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3-a" sheetId="1" state="visible" r:id="rId2"/>
    <sheet name="Fig3-c" sheetId="2" state="visible" r:id="rId3"/>
    <sheet name="Fig3-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5" uniqueCount="64">
  <si>
    <t xml:space="preserve">Numerical source data analyzed and included in</t>
  </si>
  <si>
    <t xml:space="preserve">Figure 3a graphs:</t>
  </si>
  <si>
    <t xml:space="preserve">Time-dependent cluster size growth curves of cocultures of </t>
  </si>
  <si>
    <t xml:space="preserve"> PFK (red) cells and EPC (green) cells under untreated conditions (ctrl) or treated with Y27632 ROCK inhibitor (ROCKinh)</t>
  </si>
  <si>
    <t xml:space="preserve">AVG +/- SEM data are pooled from n independent samples</t>
  </si>
  <si>
    <t xml:space="preserve">calibration, Y axis:</t>
  </si>
  <si>
    <t xml:space="preserve">1.25 um/pixel</t>
  </si>
  <si>
    <t xml:space="preserve">calibration, X axis:</t>
  </si>
  <si>
    <t xml:space="preserve">0.16 hour/frame</t>
  </si>
  <si>
    <t xml:space="preserve">FK red</t>
  </si>
  <si>
    <t xml:space="preserve">EPC green</t>
  </si>
  <si>
    <t xml:space="preserve">ctrl-ROCK inhib</t>
  </si>
  <si>
    <t xml:space="preserve">ctrl</t>
  </si>
  <si>
    <t xml:space="preserve">ID</t>
  </si>
  <si>
    <t xml:space="preserve">n</t>
  </si>
  <si>
    <t xml:space="preserve">ROCK inhib</t>
  </si>
  <si>
    <t xml:space="preserve">sum</t>
  </si>
  <si>
    <t xml:space="preserve">Cxxx</t>
  </si>
  <si>
    <t xml:space="preserve">C336</t>
  </si>
  <si>
    <t xml:space="preserve">C319</t>
  </si>
  <si>
    <t xml:space="preserve">x1</t>
  </si>
  <si>
    <t xml:space="preserve">x3</t>
  </si>
  <si>
    <t xml:space="preserve">x5</t>
  </si>
  <si>
    <t xml:space="preserve">x7</t>
  </si>
  <si>
    <t xml:space="preserve">x11</t>
  </si>
  <si>
    <t xml:space="preserve">x13</t>
  </si>
  <si>
    <t xml:space="preserve">x15</t>
  </si>
  <si>
    <t xml:space="preserve">x6</t>
  </si>
  <si>
    <t xml:space="preserve">x9</t>
  </si>
  <si>
    <t xml:space="preserve">red</t>
  </si>
  <si>
    <t xml:space="preserve">frame'</t>
  </si>
  <si>
    <t xml:space="preserve">green</t>
  </si>
  <si>
    <t xml:space="preserve">hour</t>
  </si>
  <si>
    <t xml:space="preserve">frame</t>
  </si>
  <si>
    <t xml:space="preserve">avg</t>
  </si>
  <si>
    <t xml:space="preserve">sem</t>
  </si>
  <si>
    <t xml:space="preserve">Lcorr px</t>
  </si>
  <si>
    <t xml:space="preserve">mix: start</t>
  </si>
  <si>
    <t xml:space="preserve"> +25 min</t>
  </si>
  <si>
    <t xml:space="preserve"> + min</t>
  </si>
  <si>
    <t xml:space="preserve"> + 45 min</t>
  </si>
  <si>
    <t xml:space="preserve">Figure 3c graphs:</t>
  </si>
  <si>
    <t xml:space="preserve"> A431 (red) cells and HT1080 (green) cells under untreated conditions (ctrl) or treated with Y27632 ROCK inhibitor (ROCKinh)</t>
  </si>
  <si>
    <t xml:space="preserve">red=A431</t>
  </si>
  <si>
    <t xml:space="preserve">green=HT1080</t>
  </si>
  <si>
    <t xml:space="preserve">frame=20min</t>
  </si>
  <si>
    <t xml:space="preserve">C323</t>
  </si>
  <si>
    <t xml:space="preserve">resampled</t>
  </si>
  <si>
    <t xml:space="preserve">C327</t>
  </si>
  <si>
    <t xml:space="preserve">dt=10 min -&gt; 20min</t>
  </si>
  <si>
    <t xml:space="preserve">dt=20 min</t>
  </si>
  <si>
    <t xml:space="preserve">C329</t>
  </si>
  <si>
    <t xml:space="preserve">orig frame no</t>
  </si>
  <si>
    <t xml:space="preserve"> +30 min</t>
  </si>
  <si>
    <t xml:space="preserve"> + 30 min</t>
  </si>
  <si>
    <t xml:space="preserve"> + 80 min</t>
  </si>
  <si>
    <t xml:space="preserve">Figure 3e graphs:</t>
  </si>
  <si>
    <t xml:space="preserve"> zebrafish ectoderm (red) cells and mesoderm (green) cells under untreated conditions (ctrl) or treated with Y27632 ROCK inhibitor (ROCKinh)</t>
  </si>
  <si>
    <t xml:space="preserve">red=ectoderm</t>
  </si>
  <si>
    <t xml:space="preserve">green=mesoderm</t>
  </si>
  <si>
    <t xml:space="preserve">C333</t>
  </si>
  <si>
    <t xml:space="preserve">C340</t>
  </si>
  <si>
    <t xml:space="preserve">C344</t>
  </si>
  <si>
    <t xml:space="preserve"> +55 mi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xxx (ROCKinh) ctrl</a:t>
            </a:r>
          </a:p>
        </c:rich>
      </c:tx>
      <c:layout>
        <c:manualLayout>
          <c:xMode val="edge"/>
          <c:yMode val="edge"/>
          <c:x val="0.306558320149576"/>
          <c:y val="0.0390988198831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736228965914"/>
          <c:y val="0.15162713076648"/>
          <c:w val="0.681504386595714"/>
          <c:h val="0.7658838955775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g3a-ctrl-red"</c:f>
              <c:strCache>
                <c:ptCount val="1"/>
                <c:pt idx="0">
                  <c:v>fig3a-ctrl-r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a'!$H$41:$H$93</c:f>
              <c:numCache>
                <c:formatCode>General</c:formatCode>
                <c:ptCount val="5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</c:numCache>
            </c:numRef>
          </c:xVal>
          <c:yVal>
            <c:numRef>
              <c:f>'Fig3-a'!$I$41:$I$93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2.0557714285714</c:v>
                </c:pt>
                <c:pt idx="5">
                  <c:v>36.7120285714286</c:v>
                </c:pt>
                <c:pt idx="6">
                  <c:v>38.5368714285714</c:v>
                </c:pt>
                <c:pt idx="7">
                  <c:v>40.3310428571429</c:v>
                </c:pt>
                <c:pt idx="8">
                  <c:v>41.9544142857143</c:v>
                </c:pt>
                <c:pt idx="9">
                  <c:v>43.4817285714286</c:v>
                </c:pt>
                <c:pt idx="10">
                  <c:v>44.7019857142857</c:v>
                </c:pt>
                <c:pt idx="11">
                  <c:v>45.9578</c:v>
                </c:pt>
                <c:pt idx="12">
                  <c:v>47.1764571428571</c:v>
                </c:pt>
                <c:pt idx="13">
                  <c:v>48.2637857142857</c:v>
                </c:pt>
                <c:pt idx="14">
                  <c:v>49.2210428571429</c:v>
                </c:pt>
                <c:pt idx="15">
                  <c:v>50.1098428571429</c:v>
                </c:pt>
                <c:pt idx="16">
                  <c:v>50.8811</c:v>
                </c:pt>
                <c:pt idx="17">
                  <c:v>51.5498142857143</c:v>
                </c:pt>
                <c:pt idx="18">
                  <c:v>52.1750857142857</c:v>
                </c:pt>
                <c:pt idx="19">
                  <c:v>52.7662285714286</c:v>
                </c:pt>
                <c:pt idx="20">
                  <c:v>53.1968</c:v>
                </c:pt>
                <c:pt idx="21">
                  <c:v>53.5891571428571</c:v>
                </c:pt>
                <c:pt idx="22">
                  <c:v>53.7833</c:v>
                </c:pt>
                <c:pt idx="23">
                  <c:v>53.9173142857143</c:v>
                </c:pt>
                <c:pt idx="24">
                  <c:v>54.0532857142857</c:v>
                </c:pt>
                <c:pt idx="25">
                  <c:v>54.2190571428571</c:v>
                </c:pt>
                <c:pt idx="26">
                  <c:v>54.2932428571429</c:v>
                </c:pt>
                <c:pt idx="27">
                  <c:v>54.2348857142857</c:v>
                </c:pt>
                <c:pt idx="28">
                  <c:v>54.1810142857143</c:v>
                </c:pt>
                <c:pt idx="29">
                  <c:v>54.1007142857143</c:v>
                </c:pt>
                <c:pt idx="30">
                  <c:v>53.9837142857143</c:v>
                </c:pt>
                <c:pt idx="31">
                  <c:v>53.9141285714286</c:v>
                </c:pt>
                <c:pt idx="32">
                  <c:v>53.7242428571429</c:v>
                </c:pt>
                <c:pt idx="33">
                  <c:v>53.5796714285714</c:v>
                </c:pt>
                <c:pt idx="34">
                  <c:v>53.4613857142857</c:v>
                </c:pt>
                <c:pt idx="35">
                  <c:v>53.3672428571429</c:v>
                </c:pt>
                <c:pt idx="36">
                  <c:v>53.3408714285714</c:v>
                </c:pt>
                <c:pt idx="37">
                  <c:v>53.3622714285714</c:v>
                </c:pt>
                <c:pt idx="38">
                  <c:v>53.3302142857143</c:v>
                </c:pt>
                <c:pt idx="39">
                  <c:v>53.3150428571429</c:v>
                </c:pt>
                <c:pt idx="40">
                  <c:v>53.3980571428572</c:v>
                </c:pt>
                <c:pt idx="41">
                  <c:v>53.4685571428571</c:v>
                </c:pt>
                <c:pt idx="42">
                  <c:v>53.5012142857143</c:v>
                </c:pt>
                <c:pt idx="43">
                  <c:v>53.5386857142857</c:v>
                </c:pt>
                <c:pt idx="44">
                  <c:v>53.6975428571429</c:v>
                </c:pt>
                <c:pt idx="45">
                  <c:v>53.7814285714286</c:v>
                </c:pt>
                <c:pt idx="46">
                  <c:v>53.9506714285714</c:v>
                </c:pt>
                <c:pt idx="47">
                  <c:v>54.1860857142857</c:v>
                </c:pt>
                <c:pt idx="48">
                  <c:v>54.3704142857143</c:v>
                </c:pt>
                <c:pt idx="49">
                  <c:v>54.6322142857143</c:v>
                </c:pt>
                <c:pt idx="50">
                  <c:v>54.9437714285714</c:v>
                </c:pt>
                <c:pt idx="51">
                  <c:v>55.1902428571429</c:v>
                </c:pt>
                <c:pt idx="52">
                  <c:v>55.43937142857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ig3a-ctrl-green"</c:f>
              <c:strCache>
                <c:ptCount val="1"/>
                <c:pt idx="0">
                  <c:v>fig3a-ctrl-green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a'!$H$41:$H$93</c:f>
              <c:numCache>
                <c:formatCode>General</c:formatCode>
                <c:ptCount val="5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</c:numCache>
            </c:numRef>
          </c:xVal>
          <c:yVal>
            <c:numRef>
              <c:f>'Fig3-a'!$L$41:$L$93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1.8123285714286</c:v>
                </c:pt>
                <c:pt idx="5">
                  <c:v>23.1943285714286</c:v>
                </c:pt>
                <c:pt idx="6">
                  <c:v>23.7302571428571</c:v>
                </c:pt>
                <c:pt idx="7">
                  <c:v>24.4291142857143</c:v>
                </c:pt>
                <c:pt idx="8">
                  <c:v>25.2495285714286</c:v>
                </c:pt>
                <c:pt idx="9">
                  <c:v>26.2191571428571</c:v>
                </c:pt>
                <c:pt idx="10">
                  <c:v>27.4007285714286</c:v>
                </c:pt>
                <c:pt idx="11">
                  <c:v>28.7232857142857</c:v>
                </c:pt>
                <c:pt idx="12">
                  <c:v>30.1564285714286</c:v>
                </c:pt>
                <c:pt idx="13">
                  <c:v>31.6965714285714</c:v>
                </c:pt>
                <c:pt idx="14">
                  <c:v>33.4426142857143</c:v>
                </c:pt>
                <c:pt idx="15">
                  <c:v>35.1502714285714</c:v>
                </c:pt>
                <c:pt idx="16">
                  <c:v>36.9863285714286</c:v>
                </c:pt>
                <c:pt idx="17">
                  <c:v>38.7344285714286</c:v>
                </c:pt>
                <c:pt idx="18">
                  <c:v>40.5095571428571</c:v>
                </c:pt>
                <c:pt idx="19">
                  <c:v>42.2916142857143</c:v>
                </c:pt>
                <c:pt idx="20">
                  <c:v>44.2438714285714</c:v>
                </c:pt>
                <c:pt idx="21">
                  <c:v>46.2494857142857</c:v>
                </c:pt>
                <c:pt idx="22">
                  <c:v>47.9828142857143</c:v>
                </c:pt>
                <c:pt idx="23">
                  <c:v>49.8526428571429</c:v>
                </c:pt>
                <c:pt idx="24">
                  <c:v>51.6682142857143</c:v>
                </c:pt>
                <c:pt idx="25">
                  <c:v>53.4567857142857</c:v>
                </c:pt>
                <c:pt idx="26">
                  <c:v>55.3246285714286</c:v>
                </c:pt>
                <c:pt idx="27">
                  <c:v>57.0841</c:v>
                </c:pt>
                <c:pt idx="28">
                  <c:v>58.7293428571429</c:v>
                </c:pt>
                <c:pt idx="29">
                  <c:v>60.2768857142857</c:v>
                </c:pt>
                <c:pt idx="30">
                  <c:v>61.7405857142857</c:v>
                </c:pt>
                <c:pt idx="31">
                  <c:v>63.0915428571429</c:v>
                </c:pt>
                <c:pt idx="32">
                  <c:v>64.3728142857143</c:v>
                </c:pt>
                <c:pt idx="33">
                  <c:v>65.5300714285714</c:v>
                </c:pt>
                <c:pt idx="34">
                  <c:v>66.5123428571429</c:v>
                </c:pt>
                <c:pt idx="35">
                  <c:v>67.3608428571429</c:v>
                </c:pt>
                <c:pt idx="36">
                  <c:v>68.1361428571429</c:v>
                </c:pt>
                <c:pt idx="37">
                  <c:v>68.8586</c:v>
                </c:pt>
                <c:pt idx="38">
                  <c:v>69.4603</c:v>
                </c:pt>
                <c:pt idx="39">
                  <c:v>70.0811142857143</c:v>
                </c:pt>
                <c:pt idx="40">
                  <c:v>70.6195</c:v>
                </c:pt>
                <c:pt idx="41">
                  <c:v>71.0873285714286</c:v>
                </c:pt>
                <c:pt idx="42">
                  <c:v>71.5174714285714</c:v>
                </c:pt>
                <c:pt idx="43">
                  <c:v>71.8829285714286</c:v>
                </c:pt>
                <c:pt idx="44">
                  <c:v>72.1384</c:v>
                </c:pt>
                <c:pt idx="45">
                  <c:v>72.3881142857143</c:v>
                </c:pt>
                <c:pt idx="46">
                  <c:v>72.5456428571429</c:v>
                </c:pt>
                <c:pt idx="47">
                  <c:v>72.5817857142857</c:v>
                </c:pt>
                <c:pt idx="48">
                  <c:v>72.6459714285714</c:v>
                </c:pt>
                <c:pt idx="49">
                  <c:v>72.6888</c:v>
                </c:pt>
                <c:pt idx="50">
                  <c:v>72.6065285714286</c:v>
                </c:pt>
                <c:pt idx="51">
                  <c:v>72.4981</c:v>
                </c:pt>
                <c:pt idx="52">
                  <c:v>72.3627857142857</c:v>
                </c:pt>
              </c:numCache>
            </c:numRef>
          </c:yVal>
          <c:smooth val="0"/>
        </c:ser>
        <c:axId val="85890192"/>
        <c:axId val="31624797"/>
      </c:scatterChart>
      <c:valAx>
        <c:axId val="85890192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frame)</a:t>
                </a:r>
              </a:p>
            </c:rich>
          </c:tx>
          <c:layout>
            <c:manualLayout>
              <c:xMode val="edge"/>
              <c:yMode val="edge"/>
              <c:x val="0.360779519631814"/>
              <c:y val="0.8998688759089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624797"/>
        <c:crossesAt val="0"/>
        <c:crossBetween val="midCat"/>
      </c:valAx>
      <c:valAx>
        <c:axId val="31624797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rrelation length (pixel)</a:t>
                </a:r>
              </a:p>
            </c:rich>
          </c:tx>
          <c:layout>
            <c:manualLayout>
              <c:xMode val="edge"/>
              <c:yMode val="edge"/>
              <c:x val="0.0179778512872142"/>
              <c:y val="-0.164262724997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89019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7007047317705"/>
          <c:y val="0.487781618786506"/>
          <c:w val="0.202933985330073"/>
          <c:h val="0.1472165931577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xxx ROCKinh</a:t>
            </a:r>
          </a:p>
        </c:rich>
      </c:tx>
      <c:layout>
        <c:manualLayout>
          <c:xMode val="edge"/>
          <c:yMode val="edge"/>
          <c:x val="0.359253720714947"/>
          <c:y val="0.03849323131253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1202734458449"/>
          <c:y val="0.149852854620365"/>
          <c:w val="0.641315958128605"/>
          <c:h val="0.768452030606239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g3a-rockinh-red"</c:f>
              <c:strCache>
                <c:ptCount val="1"/>
                <c:pt idx="0">
                  <c:v>fig3a-rockinh-r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a'!$U$41:$U$93</c:f>
              <c:numCache>
                <c:formatCode>General</c:formatCode>
                <c:ptCount val="5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</c:numCache>
            </c:numRef>
          </c:xVal>
          <c:yVal>
            <c:numRef>
              <c:f>'Fig3-a'!$V$41:$V$93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4.47675</c:v>
                </c:pt>
                <c:pt idx="5">
                  <c:v>24.936275</c:v>
                </c:pt>
                <c:pt idx="6">
                  <c:v>25.150225</c:v>
                </c:pt>
                <c:pt idx="7">
                  <c:v>25.63175</c:v>
                </c:pt>
                <c:pt idx="8">
                  <c:v>26.086425</c:v>
                </c:pt>
                <c:pt idx="9">
                  <c:v>26.658475</c:v>
                </c:pt>
                <c:pt idx="10">
                  <c:v>27.172225</c:v>
                </c:pt>
                <c:pt idx="11">
                  <c:v>27.5996</c:v>
                </c:pt>
                <c:pt idx="12">
                  <c:v>27.849625</c:v>
                </c:pt>
                <c:pt idx="13">
                  <c:v>28.3591</c:v>
                </c:pt>
                <c:pt idx="14">
                  <c:v>29.245525</c:v>
                </c:pt>
                <c:pt idx="15">
                  <c:v>30.12525</c:v>
                </c:pt>
                <c:pt idx="16">
                  <c:v>30.822475</c:v>
                </c:pt>
                <c:pt idx="17">
                  <c:v>31.86925</c:v>
                </c:pt>
                <c:pt idx="18">
                  <c:v>32.716325</c:v>
                </c:pt>
                <c:pt idx="19">
                  <c:v>33.525125</c:v>
                </c:pt>
                <c:pt idx="20">
                  <c:v>34.34925</c:v>
                </c:pt>
                <c:pt idx="21">
                  <c:v>35.055675</c:v>
                </c:pt>
                <c:pt idx="22">
                  <c:v>35.718475</c:v>
                </c:pt>
                <c:pt idx="23">
                  <c:v>36.29175</c:v>
                </c:pt>
                <c:pt idx="24">
                  <c:v>36.74045</c:v>
                </c:pt>
                <c:pt idx="25">
                  <c:v>36.90035</c:v>
                </c:pt>
                <c:pt idx="26">
                  <c:v>37.066175</c:v>
                </c:pt>
                <c:pt idx="27">
                  <c:v>37.1555</c:v>
                </c:pt>
                <c:pt idx="28">
                  <c:v>37.151375</c:v>
                </c:pt>
                <c:pt idx="29">
                  <c:v>37.221775</c:v>
                </c:pt>
                <c:pt idx="30">
                  <c:v>37.1205</c:v>
                </c:pt>
                <c:pt idx="31">
                  <c:v>36.979925</c:v>
                </c:pt>
                <c:pt idx="32">
                  <c:v>36.816225</c:v>
                </c:pt>
                <c:pt idx="33">
                  <c:v>36.4425</c:v>
                </c:pt>
                <c:pt idx="34">
                  <c:v>36.350975</c:v>
                </c:pt>
                <c:pt idx="35">
                  <c:v>36.1967</c:v>
                </c:pt>
                <c:pt idx="36">
                  <c:v>35.90655</c:v>
                </c:pt>
                <c:pt idx="37">
                  <c:v>35.6317</c:v>
                </c:pt>
                <c:pt idx="38">
                  <c:v>35.43225</c:v>
                </c:pt>
                <c:pt idx="39">
                  <c:v>35.2403</c:v>
                </c:pt>
                <c:pt idx="40">
                  <c:v>35.1878</c:v>
                </c:pt>
                <c:pt idx="41">
                  <c:v>35.13</c:v>
                </c:pt>
                <c:pt idx="42">
                  <c:v>35.08365</c:v>
                </c:pt>
                <c:pt idx="43">
                  <c:v>35.027325</c:v>
                </c:pt>
                <c:pt idx="44">
                  <c:v>34.899325</c:v>
                </c:pt>
                <c:pt idx="45">
                  <c:v>34.837125</c:v>
                </c:pt>
                <c:pt idx="46">
                  <c:v>34.83685</c:v>
                </c:pt>
                <c:pt idx="47">
                  <c:v>34.754225</c:v>
                </c:pt>
                <c:pt idx="48">
                  <c:v>34.674525</c:v>
                </c:pt>
                <c:pt idx="49">
                  <c:v>34.667475</c:v>
                </c:pt>
                <c:pt idx="50">
                  <c:v>34.569775</c:v>
                </c:pt>
                <c:pt idx="51">
                  <c:v>34.4988</c:v>
                </c:pt>
                <c:pt idx="52">
                  <c:v>34.3988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ig3a-rockinh-green"</c:f>
              <c:strCache>
                <c:ptCount val="1"/>
                <c:pt idx="0">
                  <c:v>fig3a-rockinh-green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a'!$U$41:$U$93</c:f>
              <c:numCache>
                <c:formatCode>General</c:formatCode>
                <c:ptCount val="5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</c:numCache>
            </c:numRef>
          </c:xVal>
          <c:yVal>
            <c:numRef>
              <c:f>'Fig3-a'!$Y$41:$Y$93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7.535</c:v>
                </c:pt>
                <c:pt idx="5">
                  <c:v>18.229375</c:v>
                </c:pt>
                <c:pt idx="6">
                  <c:v>18.4921</c:v>
                </c:pt>
                <c:pt idx="7">
                  <c:v>18.793075</c:v>
                </c:pt>
                <c:pt idx="8">
                  <c:v>19.1519</c:v>
                </c:pt>
                <c:pt idx="9">
                  <c:v>19.62905</c:v>
                </c:pt>
                <c:pt idx="10">
                  <c:v>20.167</c:v>
                </c:pt>
                <c:pt idx="11">
                  <c:v>20.938525</c:v>
                </c:pt>
                <c:pt idx="12">
                  <c:v>21.6812</c:v>
                </c:pt>
                <c:pt idx="13">
                  <c:v>22.56475</c:v>
                </c:pt>
                <c:pt idx="14">
                  <c:v>23.67475</c:v>
                </c:pt>
                <c:pt idx="15">
                  <c:v>24.914825</c:v>
                </c:pt>
                <c:pt idx="16">
                  <c:v>26.12985</c:v>
                </c:pt>
                <c:pt idx="17">
                  <c:v>27.367175</c:v>
                </c:pt>
                <c:pt idx="18">
                  <c:v>28.905475</c:v>
                </c:pt>
                <c:pt idx="19">
                  <c:v>30.7131</c:v>
                </c:pt>
                <c:pt idx="20">
                  <c:v>32.9032</c:v>
                </c:pt>
                <c:pt idx="21">
                  <c:v>35.2362</c:v>
                </c:pt>
                <c:pt idx="22">
                  <c:v>37.74255</c:v>
                </c:pt>
                <c:pt idx="23">
                  <c:v>40.4725</c:v>
                </c:pt>
                <c:pt idx="24">
                  <c:v>43.36445</c:v>
                </c:pt>
                <c:pt idx="25">
                  <c:v>46.3934</c:v>
                </c:pt>
                <c:pt idx="26">
                  <c:v>49.2973</c:v>
                </c:pt>
                <c:pt idx="27">
                  <c:v>52.279575</c:v>
                </c:pt>
                <c:pt idx="28">
                  <c:v>55.064875</c:v>
                </c:pt>
                <c:pt idx="29">
                  <c:v>57.765375</c:v>
                </c:pt>
                <c:pt idx="30">
                  <c:v>60.17675</c:v>
                </c:pt>
                <c:pt idx="31">
                  <c:v>62.6027</c:v>
                </c:pt>
                <c:pt idx="32">
                  <c:v>64.879425</c:v>
                </c:pt>
                <c:pt idx="33">
                  <c:v>67.08625</c:v>
                </c:pt>
                <c:pt idx="34">
                  <c:v>69.106525</c:v>
                </c:pt>
                <c:pt idx="35">
                  <c:v>71.0559</c:v>
                </c:pt>
                <c:pt idx="36">
                  <c:v>72.777375</c:v>
                </c:pt>
                <c:pt idx="37">
                  <c:v>74.485575</c:v>
                </c:pt>
                <c:pt idx="38">
                  <c:v>76.067575</c:v>
                </c:pt>
                <c:pt idx="39">
                  <c:v>77.424725</c:v>
                </c:pt>
                <c:pt idx="40">
                  <c:v>78.63635</c:v>
                </c:pt>
                <c:pt idx="41">
                  <c:v>79.778675</c:v>
                </c:pt>
                <c:pt idx="42">
                  <c:v>80.82045</c:v>
                </c:pt>
                <c:pt idx="43">
                  <c:v>81.7027</c:v>
                </c:pt>
                <c:pt idx="44">
                  <c:v>82.501775</c:v>
                </c:pt>
                <c:pt idx="45">
                  <c:v>83.14585</c:v>
                </c:pt>
                <c:pt idx="46">
                  <c:v>83.690125</c:v>
                </c:pt>
                <c:pt idx="47">
                  <c:v>84.256575</c:v>
                </c:pt>
                <c:pt idx="48">
                  <c:v>84.7028</c:v>
                </c:pt>
                <c:pt idx="49">
                  <c:v>85.1057</c:v>
                </c:pt>
                <c:pt idx="50">
                  <c:v>85.432975</c:v>
                </c:pt>
                <c:pt idx="51">
                  <c:v>85.740125</c:v>
                </c:pt>
                <c:pt idx="52">
                  <c:v>85.939925</c:v>
                </c:pt>
              </c:numCache>
            </c:numRef>
          </c:yVal>
          <c:smooth val="0"/>
        </c:ser>
        <c:axId val="71630610"/>
        <c:axId val="88221791"/>
      </c:scatterChart>
      <c:valAx>
        <c:axId val="71630610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frame)</a:t>
                </a:r>
              </a:p>
            </c:rich>
          </c:tx>
          <c:layout>
            <c:manualLayout>
              <c:xMode val="edge"/>
              <c:yMode val="edge"/>
              <c:x val="0.339955849889625"/>
              <c:y val="0.9011183048852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221791"/>
        <c:crossesAt val="0"/>
        <c:crossBetween val="midCat"/>
      </c:valAx>
      <c:valAx>
        <c:axId val="88221791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rrelation length (pixel)</a:t>
                </a:r>
              </a:p>
            </c:rich>
          </c:tx>
          <c:layout>
            <c:manualLayout>
              <c:xMode val="edge"/>
              <c:yMode val="edge"/>
              <c:x val="0.0178024638609984"/>
              <c:y val="-0.1560918187168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63061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6838994516841"/>
          <c:y val="0.487816362566215"/>
          <c:w val="0.243680125329346"/>
          <c:h val="0.1453796350794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xxx (ROCKinh) ctrl</a:t>
            </a:r>
          </a:p>
        </c:rich>
      </c:tx>
      <c:layout>
        <c:manualLayout>
          <c:xMode val="edge"/>
          <c:yMode val="edge"/>
          <c:x val="0.309335612048708"/>
          <c:y val="0.03253322753421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1202734458449"/>
          <c:y val="0.126958936718905"/>
          <c:w val="0.683685822117781"/>
          <c:h val="0.804106328109502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g3c-ctrl-red"</c:f>
              <c:strCache>
                <c:ptCount val="1"/>
                <c:pt idx="0">
                  <c:v>fig3c-ctrl-r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c'!$F$41:$F$116</c:f>
              <c:numCache>
                <c:formatCode>General</c:formatCode>
                <c:ptCount val="7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</c:numCache>
            </c:numRef>
          </c:xVal>
          <c:yVal>
            <c:numRef>
              <c:f>'Fig3-c'!$G$41:$G$116</c:f>
              <c:numCache>
                <c:formatCode>General</c:formatCode>
                <c:ptCount val="7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.06238</c:v>
                </c:pt>
                <c:pt idx="5">
                  <c:v>11.8434</c:v>
                </c:pt>
                <c:pt idx="6">
                  <c:v>11.88078</c:v>
                </c:pt>
                <c:pt idx="7">
                  <c:v>11.91124</c:v>
                </c:pt>
                <c:pt idx="8">
                  <c:v>11.9899</c:v>
                </c:pt>
                <c:pt idx="9">
                  <c:v>12.0397</c:v>
                </c:pt>
                <c:pt idx="10">
                  <c:v>12.14316</c:v>
                </c:pt>
                <c:pt idx="11">
                  <c:v>12.2386</c:v>
                </c:pt>
                <c:pt idx="12">
                  <c:v>12.33386</c:v>
                </c:pt>
                <c:pt idx="13">
                  <c:v>12.43322</c:v>
                </c:pt>
                <c:pt idx="14">
                  <c:v>12.512</c:v>
                </c:pt>
                <c:pt idx="15">
                  <c:v>12.72306</c:v>
                </c:pt>
                <c:pt idx="16">
                  <c:v>12.89926</c:v>
                </c:pt>
                <c:pt idx="17">
                  <c:v>13.0332</c:v>
                </c:pt>
                <c:pt idx="18">
                  <c:v>13.2246</c:v>
                </c:pt>
                <c:pt idx="19">
                  <c:v>13.41874</c:v>
                </c:pt>
                <c:pt idx="20">
                  <c:v>13.55338</c:v>
                </c:pt>
                <c:pt idx="21">
                  <c:v>13.81402</c:v>
                </c:pt>
                <c:pt idx="22">
                  <c:v>14.04262</c:v>
                </c:pt>
                <c:pt idx="23">
                  <c:v>14.31366</c:v>
                </c:pt>
                <c:pt idx="24">
                  <c:v>14.5216</c:v>
                </c:pt>
                <c:pt idx="25">
                  <c:v>14.75862</c:v>
                </c:pt>
                <c:pt idx="26">
                  <c:v>15.06194</c:v>
                </c:pt>
                <c:pt idx="27">
                  <c:v>15.3703</c:v>
                </c:pt>
                <c:pt idx="28">
                  <c:v>15.55938</c:v>
                </c:pt>
                <c:pt idx="29">
                  <c:v>15.86304</c:v>
                </c:pt>
                <c:pt idx="30">
                  <c:v>16.1078</c:v>
                </c:pt>
                <c:pt idx="31">
                  <c:v>16.44292</c:v>
                </c:pt>
                <c:pt idx="32">
                  <c:v>16.92146</c:v>
                </c:pt>
                <c:pt idx="33">
                  <c:v>17.3873</c:v>
                </c:pt>
                <c:pt idx="34">
                  <c:v>18.03686</c:v>
                </c:pt>
                <c:pt idx="35">
                  <c:v>18.70774</c:v>
                </c:pt>
                <c:pt idx="36">
                  <c:v>19.56216</c:v>
                </c:pt>
                <c:pt idx="37">
                  <c:v>20.35306</c:v>
                </c:pt>
                <c:pt idx="38">
                  <c:v>21.14388</c:v>
                </c:pt>
                <c:pt idx="39">
                  <c:v>21.86806</c:v>
                </c:pt>
                <c:pt idx="40">
                  <c:v>22.60368</c:v>
                </c:pt>
                <c:pt idx="41">
                  <c:v>23.24712</c:v>
                </c:pt>
                <c:pt idx="42">
                  <c:v>24.05766</c:v>
                </c:pt>
                <c:pt idx="43">
                  <c:v>24.9902</c:v>
                </c:pt>
                <c:pt idx="44">
                  <c:v>25.8996</c:v>
                </c:pt>
                <c:pt idx="45">
                  <c:v>26.90162</c:v>
                </c:pt>
                <c:pt idx="46">
                  <c:v>27.84362</c:v>
                </c:pt>
                <c:pt idx="47">
                  <c:v>29.04264</c:v>
                </c:pt>
                <c:pt idx="48">
                  <c:v>30.17842</c:v>
                </c:pt>
                <c:pt idx="49">
                  <c:v>31.29582</c:v>
                </c:pt>
                <c:pt idx="50">
                  <c:v>32.47026</c:v>
                </c:pt>
                <c:pt idx="51">
                  <c:v>33.76506</c:v>
                </c:pt>
                <c:pt idx="52">
                  <c:v>35.10418</c:v>
                </c:pt>
                <c:pt idx="53">
                  <c:v>36.41606</c:v>
                </c:pt>
                <c:pt idx="54">
                  <c:v>37.6652</c:v>
                </c:pt>
                <c:pt idx="55">
                  <c:v>38.79762</c:v>
                </c:pt>
                <c:pt idx="56">
                  <c:v>40.0544</c:v>
                </c:pt>
                <c:pt idx="57">
                  <c:v>41.20178</c:v>
                </c:pt>
                <c:pt idx="58">
                  <c:v>42.21316</c:v>
                </c:pt>
                <c:pt idx="59">
                  <c:v>43.29424</c:v>
                </c:pt>
                <c:pt idx="60">
                  <c:v>44.32664</c:v>
                </c:pt>
                <c:pt idx="61">
                  <c:v>45.37808</c:v>
                </c:pt>
                <c:pt idx="62">
                  <c:v>46.4966</c:v>
                </c:pt>
                <c:pt idx="63">
                  <c:v>47.64588</c:v>
                </c:pt>
                <c:pt idx="64">
                  <c:v>48.95442</c:v>
                </c:pt>
                <c:pt idx="65">
                  <c:v>50.07532</c:v>
                </c:pt>
                <c:pt idx="66">
                  <c:v>51.12478</c:v>
                </c:pt>
                <c:pt idx="67">
                  <c:v>52.2115</c:v>
                </c:pt>
                <c:pt idx="68">
                  <c:v>53.36306</c:v>
                </c:pt>
                <c:pt idx="69">
                  <c:v>54.31792</c:v>
                </c:pt>
                <c:pt idx="70">
                  <c:v>55.19474</c:v>
                </c:pt>
                <c:pt idx="71">
                  <c:v>56.07432</c:v>
                </c:pt>
                <c:pt idx="72">
                  <c:v>56.8466</c:v>
                </c:pt>
                <c:pt idx="73">
                  <c:v>57.5036</c:v>
                </c:pt>
                <c:pt idx="74">
                  <c:v>58.24688</c:v>
                </c:pt>
                <c:pt idx="75">
                  <c:v>58.9401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ig3d-ctrl-green"</c:f>
              <c:strCache>
                <c:ptCount val="1"/>
                <c:pt idx="0">
                  <c:v>fig3d-ctrl-green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c'!$F$41:$F$116</c:f>
              <c:numCache>
                <c:formatCode>General</c:formatCode>
                <c:ptCount val="7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</c:numCache>
            </c:numRef>
          </c:xVal>
          <c:yVal>
            <c:numRef>
              <c:f>'Fig3-c'!$J$41:$J$116</c:f>
              <c:numCache>
                <c:formatCode>General</c:formatCode>
                <c:ptCount val="7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.126966</c:v>
                </c:pt>
                <c:pt idx="5">
                  <c:v>11.26966</c:v>
                </c:pt>
                <c:pt idx="6">
                  <c:v>11.29536</c:v>
                </c:pt>
                <c:pt idx="7">
                  <c:v>11.331402</c:v>
                </c:pt>
                <c:pt idx="8">
                  <c:v>11.392504</c:v>
                </c:pt>
                <c:pt idx="9">
                  <c:v>11.454762</c:v>
                </c:pt>
                <c:pt idx="10">
                  <c:v>11.552442</c:v>
                </c:pt>
                <c:pt idx="11">
                  <c:v>11.631718</c:v>
                </c:pt>
                <c:pt idx="12">
                  <c:v>11.69292</c:v>
                </c:pt>
                <c:pt idx="13">
                  <c:v>11.746476</c:v>
                </c:pt>
                <c:pt idx="14">
                  <c:v>11.782836</c:v>
                </c:pt>
                <c:pt idx="15">
                  <c:v>11.89368</c:v>
                </c:pt>
                <c:pt idx="16">
                  <c:v>11.974732</c:v>
                </c:pt>
                <c:pt idx="17">
                  <c:v>12.060174</c:v>
                </c:pt>
                <c:pt idx="18">
                  <c:v>12.15761</c:v>
                </c:pt>
                <c:pt idx="19">
                  <c:v>12.317716</c:v>
                </c:pt>
                <c:pt idx="20">
                  <c:v>12.43431</c:v>
                </c:pt>
                <c:pt idx="21">
                  <c:v>12.58366</c:v>
                </c:pt>
                <c:pt idx="22">
                  <c:v>12.714636</c:v>
                </c:pt>
                <c:pt idx="23">
                  <c:v>12.876528</c:v>
                </c:pt>
                <c:pt idx="24">
                  <c:v>13.058034</c:v>
                </c:pt>
                <c:pt idx="25">
                  <c:v>13.259252</c:v>
                </c:pt>
                <c:pt idx="26">
                  <c:v>13.43549</c:v>
                </c:pt>
                <c:pt idx="27">
                  <c:v>13.6131</c:v>
                </c:pt>
                <c:pt idx="28">
                  <c:v>13.91594</c:v>
                </c:pt>
                <c:pt idx="29">
                  <c:v>14.61478</c:v>
                </c:pt>
                <c:pt idx="30">
                  <c:v>15.06608</c:v>
                </c:pt>
                <c:pt idx="31">
                  <c:v>15.706</c:v>
                </c:pt>
                <c:pt idx="32">
                  <c:v>16.50646</c:v>
                </c:pt>
                <c:pt idx="33">
                  <c:v>17.32584</c:v>
                </c:pt>
                <c:pt idx="34">
                  <c:v>18.23656</c:v>
                </c:pt>
                <c:pt idx="35">
                  <c:v>19.03734</c:v>
                </c:pt>
                <c:pt idx="36">
                  <c:v>19.88806</c:v>
                </c:pt>
                <c:pt idx="37">
                  <c:v>20.71994</c:v>
                </c:pt>
                <c:pt idx="38">
                  <c:v>21.41178</c:v>
                </c:pt>
                <c:pt idx="39">
                  <c:v>22.42316</c:v>
                </c:pt>
                <c:pt idx="40">
                  <c:v>23.4311</c:v>
                </c:pt>
                <c:pt idx="41">
                  <c:v>24.31254</c:v>
                </c:pt>
                <c:pt idx="42">
                  <c:v>25.0879</c:v>
                </c:pt>
                <c:pt idx="43">
                  <c:v>25.83944</c:v>
                </c:pt>
                <c:pt idx="44">
                  <c:v>26.45278</c:v>
                </c:pt>
                <c:pt idx="45">
                  <c:v>27.06738</c:v>
                </c:pt>
                <c:pt idx="46">
                  <c:v>28.06742</c:v>
                </c:pt>
                <c:pt idx="47">
                  <c:v>28.98334</c:v>
                </c:pt>
                <c:pt idx="48">
                  <c:v>30.03146</c:v>
                </c:pt>
                <c:pt idx="49">
                  <c:v>31.24472</c:v>
                </c:pt>
                <c:pt idx="50">
                  <c:v>32.8275</c:v>
                </c:pt>
                <c:pt idx="51">
                  <c:v>34.3863</c:v>
                </c:pt>
                <c:pt idx="52">
                  <c:v>35.8174</c:v>
                </c:pt>
                <c:pt idx="53">
                  <c:v>37.08628</c:v>
                </c:pt>
                <c:pt idx="54">
                  <c:v>38.28858</c:v>
                </c:pt>
                <c:pt idx="55">
                  <c:v>39.4274</c:v>
                </c:pt>
                <c:pt idx="56">
                  <c:v>40.27002</c:v>
                </c:pt>
                <c:pt idx="57">
                  <c:v>40.99522</c:v>
                </c:pt>
                <c:pt idx="58">
                  <c:v>41.96708</c:v>
                </c:pt>
                <c:pt idx="59">
                  <c:v>42.51714</c:v>
                </c:pt>
                <c:pt idx="60">
                  <c:v>43.04284</c:v>
                </c:pt>
                <c:pt idx="61">
                  <c:v>43.53584</c:v>
                </c:pt>
                <c:pt idx="62">
                  <c:v>44.10874</c:v>
                </c:pt>
                <c:pt idx="63">
                  <c:v>44.60674</c:v>
                </c:pt>
                <c:pt idx="64">
                  <c:v>44.96186</c:v>
                </c:pt>
                <c:pt idx="65">
                  <c:v>45.35124</c:v>
                </c:pt>
                <c:pt idx="66">
                  <c:v>45.62204</c:v>
                </c:pt>
                <c:pt idx="67">
                  <c:v>45.85794</c:v>
                </c:pt>
                <c:pt idx="68">
                  <c:v>45.77812</c:v>
                </c:pt>
                <c:pt idx="69">
                  <c:v>45.844</c:v>
                </c:pt>
                <c:pt idx="70">
                  <c:v>45.75434</c:v>
                </c:pt>
                <c:pt idx="71">
                  <c:v>45.5492</c:v>
                </c:pt>
                <c:pt idx="72">
                  <c:v>45.48088</c:v>
                </c:pt>
                <c:pt idx="73">
                  <c:v>45.33592</c:v>
                </c:pt>
                <c:pt idx="74">
                  <c:v>45.0021</c:v>
                </c:pt>
                <c:pt idx="75">
                  <c:v>44.8154</c:v>
                </c:pt>
              </c:numCache>
            </c:numRef>
          </c:yVal>
          <c:smooth val="0"/>
        </c:ser>
        <c:axId val="45524710"/>
        <c:axId val="50138160"/>
      </c:scatterChart>
      <c:valAx>
        <c:axId val="45524710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frame)</a:t>
                </a:r>
              </a:p>
            </c:rich>
          </c:tx>
          <c:layout>
            <c:manualLayout>
              <c:xMode val="edge"/>
              <c:yMode val="edge"/>
              <c:x val="0.355408388520971"/>
              <c:y val="0.916484824439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138160"/>
        <c:crossesAt val="0"/>
        <c:crossBetween val="midCat"/>
      </c:valAx>
      <c:valAx>
        <c:axId val="50138160"/>
        <c:scaling>
          <c:orientation val="minMax"/>
          <c:max val="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rrelation length (pixel)</a:t>
                </a:r>
              </a:p>
            </c:rich>
          </c:tx>
          <c:layout>
            <c:manualLayout>
              <c:xMode val="edge"/>
              <c:yMode val="edge"/>
              <c:x val="0.0178024638609984"/>
              <c:y val="-0.05375917476691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52471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9280068361461"/>
          <c:y val="0.489982146399524"/>
          <c:w val="0.20095421206295"/>
          <c:h val="0.1224955365998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xxx ROCKinh</a:t>
            </a:r>
          </a:p>
        </c:rich>
      </c:tx>
      <c:layout>
        <c:manualLayout>
          <c:xMode val="edge"/>
          <c:yMode val="edge"/>
          <c:x val="0.358837911692795"/>
          <c:y val="0.03306532663316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736228965914"/>
          <c:y val="0.128442211055276"/>
          <c:w val="0.639292391773335"/>
          <c:h val="0.8015075376884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g3c-rockinh-red"</c:f>
              <c:strCache>
                <c:ptCount val="1"/>
                <c:pt idx="0">
                  <c:v>fig3c-rockinh-r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c'!$S$41:$S$116</c:f>
              <c:numCache>
                <c:formatCode>General</c:formatCode>
                <c:ptCount val="7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</c:numCache>
            </c:numRef>
          </c:xVal>
          <c:yVal>
            <c:numRef>
              <c:f>'Fig3-c'!$T$41:$T$116</c:f>
              <c:numCache>
                <c:formatCode>General</c:formatCode>
                <c:ptCount val="7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86533</c:v>
                </c:pt>
                <c:pt idx="5">
                  <c:v>10.17003</c:v>
                </c:pt>
                <c:pt idx="6">
                  <c:v>10.2380766666667</c:v>
                </c:pt>
                <c:pt idx="7">
                  <c:v>10.2974983333333</c:v>
                </c:pt>
                <c:pt idx="8">
                  <c:v>10.3734766666667</c:v>
                </c:pt>
                <c:pt idx="9">
                  <c:v>10.4153783333333</c:v>
                </c:pt>
                <c:pt idx="10">
                  <c:v>10.5008833333333</c:v>
                </c:pt>
                <c:pt idx="11">
                  <c:v>10.554155</c:v>
                </c:pt>
                <c:pt idx="12">
                  <c:v>10.62594</c:v>
                </c:pt>
                <c:pt idx="13">
                  <c:v>10.7325916666667</c:v>
                </c:pt>
                <c:pt idx="14">
                  <c:v>10.8288766666667</c:v>
                </c:pt>
                <c:pt idx="15">
                  <c:v>10.9622016666667</c:v>
                </c:pt>
                <c:pt idx="16">
                  <c:v>11.1406483333333</c:v>
                </c:pt>
                <c:pt idx="17">
                  <c:v>11.1974766666667</c:v>
                </c:pt>
                <c:pt idx="18">
                  <c:v>11.2782</c:v>
                </c:pt>
                <c:pt idx="19">
                  <c:v>11.3987833333333</c:v>
                </c:pt>
                <c:pt idx="20">
                  <c:v>11.4979166666667</c:v>
                </c:pt>
                <c:pt idx="21">
                  <c:v>11.6198333333333</c:v>
                </c:pt>
                <c:pt idx="22">
                  <c:v>11.7168</c:v>
                </c:pt>
                <c:pt idx="23">
                  <c:v>11.8471</c:v>
                </c:pt>
                <c:pt idx="24">
                  <c:v>11.9687</c:v>
                </c:pt>
                <c:pt idx="25">
                  <c:v>12.0562666666667</c:v>
                </c:pt>
                <c:pt idx="26">
                  <c:v>12.1424</c:v>
                </c:pt>
                <c:pt idx="27">
                  <c:v>12.19745</c:v>
                </c:pt>
                <c:pt idx="28">
                  <c:v>12.3061833333333</c:v>
                </c:pt>
                <c:pt idx="29">
                  <c:v>12.3802833333333</c:v>
                </c:pt>
                <c:pt idx="30">
                  <c:v>12.4192666666667</c:v>
                </c:pt>
                <c:pt idx="31">
                  <c:v>12.515</c:v>
                </c:pt>
                <c:pt idx="32">
                  <c:v>12.5959666666667</c:v>
                </c:pt>
                <c:pt idx="33">
                  <c:v>12.6074333333333</c:v>
                </c:pt>
                <c:pt idx="34">
                  <c:v>12.6563833333333</c:v>
                </c:pt>
                <c:pt idx="35">
                  <c:v>12.76085</c:v>
                </c:pt>
                <c:pt idx="36">
                  <c:v>12.8445833333333</c:v>
                </c:pt>
                <c:pt idx="37">
                  <c:v>12.8996333333333</c:v>
                </c:pt>
                <c:pt idx="38">
                  <c:v>12.9566</c:v>
                </c:pt>
                <c:pt idx="39">
                  <c:v>12.9785666666667</c:v>
                </c:pt>
                <c:pt idx="40">
                  <c:v>13.09835</c:v>
                </c:pt>
                <c:pt idx="41">
                  <c:v>13.1752833333333</c:v>
                </c:pt>
                <c:pt idx="42">
                  <c:v>13.2088833333333</c:v>
                </c:pt>
                <c:pt idx="43">
                  <c:v>13.2819</c:v>
                </c:pt>
                <c:pt idx="44">
                  <c:v>13.3689666666667</c:v>
                </c:pt>
                <c:pt idx="45">
                  <c:v>13.4503833333333</c:v>
                </c:pt>
                <c:pt idx="46">
                  <c:v>13.4699833333333</c:v>
                </c:pt>
                <c:pt idx="47">
                  <c:v>13.5337333333333</c:v>
                </c:pt>
                <c:pt idx="48">
                  <c:v>13.58275</c:v>
                </c:pt>
                <c:pt idx="49">
                  <c:v>13.6483833333333</c:v>
                </c:pt>
                <c:pt idx="50">
                  <c:v>13.72555</c:v>
                </c:pt>
                <c:pt idx="51">
                  <c:v>13.7877</c:v>
                </c:pt>
                <c:pt idx="52">
                  <c:v>13.8504666666667</c:v>
                </c:pt>
                <c:pt idx="53">
                  <c:v>13.9472333333333</c:v>
                </c:pt>
                <c:pt idx="54">
                  <c:v>14.03865</c:v>
                </c:pt>
                <c:pt idx="55">
                  <c:v>14.1620666666667</c:v>
                </c:pt>
                <c:pt idx="56">
                  <c:v>14.23235</c:v>
                </c:pt>
                <c:pt idx="57">
                  <c:v>14.3691</c:v>
                </c:pt>
                <c:pt idx="58">
                  <c:v>14.4813333333333</c:v>
                </c:pt>
                <c:pt idx="59">
                  <c:v>14.5376333333333</c:v>
                </c:pt>
                <c:pt idx="60">
                  <c:v>14.61325</c:v>
                </c:pt>
                <c:pt idx="61">
                  <c:v>14.6974833333333</c:v>
                </c:pt>
                <c:pt idx="62">
                  <c:v>14.817</c:v>
                </c:pt>
                <c:pt idx="63">
                  <c:v>14.9023333333333</c:v>
                </c:pt>
                <c:pt idx="64">
                  <c:v>15.00085</c:v>
                </c:pt>
                <c:pt idx="65">
                  <c:v>15.0620166666667</c:v>
                </c:pt>
                <c:pt idx="66">
                  <c:v>15.1973333333333</c:v>
                </c:pt>
                <c:pt idx="67">
                  <c:v>15.3135833333333</c:v>
                </c:pt>
                <c:pt idx="68">
                  <c:v>15.41965</c:v>
                </c:pt>
                <c:pt idx="69">
                  <c:v>15.55535</c:v>
                </c:pt>
                <c:pt idx="70">
                  <c:v>15.70075</c:v>
                </c:pt>
                <c:pt idx="71">
                  <c:v>15.7604</c:v>
                </c:pt>
                <c:pt idx="72">
                  <c:v>15.8437166666667</c:v>
                </c:pt>
                <c:pt idx="73">
                  <c:v>15.9225</c:v>
                </c:pt>
                <c:pt idx="74">
                  <c:v>16.02625</c:v>
                </c:pt>
                <c:pt idx="75">
                  <c:v>16.13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ig3c-rockinh-green"</c:f>
              <c:strCache>
                <c:ptCount val="1"/>
                <c:pt idx="0">
                  <c:v>fig3c-rockinh-green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c'!$S$41:$S$116</c:f>
              <c:numCache>
                <c:formatCode>General</c:formatCode>
                <c:ptCount val="7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</c:numCache>
            </c:numRef>
          </c:xVal>
          <c:yVal>
            <c:numRef>
              <c:f>'Fig3-c'!$W$41:$W$116</c:f>
              <c:numCache>
                <c:formatCode>General</c:formatCode>
                <c:ptCount val="7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70106666666667</c:v>
                </c:pt>
                <c:pt idx="5">
                  <c:v>10.0017433333333</c:v>
                </c:pt>
                <c:pt idx="6">
                  <c:v>10.0309233333333</c:v>
                </c:pt>
                <c:pt idx="7">
                  <c:v>10.0704433333333</c:v>
                </c:pt>
                <c:pt idx="8">
                  <c:v>10.1051716666667</c:v>
                </c:pt>
                <c:pt idx="9">
                  <c:v>10.1586783333333</c:v>
                </c:pt>
                <c:pt idx="10">
                  <c:v>10.2085116666667</c:v>
                </c:pt>
                <c:pt idx="11">
                  <c:v>10.25083</c:v>
                </c:pt>
                <c:pt idx="12">
                  <c:v>10.3042333333333</c:v>
                </c:pt>
                <c:pt idx="13">
                  <c:v>10.3573983333333</c:v>
                </c:pt>
                <c:pt idx="14">
                  <c:v>10.4159266666667</c:v>
                </c:pt>
                <c:pt idx="15">
                  <c:v>10.4739016666667</c:v>
                </c:pt>
                <c:pt idx="16">
                  <c:v>10.5416683333333</c:v>
                </c:pt>
                <c:pt idx="17">
                  <c:v>10.611195</c:v>
                </c:pt>
                <c:pt idx="18">
                  <c:v>10.6712533333333</c:v>
                </c:pt>
                <c:pt idx="19">
                  <c:v>10.7275466666667</c:v>
                </c:pt>
                <c:pt idx="20">
                  <c:v>10.7924066666667</c:v>
                </c:pt>
                <c:pt idx="21">
                  <c:v>10.86085</c:v>
                </c:pt>
                <c:pt idx="22">
                  <c:v>10.9058666666667</c:v>
                </c:pt>
                <c:pt idx="23">
                  <c:v>10.9568066666667</c:v>
                </c:pt>
                <c:pt idx="24">
                  <c:v>10.9946133333333</c:v>
                </c:pt>
                <c:pt idx="25">
                  <c:v>11.0274166666667</c:v>
                </c:pt>
                <c:pt idx="26">
                  <c:v>11.0549166666667</c:v>
                </c:pt>
                <c:pt idx="27">
                  <c:v>11.0933633333333</c:v>
                </c:pt>
                <c:pt idx="28">
                  <c:v>11.1074616666667</c:v>
                </c:pt>
                <c:pt idx="29">
                  <c:v>11.1465133333333</c:v>
                </c:pt>
                <c:pt idx="30">
                  <c:v>11.17588</c:v>
                </c:pt>
                <c:pt idx="31">
                  <c:v>11.20562</c:v>
                </c:pt>
                <c:pt idx="32">
                  <c:v>11.2299716666667</c:v>
                </c:pt>
                <c:pt idx="33">
                  <c:v>11.2634666666667</c:v>
                </c:pt>
                <c:pt idx="34">
                  <c:v>11.3050066666667</c:v>
                </c:pt>
                <c:pt idx="35">
                  <c:v>11.3487083333333</c:v>
                </c:pt>
                <c:pt idx="36">
                  <c:v>11.3950166666667</c:v>
                </c:pt>
                <c:pt idx="37">
                  <c:v>11.4195516666667</c:v>
                </c:pt>
                <c:pt idx="38">
                  <c:v>11.4512</c:v>
                </c:pt>
                <c:pt idx="39">
                  <c:v>11.4971083333333</c:v>
                </c:pt>
                <c:pt idx="40">
                  <c:v>11.5411266666667</c:v>
                </c:pt>
                <c:pt idx="41">
                  <c:v>11.600665</c:v>
                </c:pt>
                <c:pt idx="42">
                  <c:v>11.655885</c:v>
                </c:pt>
                <c:pt idx="43">
                  <c:v>11.7132033333333</c:v>
                </c:pt>
                <c:pt idx="44">
                  <c:v>11.7520483333333</c:v>
                </c:pt>
                <c:pt idx="45">
                  <c:v>11.8155133333333</c:v>
                </c:pt>
                <c:pt idx="46">
                  <c:v>11.8792783333333</c:v>
                </c:pt>
                <c:pt idx="47">
                  <c:v>11.9416383333333</c:v>
                </c:pt>
                <c:pt idx="48">
                  <c:v>12.0215016666667</c:v>
                </c:pt>
                <c:pt idx="49">
                  <c:v>12.0800533333333</c:v>
                </c:pt>
                <c:pt idx="50">
                  <c:v>12.1565</c:v>
                </c:pt>
                <c:pt idx="51">
                  <c:v>12.2601483333333</c:v>
                </c:pt>
                <c:pt idx="52">
                  <c:v>12.34333</c:v>
                </c:pt>
                <c:pt idx="53">
                  <c:v>12.4330066666667</c:v>
                </c:pt>
                <c:pt idx="54">
                  <c:v>12.5252866666667</c:v>
                </c:pt>
                <c:pt idx="55">
                  <c:v>12.59925</c:v>
                </c:pt>
                <c:pt idx="56">
                  <c:v>12.69109</c:v>
                </c:pt>
                <c:pt idx="57">
                  <c:v>12.7704016666667</c:v>
                </c:pt>
                <c:pt idx="58">
                  <c:v>12.8688033333333</c:v>
                </c:pt>
                <c:pt idx="59">
                  <c:v>12.97345</c:v>
                </c:pt>
                <c:pt idx="60">
                  <c:v>13.066035</c:v>
                </c:pt>
                <c:pt idx="61">
                  <c:v>13.132975</c:v>
                </c:pt>
                <c:pt idx="62">
                  <c:v>13.21458</c:v>
                </c:pt>
                <c:pt idx="63">
                  <c:v>13.3242283333333</c:v>
                </c:pt>
                <c:pt idx="64">
                  <c:v>13.433605</c:v>
                </c:pt>
                <c:pt idx="65">
                  <c:v>13.52683</c:v>
                </c:pt>
                <c:pt idx="66">
                  <c:v>13.6604366666667</c:v>
                </c:pt>
                <c:pt idx="67">
                  <c:v>13.7581583333333</c:v>
                </c:pt>
                <c:pt idx="68">
                  <c:v>13.8268733333333</c:v>
                </c:pt>
                <c:pt idx="69">
                  <c:v>13.94582</c:v>
                </c:pt>
                <c:pt idx="70">
                  <c:v>14.0664416666667</c:v>
                </c:pt>
                <c:pt idx="71">
                  <c:v>14.2480516666667</c:v>
                </c:pt>
                <c:pt idx="72">
                  <c:v>14.3731116666667</c:v>
                </c:pt>
                <c:pt idx="73">
                  <c:v>14.5402133333333</c:v>
                </c:pt>
                <c:pt idx="74">
                  <c:v>14.7112483333333</c:v>
                </c:pt>
                <c:pt idx="75">
                  <c:v>14.8479066666667</c:v>
                </c:pt>
              </c:numCache>
            </c:numRef>
          </c:yVal>
          <c:smooth val="0"/>
        </c:ser>
        <c:axId val="75961188"/>
        <c:axId val="17995853"/>
      </c:scatterChart>
      <c:valAx>
        <c:axId val="75961188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frame)</a:t>
                </a:r>
              </a:p>
            </c:rich>
          </c:tx>
          <c:layout>
            <c:manualLayout>
              <c:xMode val="edge"/>
              <c:yMode val="edge"/>
              <c:x val="0.333525097080397"/>
              <c:y val="0.9152763819095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995853"/>
        <c:crossesAt val="0"/>
        <c:crossBetween val="midCat"/>
      </c:valAx>
      <c:valAx>
        <c:axId val="17995853"/>
        <c:scaling>
          <c:orientation val="minMax"/>
          <c:max val="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rrelation length (pixel)</a:t>
                </a:r>
              </a:p>
            </c:rich>
          </c:tx>
          <c:layout>
            <c:manualLayout>
              <c:xMode val="edge"/>
              <c:yMode val="edge"/>
              <c:x val="0.0179778512872142"/>
              <c:y val="-0.06231155778894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96118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4651229685028"/>
          <c:y val="0.488140703517588"/>
          <c:w val="0.243563929239177"/>
          <c:h val="0.1241206030150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xxx (ROCKinh) ctrl</a:t>
            </a:r>
          </a:p>
        </c:rich>
      </c:tx>
      <c:layout>
        <c:manualLayout>
          <c:xMode val="edge"/>
          <c:yMode val="edge"/>
          <c:x val="0.248021853805576"/>
          <c:y val="0.04187412230307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899020346647"/>
          <c:y val="0.0957487552661815"/>
          <c:w val="0.779483798040693"/>
          <c:h val="0.857653517170943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g3e-ctrl-red"</c:f>
              <c:strCache>
                <c:ptCount val="1"/>
                <c:pt idx="0">
                  <c:v>fig3e-ctrl-r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e'!$R$41:$R$143</c:f>
              <c:numCache>
                <c:formatCode>General</c:formatCode>
                <c:ptCount val="10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</c:numCache>
            </c:numRef>
          </c:xVal>
          <c:yVal>
            <c:numRef>
              <c:f>'Fig3-e'!$S$41:$S$143</c:f>
              <c:numCache>
                <c:formatCode>General</c:formatCode>
                <c:ptCount val="103"/>
                <c:pt idx="0">
                  <c:v>0</c:v>
                </c:pt>
                <c:pt idx="1">
                  <c:v>0</c:v>
                </c:pt>
                <c:pt idx="2">
                  <c:v>2.61118125</c:v>
                </c:pt>
                <c:pt idx="3">
                  <c:v>2.751405</c:v>
                </c:pt>
                <c:pt idx="4">
                  <c:v>2.757185</c:v>
                </c:pt>
                <c:pt idx="5">
                  <c:v>8.26435375</c:v>
                </c:pt>
                <c:pt idx="6">
                  <c:v>8.84113375</c:v>
                </c:pt>
                <c:pt idx="7">
                  <c:v>8.92845</c:v>
                </c:pt>
                <c:pt idx="8">
                  <c:v>9.11741875</c:v>
                </c:pt>
                <c:pt idx="9">
                  <c:v>9.27469625</c:v>
                </c:pt>
                <c:pt idx="10">
                  <c:v>9.42608</c:v>
                </c:pt>
                <c:pt idx="11">
                  <c:v>9.58902875</c:v>
                </c:pt>
                <c:pt idx="12">
                  <c:v>9.7424525</c:v>
                </c:pt>
                <c:pt idx="13">
                  <c:v>9.98042375</c:v>
                </c:pt>
                <c:pt idx="14">
                  <c:v>10.1712775</c:v>
                </c:pt>
                <c:pt idx="15">
                  <c:v>10.43181625</c:v>
                </c:pt>
                <c:pt idx="16">
                  <c:v>10.636625</c:v>
                </c:pt>
                <c:pt idx="17">
                  <c:v>10.8624275</c:v>
                </c:pt>
                <c:pt idx="18">
                  <c:v>11.06867375</c:v>
                </c:pt>
                <c:pt idx="19">
                  <c:v>11.35991125</c:v>
                </c:pt>
                <c:pt idx="20">
                  <c:v>11.7104475</c:v>
                </c:pt>
                <c:pt idx="21">
                  <c:v>12.219865</c:v>
                </c:pt>
                <c:pt idx="22">
                  <c:v>12.7865675</c:v>
                </c:pt>
                <c:pt idx="23">
                  <c:v>13.51607</c:v>
                </c:pt>
                <c:pt idx="24">
                  <c:v>14.3010475</c:v>
                </c:pt>
                <c:pt idx="25">
                  <c:v>15.2167</c:v>
                </c:pt>
                <c:pt idx="26">
                  <c:v>16.416925</c:v>
                </c:pt>
                <c:pt idx="27">
                  <c:v>17.5228875</c:v>
                </c:pt>
                <c:pt idx="28">
                  <c:v>19.149975</c:v>
                </c:pt>
                <c:pt idx="29">
                  <c:v>20.782625</c:v>
                </c:pt>
                <c:pt idx="30">
                  <c:v>22.451525</c:v>
                </c:pt>
                <c:pt idx="31">
                  <c:v>24.0328625</c:v>
                </c:pt>
                <c:pt idx="32">
                  <c:v>25.7907875</c:v>
                </c:pt>
                <c:pt idx="33">
                  <c:v>27.5394875</c:v>
                </c:pt>
                <c:pt idx="34">
                  <c:v>29.490525</c:v>
                </c:pt>
                <c:pt idx="35">
                  <c:v>31.2841</c:v>
                </c:pt>
                <c:pt idx="36">
                  <c:v>32.7596375</c:v>
                </c:pt>
                <c:pt idx="37">
                  <c:v>34.0731625</c:v>
                </c:pt>
                <c:pt idx="38">
                  <c:v>35.2668625</c:v>
                </c:pt>
                <c:pt idx="39">
                  <c:v>36.4569125</c:v>
                </c:pt>
                <c:pt idx="40">
                  <c:v>37.7253375</c:v>
                </c:pt>
                <c:pt idx="41">
                  <c:v>39.010575</c:v>
                </c:pt>
                <c:pt idx="42">
                  <c:v>40.3174</c:v>
                </c:pt>
                <c:pt idx="43">
                  <c:v>41.704175</c:v>
                </c:pt>
                <c:pt idx="44">
                  <c:v>42.9847375</c:v>
                </c:pt>
                <c:pt idx="45">
                  <c:v>44.1081125</c:v>
                </c:pt>
                <c:pt idx="46">
                  <c:v>45.1444875</c:v>
                </c:pt>
                <c:pt idx="47">
                  <c:v>46.0830625</c:v>
                </c:pt>
                <c:pt idx="48">
                  <c:v>46.7623125</c:v>
                </c:pt>
                <c:pt idx="49">
                  <c:v>47.606125</c:v>
                </c:pt>
                <c:pt idx="50">
                  <c:v>48.5831125</c:v>
                </c:pt>
                <c:pt idx="51">
                  <c:v>49.4795125</c:v>
                </c:pt>
                <c:pt idx="52">
                  <c:v>50.413375</c:v>
                </c:pt>
                <c:pt idx="53">
                  <c:v>51.4463</c:v>
                </c:pt>
                <c:pt idx="54">
                  <c:v>52.196125</c:v>
                </c:pt>
                <c:pt idx="55">
                  <c:v>53.111325</c:v>
                </c:pt>
                <c:pt idx="56">
                  <c:v>54.136375</c:v>
                </c:pt>
                <c:pt idx="57">
                  <c:v>54.8306875</c:v>
                </c:pt>
                <c:pt idx="58">
                  <c:v>55.527075</c:v>
                </c:pt>
                <c:pt idx="59">
                  <c:v>56.129125</c:v>
                </c:pt>
                <c:pt idx="60">
                  <c:v>56.576875</c:v>
                </c:pt>
                <c:pt idx="61">
                  <c:v>57.112275</c:v>
                </c:pt>
                <c:pt idx="62">
                  <c:v>57.581325</c:v>
                </c:pt>
                <c:pt idx="63">
                  <c:v>57.8118625</c:v>
                </c:pt>
                <c:pt idx="64">
                  <c:v>58.0827375</c:v>
                </c:pt>
                <c:pt idx="65">
                  <c:v>58.1232375</c:v>
                </c:pt>
                <c:pt idx="66">
                  <c:v>58.3578375</c:v>
                </c:pt>
                <c:pt idx="67">
                  <c:v>58.75895</c:v>
                </c:pt>
                <c:pt idx="68">
                  <c:v>59.041475</c:v>
                </c:pt>
                <c:pt idx="69">
                  <c:v>59.486825</c:v>
                </c:pt>
                <c:pt idx="70">
                  <c:v>59.8063625</c:v>
                </c:pt>
                <c:pt idx="71">
                  <c:v>60.23705</c:v>
                </c:pt>
                <c:pt idx="72">
                  <c:v>60.6634375</c:v>
                </c:pt>
                <c:pt idx="73">
                  <c:v>61.00125</c:v>
                </c:pt>
                <c:pt idx="74">
                  <c:v>61.2199125</c:v>
                </c:pt>
                <c:pt idx="75">
                  <c:v>61.568025</c:v>
                </c:pt>
                <c:pt idx="76">
                  <c:v>61.7231625</c:v>
                </c:pt>
                <c:pt idx="77">
                  <c:v>62.0440125</c:v>
                </c:pt>
                <c:pt idx="78">
                  <c:v>62.4964</c:v>
                </c:pt>
                <c:pt idx="79">
                  <c:v>62.8686</c:v>
                </c:pt>
                <c:pt idx="80">
                  <c:v>63.299425</c:v>
                </c:pt>
                <c:pt idx="81">
                  <c:v>63.48005</c:v>
                </c:pt>
                <c:pt idx="82">
                  <c:v>63.8048625</c:v>
                </c:pt>
                <c:pt idx="83">
                  <c:v>64.0041</c:v>
                </c:pt>
                <c:pt idx="84">
                  <c:v>64.217375</c:v>
                </c:pt>
                <c:pt idx="85">
                  <c:v>64.465025</c:v>
                </c:pt>
                <c:pt idx="86">
                  <c:v>64.5719875</c:v>
                </c:pt>
                <c:pt idx="87">
                  <c:v>64.9131375</c:v>
                </c:pt>
                <c:pt idx="88">
                  <c:v>65.0256875</c:v>
                </c:pt>
                <c:pt idx="89">
                  <c:v>65.114</c:v>
                </c:pt>
                <c:pt idx="90">
                  <c:v>65.2151125</c:v>
                </c:pt>
                <c:pt idx="91">
                  <c:v>65.4852125</c:v>
                </c:pt>
                <c:pt idx="92">
                  <c:v>65.6910375</c:v>
                </c:pt>
                <c:pt idx="93">
                  <c:v>65.851275</c:v>
                </c:pt>
                <c:pt idx="94">
                  <c:v>65.9600625</c:v>
                </c:pt>
                <c:pt idx="95">
                  <c:v>66.0681125</c:v>
                </c:pt>
                <c:pt idx="96">
                  <c:v>66.1380875</c:v>
                </c:pt>
                <c:pt idx="97">
                  <c:v>66.3187375</c:v>
                </c:pt>
                <c:pt idx="98">
                  <c:v>66.5052625</c:v>
                </c:pt>
                <c:pt idx="99">
                  <c:v>66.58275</c:v>
                </c:pt>
                <c:pt idx="100">
                  <c:v>66.642275</c:v>
                </c:pt>
                <c:pt idx="101">
                  <c:v>66.7019125</c:v>
                </c:pt>
                <c:pt idx="102">
                  <c:v>66.624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ig3e-ctrl-green"</c:f>
              <c:strCache>
                <c:ptCount val="1"/>
                <c:pt idx="0">
                  <c:v>fig3e-ctrl-green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e'!$R$41:$R$143</c:f>
              <c:numCache>
                <c:formatCode>General</c:formatCode>
                <c:ptCount val="10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</c:numCache>
            </c:numRef>
          </c:xVal>
          <c:yVal>
            <c:numRef>
              <c:f>'Fig3-e'!$V$41:$V$143</c:f>
              <c:numCache>
                <c:formatCode>General</c:formatCode>
                <c:ptCount val="103"/>
                <c:pt idx="0">
                  <c:v>0</c:v>
                </c:pt>
                <c:pt idx="1">
                  <c:v>0</c:v>
                </c:pt>
                <c:pt idx="2">
                  <c:v>2.8995675</c:v>
                </c:pt>
                <c:pt idx="3">
                  <c:v>2.96034375</c:v>
                </c:pt>
                <c:pt idx="4">
                  <c:v>2.96618875</c:v>
                </c:pt>
                <c:pt idx="5">
                  <c:v>8.2034075</c:v>
                </c:pt>
                <c:pt idx="6">
                  <c:v>8.41114875</c:v>
                </c:pt>
                <c:pt idx="7">
                  <c:v>8.47163</c:v>
                </c:pt>
                <c:pt idx="8">
                  <c:v>8.5473075</c:v>
                </c:pt>
                <c:pt idx="9">
                  <c:v>8.61773125</c:v>
                </c:pt>
                <c:pt idx="10">
                  <c:v>8.692495</c:v>
                </c:pt>
                <c:pt idx="11">
                  <c:v>8.77622</c:v>
                </c:pt>
                <c:pt idx="12">
                  <c:v>8.847225</c:v>
                </c:pt>
                <c:pt idx="13">
                  <c:v>8.9617475</c:v>
                </c:pt>
                <c:pt idx="14">
                  <c:v>9.0738175</c:v>
                </c:pt>
                <c:pt idx="15">
                  <c:v>9.1902875</c:v>
                </c:pt>
                <c:pt idx="16">
                  <c:v>9.3515525</c:v>
                </c:pt>
                <c:pt idx="17">
                  <c:v>9.560755</c:v>
                </c:pt>
                <c:pt idx="18">
                  <c:v>9.74079125</c:v>
                </c:pt>
                <c:pt idx="19">
                  <c:v>9.9698125</c:v>
                </c:pt>
                <c:pt idx="20">
                  <c:v>10.33133125</c:v>
                </c:pt>
                <c:pt idx="21">
                  <c:v>10.82536</c:v>
                </c:pt>
                <c:pt idx="22">
                  <c:v>11.44979625</c:v>
                </c:pt>
                <c:pt idx="23">
                  <c:v>12.241475</c:v>
                </c:pt>
                <c:pt idx="24">
                  <c:v>13.19818125</c:v>
                </c:pt>
                <c:pt idx="25">
                  <c:v>14.51685375</c:v>
                </c:pt>
                <c:pt idx="26">
                  <c:v>15.9974875</c:v>
                </c:pt>
                <c:pt idx="27">
                  <c:v>17.7346125</c:v>
                </c:pt>
                <c:pt idx="28">
                  <c:v>19.5033875</c:v>
                </c:pt>
                <c:pt idx="29">
                  <c:v>21.5624625</c:v>
                </c:pt>
                <c:pt idx="30">
                  <c:v>23.4288375</c:v>
                </c:pt>
                <c:pt idx="31">
                  <c:v>25.4256</c:v>
                </c:pt>
                <c:pt idx="32">
                  <c:v>27.2870875</c:v>
                </c:pt>
                <c:pt idx="33">
                  <c:v>29.07035</c:v>
                </c:pt>
                <c:pt idx="34">
                  <c:v>30.4746875</c:v>
                </c:pt>
                <c:pt idx="35">
                  <c:v>31.9576625</c:v>
                </c:pt>
                <c:pt idx="36">
                  <c:v>33.65115</c:v>
                </c:pt>
                <c:pt idx="37">
                  <c:v>35.3493625</c:v>
                </c:pt>
                <c:pt idx="38">
                  <c:v>37.10725</c:v>
                </c:pt>
                <c:pt idx="39">
                  <c:v>38.6216</c:v>
                </c:pt>
                <c:pt idx="40">
                  <c:v>39.7530875</c:v>
                </c:pt>
                <c:pt idx="41">
                  <c:v>40.7817875</c:v>
                </c:pt>
                <c:pt idx="42">
                  <c:v>41.7237625</c:v>
                </c:pt>
                <c:pt idx="43">
                  <c:v>42.4554875</c:v>
                </c:pt>
                <c:pt idx="44">
                  <c:v>43.1608125</c:v>
                </c:pt>
                <c:pt idx="45">
                  <c:v>43.7375625</c:v>
                </c:pt>
                <c:pt idx="46">
                  <c:v>44.0383</c:v>
                </c:pt>
                <c:pt idx="47">
                  <c:v>44.28345</c:v>
                </c:pt>
                <c:pt idx="48">
                  <c:v>44.5355125</c:v>
                </c:pt>
                <c:pt idx="49">
                  <c:v>44.8370375</c:v>
                </c:pt>
                <c:pt idx="50">
                  <c:v>44.9101875</c:v>
                </c:pt>
                <c:pt idx="51">
                  <c:v>44.8746625</c:v>
                </c:pt>
                <c:pt idx="52">
                  <c:v>44.7615375</c:v>
                </c:pt>
                <c:pt idx="53">
                  <c:v>44.612075</c:v>
                </c:pt>
                <c:pt idx="54">
                  <c:v>44.4182</c:v>
                </c:pt>
                <c:pt idx="55">
                  <c:v>44.2150125</c:v>
                </c:pt>
                <c:pt idx="56">
                  <c:v>43.8478375</c:v>
                </c:pt>
                <c:pt idx="57">
                  <c:v>43.59975</c:v>
                </c:pt>
                <c:pt idx="58">
                  <c:v>43.1903875</c:v>
                </c:pt>
                <c:pt idx="59">
                  <c:v>42.73725</c:v>
                </c:pt>
                <c:pt idx="60">
                  <c:v>42.37095</c:v>
                </c:pt>
                <c:pt idx="61">
                  <c:v>41.853725</c:v>
                </c:pt>
                <c:pt idx="62">
                  <c:v>41.29545</c:v>
                </c:pt>
                <c:pt idx="63">
                  <c:v>40.8207125</c:v>
                </c:pt>
                <c:pt idx="64">
                  <c:v>40.3181</c:v>
                </c:pt>
                <c:pt idx="65">
                  <c:v>39.6590375</c:v>
                </c:pt>
                <c:pt idx="66">
                  <c:v>39.289375</c:v>
                </c:pt>
                <c:pt idx="67">
                  <c:v>38.9739</c:v>
                </c:pt>
                <c:pt idx="68">
                  <c:v>38.608175</c:v>
                </c:pt>
                <c:pt idx="69">
                  <c:v>38.1789</c:v>
                </c:pt>
                <c:pt idx="70">
                  <c:v>37.9447875</c:v>
                </c:pt>
                <c:pt idx="71">
                  <c:v>37.629975</c:v>
                </c:pt>
                <c:pt idx="72">
                  <c:v>37.2647875</c:v>
                </c:pt>
                <c:pt idx="73">
                  <c:v>37.0381625</c:v>
                </c:pt>
                <c:pt idx="74">
                  <c:v>36.7373375</c:v>
                </c:pt>
                <c:pt idx="75">
                  <c:v>36.4970875</c:v>
                </c:pt>
                <c:pt idx="76">
                  <c:v>36.3035125</c:v>
                </c:pt>
                <c:pt idx="77">
                  <c:v>36.1679125</c:v>
                </c:pt>
                <c:pt idx="78">
                  <c:v>35.93015</c:v>
                </c:pt>
                <c:pt idx="79">
                  <c:v>35.66135</c:v>
                </c:pt>
                <c:pt idx="80">
                  <c:v>35.512675</c:v>
                </c:pt>
                <c:pt idx="81">
                  <c:v>35.336</c:v>
                </c:pt>
                <c:pt idx="82">
                  <c:v>35.18115</c:v>
                </c:pt>
                <c:pt idx="83">
                  <c:v>35.073725</c:v>
                </c:pt>
                <c:pt idx="84">
                  <c:v>34.9507625</c:v>
                </c:pt>
                <c:pt idx="85">
                  <c:v>34.8099125</c:v>
                </c:pt>
                <c:pt idx="86">
                  <c:v>34.721675</c:v>
                </c:pt>
                <c:pt idx="87">
                  <c:v>34.5792125</c:v>
                </c:pt>
                <c:pt idx="88">
                  <c:v>34.5497</c:v>
                </c:pt>
                <c:pt idx="89">
                  <c:v>34.55845</c:v>
                </c:pt>
                <c:pt idx="90">
                  <c:v>34.4987375</c:v>
                </c:pt>
                <c:pt idx="91">
                  <c:v>34.42785</c:v>
                </c:pt>
                <c:pt idx="92">
                  <c:v>34.30025</c:v>
                </c:pt>
                <c:pt idx="93">
                  <c:v>34.274225</c:v>
                </c:pt>
                <c:pt idx="94">
                  <c:v>34.2754</c:v>
                </c:pt>
                <c:pt idx="95">
                  <c:v>34.2485125</c:v>
                </c:pt>
                <c:pt idx="96">
                  <c:v>34.2465</c:v>
                </c:pt>
                <c:pt idx="97">
                  <c:v>34.2679625</c:v>
                </c:pt>
                <c:pt idx="98">
                  <c:v>34.2582625</c:v>
                </c:pt>
                <c:pt idx="99">
                  <c:v>34.3748375</c:v>
                </c:pt>
                <c:pt idx="100">
                  <c:v>34.422025</c:v>
                </c:pt>
                <c:pt idx="101">
                  <c:v>34.539825</c:v>
                </c:pt>
                <c:pt idx="102">
                  <c:v>34.5900625</c:v>
                </c:pt>
              </c:numCache>
            </c:numRef>
          </c:yVal>
          <c:smooth val="0"/>
        </c:ser>
        <c:axId val="52341885"/>
        <c:axId val="73726332"/>
      </c:scatterChart>
      <c:valAx>
        <c:axId val="52341885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frame)</a:t>
                </a:r>
              </a:p>
            </c:rich>
          </c:tx>
          <c:layout>
            <c:manualLayout>
              <c:xMode val="edge"/>
              <c:yMode val="edge"/>
              <c:x val="0.426996985681989"/>
              <c:y val="0.893016724115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726332"/>
        <c:crossesAt val="0"/>
        <c:crossBetween val="midCat"/>
        <c:majorUnit val="20"/>
      </c:valAx>
      <c:valAx>
        <c:axId val="73726332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rrelation length (pixel)</a:t>
                </a:r>
              </a:p>
            </c:rich>
          </c:tx>
          <c:layout>
            <c:manualLayout>
              <c:xMode val="edge"/>
              <c:yMode val="edge"/>
              <c:x val="0.0235493594574228"/>
              <c:y val="-0.2223924422315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3418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6307460437076"/>
          <c:y val="0.485254691689008"/>
          <c:w val="0.265825169555388"/>
          <c:h val="0.1576662836716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 Cxxx ROCK inhib</a:t>
            </a:r>
          </a:p>
        </c:rich>
      </c:tx>
      <c:layout>
        <c:manualLayout>
          <c:xMode val="edge"/>
          <c:yMode val="edge"/>
          <c:x val="0.273367599466971"/>
          <c:y val="0.04091305974803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409670664382"/>
          <c:y val="0.109267805912436"/>
          <c:w val="0.771654292785075"/>
          <c:h val="0.869651989522265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g3e-rockinh-red"</c:f>
              <c:strCache>
                <c:ptCount val="1"/>
                <c:pt idx="0">
                  <c:v>fig3e-rockinh-r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e'!$AE$41:$AE$143</c:f>
              <c:numCache>
                <c:formatCode>General</c:formatCode>
                <c:ptCount val="10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</c:numCache>
            </c:numRef>
          </c:xVal>
          <c:yVal>
            <c:numRef>
              <c:f>'Fig3-e'!$AF$41:$AF$143</c:f>
              <c:numCache>
                <c:formatCode>General</c:formatCode>
                <c:ptCount val="103"/>
                <c:pt idx="0">
                  <c:v>0</c:v>
                </c:pt>
                <c:pt idx="1">
                  <c:v>0</c:v>
                </c:pt>
                <c:pt idx="2">
                  <c:v>2.90026</c:v>
                </c:pt>
                <c:pt idx="3">
                  <c:v>2.99149833333333</c:v>
                </c:pt>
                <c:pt idx="4">
                  <c:v>3.00785666666667</c:v>
                </c:pt>
                <c:pt idx="5">
                  <c:v>9.65947833333333</c:v>
                </c:pt>
                <c:pt idx="6">
                  <c:v>10.0411666666667</c:v>
                </c:pt>
                <c:pt idx="7">
                  <c:v>10.1115933333333</c:v>
                </c:pt>
                <c:pt idx="8">
                  <c:v>10.1933783333333</c:v>
                </c:pt>
                <c:pt idx="9">
                  <c:v>10.2755016666667</c:v>
                </c:pt>
                <c:pt idx="10">
                  <c:v>10.3649466666667</c:v>
                </c:pt>
                <c:pt idx="11">
                  <c:v>10.4643083333333</c:v>
                </c:pt>
                <c:pt idx="12">
                  <c:v>10.5148633333333</c:v>
                </c:pt>
                <c:pt idx="13">
                  <c:v>10.6415766666667</c:v>
                </c:pt>
                <c:pt idx="14">
                  <c:v>10.73973</c:v>
                </c:pt>
                <c:pt idx="15">
                  <c:v>10.87374</c:v>
                </c:pt>
                <c:pt idx="16">
                  <c:v>10.9906233333333</c:v>
                </c:pt>
                <c:pt idx="17">
                  <c:v>11.0721666666667</c:v>
                </c:pt>
                <c:pt idx="18">
                  <c:v>11.1546</c:v>
                </c:pt>
                <c:pt idx="19">
                  <c:v>11.2284833333333</c:v>
                </c:pt>
                <c:pt idx="20">
                  <c:v>11.2822666666667</c:v>
                </c:pt>
                <c:pt idx="21">
                  <c:v>11.3239166666667</c:v>
                </c:pt>
                <c:pt idx="22">
                  <c:v>11.3883833333333</c:v>
                </c:pt>
                <c:pt idx="23">
                  <c:v>11.4447666666667</c:v>
                </c:pt>
                <c:pt idx="24">
                  <c:v>11.51675</c:v>
                </c:pt>
                <c:pt idx="25">
                  <c:v>11.6058166666667</c:v>
                </c:pt>
                <c:pt idx="26">
                  <c:v>11.70145</c:v>
                </c:pt>
                <c:pt idx="27">
                  <c:v>11.7948</c:v>
                </c:pt>
                <c:pt idx="28">
                  <c:v>11.90855</c:v>
                </c:pt>
                <c:pt idx="29">
                  <c:v>12.0452166666667</c:v>
                </c:pt>
                <c:pt idx="30">
                  <c:v>12.2355333333333</c:v>
                </c:pt>
                <c:pt idx="31">
                  <c:v>12.4194166666667</c:v>
                </c:pt>
                <c:pt idx="32">
                  <c:v>12.6101333333333</c:v>
                </c:pt>
                <c:pt idx="33">
                  <c:v>12.8868666666667</c:v>
                </c:pt>
                <c:pt idx="34">
                  <c:v>13.1948166666667</c:v>
                </c:pt>
                <c:pt idx="35">
                  <c:v>13.4289666666667</c:v>
                </c:pt>
                <c:pt idx="36">
                  <c:v>13.70235</c:v>
                </c:pt>
                <c:pt idx="37">
                  <c:v>13.99045</c:v>
                </c:pt>
                <c:pt idx="38">
                  <c:v>14.2878166666667</c:v>
                </c:pt>
                <c:pt idx="39">
                  <c:v>14.473</c:v>
                </c:pt>
                <c:pt idx="40">
                  <c:v>14.7167833333333</c:v>
                </c:pt>
                <c:pt idx="41">
                  <c:v>15.1322166666667</c:v>
                </c:pt>
                <c:pt idx="42">
                  <c:v>15.5457666666667</c:v>
                </c:pt>
                <c:pt idx="43">
                  <c:v>15.8156666666667</c:v>
                </c:pt>
                <c:pt idx="44">
                  <c:v>15.9671</c:v>
                </c:pt>
                <c:pt idx="45">
                  <c:v>16.1859166666667</c:v>
                </c:pt>
                <c:pt idx="46">
                  <c:v>16.55525</c:v>
                </c:pt>
                <c:pt idx="47">
                  <c:v>16.8579833333333</c:v>
                </c:pt>
                <c:pt idx="48">
                  <c:v>17.2271166666667</c:v>
                </c:pt>
                <c:pt idx="49">
                  <c:v>17.8099333333333</c:v>
                </c:pt>
                <c:pt idx="50">
                  <c:v>18.4208833333333</c:v>
                </c:pt>
                <c:pt idx="51">
                  <c:v>19.0467333333333</c:v>
                </c:pt>
                <c:pt idx="52">
                  <c:v>19.999</c:v>
                </c:pt>
                <c:pt idx="53">
                  <c:v>20.6385333333333</c:v>
                </c:pt>
                <c:pt idx="54">
                  <c:v>21.7589</c:v>
                </c:pt>
                <c:pt idx="55">
                  <c:v>22.72495</c:v>
                </c:pt>
                <c:pt idx="56">
                  <c:v>23.7476166666667</c:v>
                </c:pt>
                <c:pt idx="57">
                  <c:v>24.6695833333333</c:v>
                </c:pt>
                <c:pt idx="58">
                  <c:v>25.6719666666667</c:v>
                </c:pt>
                <c:pt idx="59">
                  <c:v>26.3654166666667</c:v>
                </c:pt>
                <c:pt idx="60">
                  <c:v>27.3074833333333</c:v>
                </c:pt>
                <c:pt idx="61">
                  <c:v>28.1527333333333</c:v>
                </c:pt>
                <c:pt idx="62">
                  <c:v>28.8089833333333</c:v>
                </c:pt>
                <c:pt idx="63">
                  <c:v>29.4623666666667</c:v>
                </c:pt>
                <c:pt idx="64">
                  <c:v>29.98635</c:v>
                </c:pt>
                <c:pt idx="65">
                  <c:v>30.4907</c:v>
                </c:pt>
                <c:pt idx="66">
                  <c:v>31.0048833333333</c:v>
                </c:pt>
                <c:pt idx="67">
                  <c:v>31.4098</c:v>
                </c:pt>
                <c:pt idx="68">
                  <c:v>32.0031666666667</c:v>
                </c:pt>
                <c:pt idx="69">
                  <c:v>32.5403333333333</c:v>
                </c:pt>
                <c:pt idx="70">
                  <c:v>33.0538833333333</c:v>
                </c:pt>
                <c:pt idx="71">
                  <c:v>33.6120333333333</c:v>
                </c:pt>
                <c:pt idx="72">
                  <c:v>34.3166666666667</c:v>
                </c:pt>
                <c:pt idx="73">
                  <c:v>34.76475</c:v>
                </c:pt>
                <c:pt idx="74">
                  <c:v>35.12475</c:v>
                </c:pt>
                <c:pt idx="75">
                  <c:v>35.4461166666667</c:v>
                </c:pt>
                <c:pt idx="76">
                  <c:v>35.8360666666667</c:v>
                </c:pt>
                <c:pt idx="77">
                  <c:v>35.8449166666667</c:v>
                </c:pt>
                <c:pt idx="78">
                  <c:v>35.9252333333333</c:v>
                </c:pt>
                <c:pt idx="79">
                  <c:v>36.3281833333333</c:v>
                </c:pt>
                <c:pt idx="80">
                  <c:v>36.4715166666667</c:v>
                </c:pt>
                <c:pt idx="81">
                  <c:v>36.4390666666667</c:v>
                </c:pt>
                <c:pt idx="82">
                  <c:v>36.2444</c:v>
                </c:pt>
                <c:pt idx="83">
                  <c:v>36.32105</c:v>
                </c:pt>
                <c:pt idx="84">
                  <c:v>36.3258</c:v>
                </c:pt>
                <c:pt idx="85">
                  <c:v>36.4972333333333</c:v>
                </c:pt>
                <c:pt idx="86">
                  <c:v>36.53055</c:v>
                </c:pt>
                <c:pt idx="87">
                  <c:v>36.5377333333333</c:v>
                </c:pt>
                <c:pt idx="88">
                  <c:v>36.5505166666667</c:v>
                </c:pt>
                <c:pt idx="89">
                  <c:v>36.7158166666667</c:v>
                </c:pt>
                <c:pt idx="90">
                  <c:v>36.6655166666667</c:v>
                </c:pt>
                <c:pt idx="91">
                  <c:v>36.7090333333333</c:v>
                </c:pt>
                <c:pt idx="92">
                  <c:v>36.7432666666667</c:v>
                </c:pt>
                <c:pt idx="93">
                  <c:v>36.70765</c:v>
                </c:pt>
                <c:pt idx="94">
                  <c:v>36.8928666666667</c:v>
                </c:pt>
                <c:pt idx="95">
                  <c:v>36.9744833333333</c:v>
                </c:pt>
                <c:pt idx="96">
                  <c:v>36.94705</c:v>
                </c:pt>
                <c:pt idx="97">
                  <c:v>36.9293333333333</c:v>
                </c:pt>
                <c:pt idx="98">
                  <c:v>37.0766666666667</c:v>
                </c:pt>
                <c:pt idx="99">
                  <c:v>37.17235</c:v>
                </c:pt>
                <c:pt idx="100">
                  <c:v>37.3568833333333</c:v>
                </c:pt>
                <c:pt idx="101">
                  <c:v>37.5511</c:v>
                </c:pt>
                <c:pt idx="102">
                  <c:v>37.7351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ig3e-rockinh-green"</c:f>
              <c:strCache>
                <c:ptCount val="1"/>
                <c:pt idx="0">
                  <c:v>fig3e-rockinh-green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3-e'!$AE$41:$AE$143</c:f>
              <c:numCache>
                <c:formatCode>General</c:formatCode>
                <c:ptCount val="10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</c:numCache>
            </c:numRef>
          </c:xVal>
          <c:yVal>
            <c:numRef>
              <c:f>'Fig3-e'!$AI$41:$AI$143</c:f>
              <c:numCache>
                <c:formatCode>General</c:formatCode>
                <c:ptCount val="103"/>
                <c:pt idx="0">
                  <c:v>0</c:v>
                </c:pt>
                <c:pt idx="1">
                  <c:v>0</c:v>
                </c:pt>
                <c:pt idx="2">
                  <c:v>2.63552333333333</c:v>
                </c:pt>
                <c:pt idx="3">
                  <c:v>2.67883</c:v>
                </c:pt>
                <c:pt idx="4">
                  <c:v>2.69072833333333</c:v>
                </c:pt>
                <c:pt idx="5">
                  <c:v>9.47823166666667</c:v>
                </c:pt>
                <c:pt idx="6">
                  <c:v>9.40405</c:v>
                </c:pt>
                <c:pt idx="7">
                  <c:v>9.42998666666667</c:v>
                </c:pt>
                <c:pt idx="8">
                  <c:v>9.46963166666667</c:v>
                </c:pt>
                <c:pt idx="9">
                  <c:v>9.517245</c:v>
                </c:pt>
                <c:pt idx="10">
                  <c:v>9.573925</c:v>
                </c:pt>
                <c:pt idx="11">
                  <c:v>9.62434833333333</c:v>
                </c:pt>
                <c:pt idx="12">
                  <c:v>9.66500166666667</c:v>
                </c:pt>
                <c:pt idx="13">
                  <c:v>9.71951833333333</c:v>
                </c:pt>
                <c:pt idx="14">
                  <c:v>9.78046</c:v>
                </c:pt>
                <c:pt idx="15">
                  <c:v>9.84742333333333</c:v>
                </c:pt>
                <c:pt idx="16">
                  <c:v>9.90900333333333</c:v>
                </c:pt>
                <c:pt idx="17">
                  <c:v>9.96901833333333</c:v>
                </c:pt>
                <c:pt idx="18">
                  <c:v>10.029175</c:v>
                </c:pt>
                <c:pt idx="19">
                  <c:v>10.0883483333333</c:v>
                </c:pt>
                <c:pt idx="20">
                  <c:v>10.17221</c:v>
                </c:pt>
                <c:pt idx="21">
                  <c:v>10.24663</c:v>
                </c:pt>
                <c:pt idx="22">
                  <c:v>10.3457266666667</c:v>
                </c:pt>
                <c:pt idx="23">
                  <c:v>10.443615</c:v>
                </c:pt>
                <c:pt idx="24">
                  <c:v>10.5506866666667</c:v>
                </c:pt>
                <c:pt idx="25">
                  <c:v>10.691865</c:v>
                </c:pt>
                <c:pt idx="26">
                  <c:v>10.8143466666667</c:v>
                </c:pt>
                <c:pt idx="27">
                  <c:v>10.968965</c:v>
                </c:pt>
                <c:pt idx="28">
                  <c:v>11.1598316666667</c:v>
                </c:pt>
                <c:pt idx="29">
                  <c:v>11.389235</c:v>
                </c:pt>
                <c:pt idx="30">
                  <c:v>11.614625</c:v>
                </c:pt>
                <c:pt idx="31">
                  <c:v>11.9092883333333</c:v>
                </c:pt>
                <c:pt idx="32">
                  <c:v>12.238805</c:v>
                </c:pt>
                <c:pt idx="33">
                  <c:v>12.6617566666667</c:v>
                </c:pt>
                <c:pt idx="34">
                  <c:v>13.0603016666667</c:v>
                </c:pt>
                <c:pt idx="35">
                  <c:v>13.7200966666667</c:v>
                </c:pt>
                <c:pt idx="36">
                  <c:v>14.5388866666667</c:v>
                </c:pt>
                <c:pt idx="37">
                  <c:v>15.3021583333333</c:v>
                </c:pt>
                <c:pt idx="38">
                  <c:v>15.967475</c:v>
                </c:pt>
                <c:pt idx="39">
                  <c:v>16.7400466666667</c:v>
                </c:pt>
                <c:pt idx="40">
                  <c:v>17.2879216666667</c:v>
                </c:pt>
                <c:pt idx="41">
                  <c:v>17.8576266666667</c:v>
                </c:pt>
                <c:pt idx="42">
                  <c:v>18.5505083333333</c:v>
                </c:pt>
                <c:pt idx="43">
                  <c:v>19.2778166666667</c:v>
                </c:pt>
                <c:pt idx="44">
                  <c:v>20.0655833333333</c:v>
                </c:pt>
                <c:pt idx="45">
                  <c:v>20.8828</c:v>
                </c:pt>
                <c:pt idx="46">
                  <c:v>21.43455</c:v>
                </c:pt>
                <c:pt idx="47">
                  <c:v>21.972</c:v>
                </c:pt>
                <c:pt idx="48">
                  <c:v>22.6681333333333</c:v>
                </c:pt>
                <c:pt idx="49">
                  <c:v>23.2131833333333</c:v>
                </c:pt>
                <c:pt idx="50">
                  <c:v>23.9648666666667</c:v>
                </c:pt>
                <c:pt idx="51">
                  <c:v>24.4673833333333</c:v>
                </c:pt>
                <c:pt idx="52">
                  <c:v>24.9598166666667</c:v>
                </c:pt>
                <c:pt idx="53">
                  <c:v>25.4297333333333</c:v>
                </c:pt>
                <c:pt idx="54">
                  <c:v>25.8845333333333</c:v>
                </c:pt>
                <c:pt idx="55">
                  <c:v>26.34965</c:v>
                </c:pt>
                <c:pt idx="56">
                  <c:v>26.9845</c:v>
                </c:pt>
                <c:pt idx="57">
                  <c:v>27.49205</c:v>
                </c:pt>
                <c:pt idx="58">
                  <c:v>28.0789666666667</c:v>
                </c:pt>
                <c:pt idx="59">
                  <c:v>28.6004333333333</c:v>
                </c:pt>
                <c:pt idx="60">
                  <c:v>29.18335</c:v>
                </c:pt>
                <c:pt idx="61">
                  <c:v>29.8111</c:v>
                </c:pt>
                <c:pt idx="62">
                  <c:v>30.5356333333333</c:v>
                </c:pt>
                <c:pt idx="63">
                  <c:v>31.3193666666667</c:v>
                </c:pt>
                <c:pt idx="64">
                  <c:v>32.0997666666667</c:v>
                </c:pt>
                <c:pt idx="65">
                  <c:v>32.67275</c:v>
                </c:pt>
                <c:pt idx="66">
                  <c:v>33.2983166666667</c:v>
                </c:pt>
                <c:pt idx="67">
                  <c:v>33.9679333333333</c:v>
                </c:pt>
                <c:pt idx="68">
                  <c:v>34.5294666666667</c:v>
                </c:pt>
                <c:pt idx="69">
                  <c:v>34.9454166666667</c:v>
                </c:pt>
                <c:pt idx="70">
                  <c:v>35.3939833333333</c:v>
                </c:pt>
                <c:pt idx="71">
                  <c:v>35.7267833333333</c:v>
                </c:pt>
                <c:pt idx="72">
                  <c:v>35.9944166666667</c:v>
                </c:pt>
                <c:pt idx="73">
                  <c:v>36.35835</c:v>
                </c:pt>
                <c:pt idx="74">
                  <c:v>36.7702</c:v>
                </c:pt>
                <c:pt idx="75">
                  <c:v>36.9054</c:v>
                </c:pt>
                <c:pt idx="76">
                  <c:v>37.0470333333333</c:v>
                </c:pt>
                <c:pt idx="77">
                  <c:v>37.4591666666667</c:v>
                </c:pt>
                <c:pt idx="78">
                  <c:v>37.9180166666667</c:v>
                </c:pt>
                <c:pt idx="79">
                  <c:v>38.0085666666667</c:v>
                </c:pt>
                <c:pt idx="80">
                  <c:v>38.3677833333333</c:v>
                </c:pt>
                <c:pt idx="81">
                  <c:v>38.3875666666667</c:v>
                </c:pt>
                <c:pt idx="82">
                  <c:v>38.3640666666667</c:v>
                </c:pt>
                <c:pt idx="83">
                  <c:v>38.2874833333333</c:v>
                </c:pt>
                <c:pt idx="84">
                  <c:v>38.1858</c:v>
                </c:pt>
                <c:pt idx="85">
                  <c:v>37.8326833333333</c:v>
                </c:pt>
                <c:pt idx="86">
                  <c:v>37.55025</c:v>
                </c:pt>
                <c:pt idx="87">
                  <c:v>37.3797</c:v>
                </c:pt>
                <c:pt idx="88">
                  <c:v>37.2541833333333</c:v>
                </c:pt>
                <c:pt idx="89">
                  <c:v>37.0156</c:v>
                </c:pt>
                <c:pt idx="90">
                  <c:v>36.66785</c:v>
                </c:pt>
                <c:pt idx="91">
                  <c:v>36.2469166666667</c:v>
                </c:pt>
                <c:pt idx="92">
                  <c:v>35.7973666666667</c:v>
                </c:pt>
                <c:pt idx="93">
                  <c:v>35.3356833333333</c:v>
                </c:pt>
                <c:pt idx="94">
                  <c:v>34.8749833333333</c:v>
                </c:pt>
                <c:pt idx="95">
                  <c:v>34.4222333333333</c:v>
                </c:pt>
                <c:pt idx="96">
                  <c:v>34.00695</c:v>
                </c:pt>
                <c:pt idx="97">
                  <c:v>33.68925</c:v>
                </c:pt>
                <c:pt idx="98">
                  <c:v>33.3537</c:v>
                </c:pt>
                <c:pt idx="99">
                  <c:v>33.0894333333333</c:v>
                </c:pt>
                <c:pt idx="100">
                  <c:v>32.7911666666667</c:v>
                </c:pt>
                <c:pt idx="101">
                  <c:v>32.7089333333333</c:v>
                </c:pt>
                <c:pt idx="102">
                  <c:v>32.4617666666667</c:v>
                </c:pt>
              </c:numCache>
            </c:numRef>
          </c:yVal>
          <c:smooth val="0"/>
        </c:ser>
        <c:axId val="74804035"/>
        <c:axId val="88367098"/>
      </c:scatterChart>
      <c:valAx>
        <c:axId val="74804035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frame)</a:t>
                </a:r>
              </a:p>
            </c:rich>
          </c:tx>
          <c:layout>
            <c:manualLayout>
              <c:xMode val="edge"/>
              <c:yMode val="edge"/>
              <c:x val="0.421092708928232"/>
              <c:y val="0.89547212174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367098"/>
        <c:crossesAt val="0"/>
        <c:crossBetween val="midCat"/>
        <c:majorUnit val="20"/>
      </c:valAx>
      <c:valAx>
        <c:axId val="88367098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rrelation length (pixel)</a:t>
                </a:r>
              </a:p>
            </c:rich>
          </c:tx>
          <c:layout>
            <c:manualLayout>
              <c:xMode val="edge"/>
              <c:yMode val="edge"/>
              <c:x val="0.0237959261374453"/>
              <c:y val="-0.188349756766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80403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35256044165239"/>
          <c:y val="0.487339403766995"/>
          <c:w val="0.325718636969351"/>
          <c:h val="0.1540476487464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14</xdr:row>
      <xdr:rowOff>0</xdr:rowOff>
    </xdr:from>
    <xdr:to>
      <xdr:col>17</xdr:col>
      <xdr:colOff>583200</xdr:colOff>
      <xdr:row>29</xdr:row>
      <xdr:rowOff>162000</xdr:rowOff>
    </xdr:to>
    <xdr:graphicFrame>
      <xdr:nvGraphicFramePr>
        <xdr:cNvPr id="0" name="Chart 2"/>
        <xdr:cNvGraphicFramePr/>
      </xdr:nvGraphicFramePr>
      <xdr:xfrm>
        <a:off x="6318360" y="2666880"/>
        <a:ext cx="5005800" cy="301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621720</xdr:colOff>
      <xdr:row>14</xdr:row>
      <xdr:rowOff>0</xdr:rowOff>
    </xdr:from>
    <xdr:to>
      <xdr:col>30</xdr:col>
      <xdr:colOff>622440</xdr:colOff>
      <xdr:row>30</xdr:row>
      <xdr:rowOff>9720</xdr:rowOff>
    </xdr:to>
    <xdr:graphicFrame>
      <xdr:nvGraphicFramePr>
        <xdr:cNvPr id="1" name="Chart 2"/>
        <xdr:cNvGraphicFramePr/>
      </xdr:nvGraphicFramePr>
      <xdr:xfrm>
        <a:off x="14522040" y="2666880"/>
        <a:ext cx="5055120" cy="305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9520</xdr:colOff>
      <xdr:row>14</xdr:row>
      <xdr:rowOff>181080</xdr:rowOff>
    </xdr:from>
    <xdr:to>
      <xdr:col>16</xdr:col>
      <xdr:colOff>30240</xdr:colOff>
      <xdr:row>33</xdr:row>
      <xdr:rowOff>190440</xdr:rowOff>
    </xdr:to>
    <xdr:graphicFrame>
      <xdr:nvGraphicFramePr>
        <xdr:cNvPr id="2" name="Chart 2"/>
        <xdr:cNvGraphicFramePr/>
      </xdr:nvGraphicFramePr>
      <xdr:xfrm>
        <a:off x="5084280" y="2847960"/>
        <a:ext cx="5055120" cy="362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49680</xdr:colOff>
      <xdr:row>15</xdr:row>
      <xdr:rowOff>9360</xdr:rowOff>
    </xdr:from>
    <xdr:to>
      <xdr:col>29</xdr:col>
      <xdr:colOff>720</xdr:colOff>
      <xdr:row>33</xdr:row>
      <xdr:rowOff>162000</xdr:rowOff>
    </xdr:to>
    <xdr:graphicFrame>
      <xdr:nvGraphicFramePr>
        <xdr:cNvPr id="3" name="Chart 2"/>
        <xdr:cNvGraphicFramePr/>
      </xdr:nvGraphicFramePr>
      <xdr:xfrm>
        <a:off x="13317840" y="2867040"/>
        <a:ext cx="5005800" cy="358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9720</xdr:colOff>
      <xdr:row>10</xdr:row>
      <xdr:rowOff>104760</xdr:rowOff>
    </xdr:from>
    <xdr:to>
      <xdr:col>21</xdr:col>
      <xdr:colOff>40320</xdr:colOff>
      <xdr:row>25</xdr:row>
      <xdr:rowOff>66960</xdr:rowOff>
    </xdr:to>
    <xdr:graphicFrame>
      <xdr:nvGraphicFramePr>
        <xdr:cNvPr id="4" name="Chart 2"/>
        <xdr:cNvGraphicFramePr/>
      </xdr:nvGraphicFramePr>
      <xdr:xfrm>
        <a:off x="9487080" y="2009880"/>
        <a:ext cx="382140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493560</xdr:colOff>
      <xdr:row>10</xdr:row>
      <xdr:rowOff>95040</xdr:rowOff>
    </xdr:from>
    <xdr:to>
      <xdr:col>30</xdr:col>
      <xdr:colOff>484560</xdr:colOff>
      <xdr:row>25</xdr:row>
      <xdr:rowOff>123480</xdr:rowOff>
    </xdr:to>
    <xdr:graphicFrame>
      <xdr:nvGraphicFramePr>
        <xdr:cNvPr id="5" name="Chart 2"/>
        <xdr:cNvGraphicFramePr/>
      </xdr:nvGraphicFramePr>
      <xdr:xfrm>
        <a:off x="15657480" y="2000160"/>
        <a:ext cx="3781800" cy="288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7:CE167"/>
  <sheetViews>
    <sheetView showFormulas="false" showGridLines="true" showRowColHeaders="true" showZeros="true" rightToLeft="false" tabSelected="true" showOutlineSymbols="true" defaultGridColor="true" view="normal" topLeftCell="D6" colorId="64" zoomScale="100" zoomScaleNormal="100" zoomScalePageLayoutView="100" workbookViewId="0">
      <selection pane="topLeft" activeCell="E7" activeCellId="0" sqref="E7"/>
    </sheetView>
  </sheetViews>
  <sheetFormatPr defaultColWidth="8.96484375" defaultRowHeight="15" zeroHeight="false" outlineLevelRow="0" outlineLevelCol="0"/>
  <sheetData>
    <row r="7" customFormat="false" ht="15" hidden="false" customHeight="false" outlineLevel="0" collapsed="false">
      <c r="E7" s="1" t="s">
        <v>0</v>
      </c>
    </row>
    <row r="8" customFormat="false" ht="15" hidden="false" customHeight="false" outlineLevel="0" collapsed="false">
      <c r="E8" s="1" t="s">
        <v>1</v>
      </c>
    </row>
    <row r="9" customFormat="false" ht="15" hidden="false" customHeight="false" outlineLevel="0" collapsed="false">
      <c r="E9" s="1" t="s">
        <v>2</v>
      </c>
    </row>
    <row r="10" customFormat="false" ht="15" hidden="false" customHeight="false" outlineLevel="0" collapsed="false">
      <c r="E10" s="1" t="s">
        <v>3</v>
      </c>
    </row>
    <row r="11" customFormat="false" ht="15" hidden="false" customHeight="false" outlineLevel="0" collapsed="false">
      <c r="E11" s="1" t="s">
        <v>4</v>
      </c>
    </row>
    <row r="12" customFormat="false" ht="15" hidden="false" customHeight="false" outlineLevel="0" collapsed="false">
      <c r="E12" s="1" t="s">
        <v>5</v>
      </c>
      <c r="G12" s="1" t="s">
        <v>6</v>
      </c>
    </row>
    <row r="13" customFormat="false" ht="15" hidden="false" customHeight="false" outlineLevel="0" collapsed="false">
      <c r="E13" s="1" t="s">
        <v>7</v>
      </c>
      <c r="G13" s="1" t="s">
        <v>8</v>
      </c>
    </row>
    <row r="25" customFormat="false" ht="15" hidden="false" customHeight="false" outlineLevel="0" collapsed="false">
      <c r="G25" s="1" t="s">
        <v>9</v>
      </c>
      <c r="T25" s="1" t="s">
        <v>9</v>
      </c>
    </row>
    <row r="26" customFormat="false" ht="15" hidden="false" customHeight="false" outlineLevel="0" collapsed="false">
      <c r="G26" s="1" t="s">
        <v>10</v>
      </c>
      <c r="T26" s="1" t="s">
        <v>10</v>
      </c>
    </row>
    <row r="28" customFormat="false" ht="15" hidden="false" customHeight="false" outlineLevel="0" collapsed="false">
      <c r="G28" s="1" t="s">
        <v>11</v>
      </c>
      <c r="T28" s="1" t="s">
        <v>11</v>
      </c>
    </row>
    <row r="30" customFormat="false" ht="15" hidden="false" customHeight="false" outlineLevel="0" collapsed="false">
      <c r="G30" s="1" t="s">
        <v>12</v>
      </c>
      <c r="H30" s="1" t="s">
        <v>13</v>
      </c>
      <c r="I30" s="1" t="s">
        <v>14</v>
      </c>
      <c r="T30" s="1" t="s">
        <v>15</v>
      </c>
      <c r="U30" s="1" t="s">
        <v>13</v>
      </c>
      <c r="V30" s="1" t="s">
        <v>14</v>
      </c>
    </row>
    <row r="31" customFormat="false" ht="15" hidden="false" customHeight="false" outlineLevel="0" collapsed="false">
      <c r="G31" s="1" t="s">
        <v>16</v>
      </c>
      <c r="H31" s="1" t="s">
        <v>17</v>
      </c>
      <c r="I31" s="1" t="n">
        <f aca="false">SUM(I33:I34)</f>
        <v>7</v>
      </c>
      <c r="T31" s="1" t="s">
        <v>16</v>
      </c>
      <c r="U31" s="1" t="s">
        <v>17</v>
      </c>
      <c r="V31" s="1" t="n">
        <f aca="false">SUM(V33:V34)</f>
        <v>4</v>
      </c>
    </row>
    <row r="33" customFormat="false" ht="15" hidden="false" customHeight="false" outlineLevel="0" collapsed="false">
      <c r="H33" s="1" t="s">
        <v>18</v>
      </c>
      <c r="I33" s="1" t="n">
        <v>4</v>
      </c>
      <c r="U33" s="1" t="s">
        <v>18</v>
      </c>
      <c r="V33" s="1" t="n">
        <v>3</v>
      </c>
    </row>
    <row r="34" customFormat="false" ht="15" hidden="false" customHeight="false" outlineLevel="0" collapsed="false">
      <c r="H34" s="1" t="s">
        <v>19</v>
      </c>
      <c r="I34" s="1" t="n">
        <v>3</v>
      </c>
      <c r="U34" s="1" t="s">
        <v>19</v>
      </c>
      <c r="V34" s="1" t="n">
        <v>1</v>
      </c>
    </row>
    <row r="36" customFormat="false" ht="15" hidden="false" customHeight="false" outlineLevel="0" collapsed="false">
      <c r="G36" s="1" t="s">
        <v>17</v>
      </c>
      <c r="H36" s="1" t="s">
        <v>16</v>
      </c>
      <c r="T36" s="1" t="s">
        <v>17</v>
      </c>
      <c r="U36" s="1" t="s">
        <v>16</v>
      </c>
      <c r="AD36" s="1" t="s">
        <v>18</v>
      </c>
      <c r="AI36" s="1" t="s">
        <v>18</v>
      </c>
      <c r="AN36" s="1" t="s">
        <v>18</v>
      </c>
      <c r="AS36" s="1" t="s">
        <v>18</v>
      </c>
      <c r="AX36" s="1" t="s">
        <v>18</v>
      </c>
      <c r="BC36" s="1" t="s">
        <v>18</v>
      </c>
      <c r="BH36" s="1" t="s">
        <v>18</v>
      </c>
      <c r="BO36" s="1" t="s">
        <v>19</v>
      </c>
      <c r="BT36" s="1" t="s">
        <v>19</v>
      </c>
      <c r="BY36" s="1" t="s">
        <v>19</v>
      </c>
      <c r="CD36" s="1" t="s">
        <v>19</v>
      </c>
    </row>
    <row r="37" customFormat="false" ht="15" hidden="false" customHeight="false" outlineLevel="0" collapsed="false">
      <c r="I37" s="1" t="s">
        <v>12</v>
      </c>
      <c r="L37" s="1" t="s">
        <v>12</v>
      </c>
      <c r="V37" s="1" t="s">
        <v>12</v>
      </c>
      <c r="Y37" s="1" t="s">
        <v>12</v>
      </c>
      <c r="AD37" s="1" t="s">
        <v>20</v>
      </c>
      <c r="AE37" s="1" t="s">
        <v>12</v>
      </c>
      <c r="AI37" s="1" t="s">
        <v>21</v>
      </c>
      <c r="AJ37" s="1" t="s">
        <v>12</v>
      </c>
      <c r="AN37" s="1" t="s">
        <v>22</v>
      </c>
      <c r="AO37" s="1" t="s">
        <v>12</v>
      </c>
      <c r="AS37" s="1" t="s">
        <v>23</v>
      </c>
      <c r="AT37" s="1" t="s">
        <v>12</v>
      </c>
      <c r="AX37" s="1" t="s">
        <v>24</v>
      </c>
      <c r="AY37" s="1" t="s">
        <v>15</v>
      </c>
      <c r="BC37" s="1" t="s">
        <v>25</v>
      </c>
      <c r="BD37" s="1" t="s">
        <v>15</v>
      </c>
      <c r="BH37" s="1" t="s">
        <v>26</v>
      </c>
      <c r="BI37" s="1" t="s">
        <v>15</v>
      </c>
      <c r="BO37" s="1" t="s">
        <v>20</v>
      </c>
      <c r="BP37" s="1" t="s">
        <v>12</v>
      </c>
      <c r="BT37" s="1" t="s">
        <v>21</v>
      </c>
      <c r="BU37" s="1" t="s">
        <v>12</v>
      </c>
      <c r="BY37" s="1" t="s">
        <v>27</v>
      </c>
      <c r="BZ37" s="1" t="s">
        <v>12</v>
      </c>
      <c r="CD37" s="1" t="s">
        <v>28</v>
      </c>
      <c r="CE37" s="1" t="s">
        <v>15</v>
      </c>
    </row>
    <row r="38" customFormat="false" ht="15" hidden="false" customHeight="false" outlineLevel="0" collapsed="false">
      <c r="I38" s="1" t="s">
        <v>29</v>
      </c>
      <c r="K38" s="1" t="s">
        <v>30</v>
      </c>
      <c r="L38" s="1" t="s">
        <v>31</v>
      </c>
      <c r="V38" s="1" t="s">
        <v>29</v>
      </c>
      <c r="X38" s="1" t="s">
        <v>30</v>
      </c>
      <c r="Y38" s="1" t="s">
        <v>31</v>
      </c>
    </row>
    <row r="39" customFormat="false" ht="15" hidden="false" customHeight="false" outlineLevel="0" collapsed="false">
      <c r="G39" s="1" t="s">
        <v>32</v>
      </c>
      <c r="H39" s="1" t="s">
        <v>33</v>
      </c>
      <c r="I39" s="1" t="s">
        <v>34</v>
      </c>
      <c r="J39" s="1" t="s">
        <v>35</v>
      </c>
      <c r="K39" s="1" t="s">
        <v>14</v>
      </c>
      <c r="L39" s="1" t="s">
        <v>34</v>
      </c>
      <c r="M39" s="1" t="s">
        <v>35</v>
      </c>
      <c r="N39" s="1" t="s">
        <v>14</v>
      </c>
      <c r="T39" s="1" t="s">
        <v>32</v>
      </c>
      <c r="U39" s="1" t="s">
        <v>33</v>
      </c>
      <c r="V39" s="1" t="s">
        <v>34</v>
      </c>
      <c r="W39" s="1" t="s">
        <v>35</v>
      </c>
      <c r="X39" s="1" t="s">
        <v>14</v>
      </c>
      <c r="Y39" s="1" t="s">
        <v>34</v>
      </c>
      <c r="Z39" s="1" t="s">
        <v>35</v>
      </c>
      <c r="AA39" s="1" t="s">
        <v>14</v>
      </c>
      <c r="AD39" s="1" t="s">
        <v>29</v>
      </c>
      <c r="AE39" s="1" t="s">
        <v>31</v>
      </c>
      <c r="AI39" s="1" t="s">
        <v>29</v>
      </c>
      <c r="AJ39" s="1" t="s">
        <v>31</v>
      </c>
      <c r="AN39" s="1" t="s">
        <v>29</v>
      </c>
      <c r="AO39" s="1" t="s">
        <v>31</v>
      </c>
      <c r="AS39" s="1" t="s">
        <v>29</v>
      </c>
      <c r="AT39" s="1" t="s">
        <v>31</v>
      </c>
      <c r="AX39" s="1" t="s">
        <v>29</v>
      </c>
      <c r="AY39" s="1" t="s">
        <v>31</v>
      </c>
      <c r="BC39" s="1" t="s">
        <v>29</v>
      </c>
      <c r="BD39" s="1" t="s">
        <v>31</v>
      </c>
      <c r="BH39" s="1" t="s">
        <v>29</v>
      </c>
      <c r="BI39" s="1" t="s">
        <v>31</v>
      </c>
      <c r="BO39" s="1" t="s">
        <v>29</v>
      </c>
      <c r="BP39" s="1" t="s">
        <v>31</v>
      </c>
      <c r="BT39" s="1" t="s">
        <v>29</v>
      </c>
      <c r="BU39" s="1" t="s">
        <v>31</v>
      </c>
      <c r="BY39" s="1" t="s">
        <v>29</v>
      </c>
      <c r="BZ39" s="1" t="s">
        <v>31</v>
      </c>
      <c r="CD39" s="1" t="s">
        <v>29</v>
      </c>
      <c r="CE39" s="1" t="s">
        <v>31</v>
      </c>
    </row>
    <row r="40" customFormat="false" ht="15" hidden="false" customHeight="false" outlineLevel="0" collapsed="false">
      <c r="K40" s="1" t="n">
        <f aca="false">I31</f>
        <v>7</v>
      </c>
      <c r="N40" s="1" t="n">
        <f aca="false">I31</f>
        <v>7</v>
      </c>
      <c r="X40" s="1" t="n">
        <f aca="false">V31</f>
        <v>4</v>
      </c>
      <c r="AA40" s="1" t="n">
        <f aca="false">V31</f>
        <v>4</v>
      </c>
      <c r="AD40" s="1" t="s">
        <v>36</v>
      </c>
      <c r="AE40" s="1" t="s">
        <v>36</v>
      </c>
      <c r="AI40" s="1" t="s">
        <v>36</v>
      </c>
      <c r="AJ40" s="1" t="s">
        <v>36</v>
      </c>
      <c r="AN40" s="1" t="s">
        <v>36</v>
      </c>
      <c r="AO40" s="1" t="s">
        <v>36</v>
      </c>
      <c r="AS40" s="1" t="s">
        <v>36</v>
      </c>
      <c r="AT40" s="1" t="s">
        <v>36</v>
      </c>
      <c r="AX40" s="1" t="s">
        <v>36</v>
      </c>
      <c r="AY40" s="1" t="s">
        <v>36</v>
      </c>
      <c r="BC40" s="1" t="s">
        <v>36</v>
      </c>
      <c r="BD40" s="1" t="s">
        <v>36</v>
      </c>
      <c r="BH40" s="1" t="s">
        <v>36</v>
      </c>
      <c r="BI40" s="1" t="s">
        <v>36</v>
      </c>
      <c r="BO40" s="1" t="s">
        <v>36</v>
      </c>
      <c r="BP40" s="1" t="s">
        <v>36</v>
      </c>
      <c r="BT40" s="1" t="s">
        <v>36</v>
      </c>
      <c r="BU40" s="1" t="s">
        <v>36</v>
      </c>
      <c r="BY40" s="1" t="s">
        <v>36</v>
      </c>
      <c r="BZ40" s="1" t="s">
        <v>36</v>
      </c>
      <c r="CD40" s="1" t="s">
        <v>36</v>
      </c>
      <c r="CE40" s="1" t="s">
        <v>36</v>
      </c>
    </row>
    <row r="41" customFormat="false" ht="15" hidden="false" customHeight="false" outlineLevel="0" collapsed="false">
      <c r="F41" s="1" t="s">
        <v>37</v>
      </c>
      <c r="G41" s="1" t="n">
        <v>0</v>
      </c>
      <c r="H41" s="1" t="n">
        <v>0</v>
      </c>
      <c r="I41" s="1" t="n">
        <f aca="false">AVERAGE(AD41,AI41,AN41,AS41,BO41,BT41,BY41)</f>
        <v>0</v>
      </c>
      <c r="J41" s="1" t="n">
        <f aca="false">STDEV(AD41,AI41,AN41,AS41,BO41,BT41,BY41)/SQRT($K$40)</f>
        <v>0</v>
      </c>
      <c r="K41" s="1" t="n">
        <v>0</v>
      </c>
      <c r="L41" s="1" t="n">
        <f aca="false">AVERAGE(AE41,AJ41,AO41,AT41,BP41,BU41,BZ41)</f>
        <v>0</v>
      </c>
      <c r="M41" s="1" t="n">
        <f aca="false">STDEV(AE41,AJ41,AO41,AT41,BP41,BU41,BZ41)/SQRT($N$40)</f>
        <v>0</v>
      </c>
      <c r="S41" s="1" t="s">
        <v>37</v>
      </c>
      <c r="T41" s="1" t="n">
        <v>0</v>
      </c>
      <c r="U41" s="1" t="n">
        <v>0</v>
      </c>
      <c r="V41" s="1" t="n">
        <f aca="false">AVERAGE(AX41,BC41,BH41,CD41)</f>
        <v>0</v>
      </c>
      <c r="W41" s="1" t="n">
        <f aca="false">STDEV(AX41,BC41,BH41,CD41)/SQRT($X$40)</f>
        <v>0</v>
      </c>
      <c r="X41" s="1" t="n">
        <v>0</v>
      </c>
      <c r="Y41" s="1" t="n">
        <f aca="false">AVERAGE(AY41,BD41,BI41,CE41)</f>
        <v>0</v>
      </c>
      <c r="Z41" s="1" t="n">
        <f aca="false">STDEV(AY41,BD41,BI41,CE41)/SQRT($AA$40)</f>
        <v>0</v>
      </c>
      <c r="AD41" s="1" t="n">
        <v>0</v>
      </c>
      <c r="AE41" s="1" t="n">
        <v>0</v>
      </c>
      <c r="AI41" s="1" t="n">
        <v>0</v>
      </c>
      <c r="AJ41" s="1" t="n">
        <v>0</v>
      </c>
      <c r="AN41" s="1" t="n">
        <v>0</v>
      </c>
      <c r="AO41" s="1" t="n">
        <v>0</v>
      </c>
      <c r="AS41" s="1" t="n">
        <v>0</v>
      </c>
      <c r="AT41" s="1" t="n">
        <v>0</v>
      </c>
      <c r="AX41" s="1" t="n">
        <v>0</v>
      </c>
      <c r="AY41" s="1" t="n">
        <v>0</v>
      </c>
      <c r="BC41" s="1" t="n">
        <v>0</v>
      </c>
      <c r="BD41" s="1" t="n">
        <v>0</v>
      </c>
      <c r="BH41" s="1" t="n">
        <v>0</v>
      </c>
      <c r="BI41" s="1" t="n">
        <v>0</v>
      </c>
      <c r="BO41" s="1" t="n">
        <v>0</v>
      </c>
      <c r="BP41" s="1" t="n">
        <v>0</v>
      </c>
      <c r="BT41" s="1" t="n">
        <v>0</v>
      </c>
      <c r="BU41" s="1" t="n">
        <v>0</v>
      </c>
      <c r="BY41" s="1" t="n">
        <v>0</v>
      </c>
      <c r="BZ41" s="1" t="n">
        <v>0</v>
      </c>
      <c r="CD41" s="1" t="n">
        <v>0</v>
      </c>
      <c r="CE41" s="1" t="n">
        <v>0</v>
      </c>
    </row>
    <row r="42" customFormat="false" ht="15" hidden="false" customHeight="false" outlineLevel="0" collapsed="false">
      <c r="G42" s="1" t="n">
        <v>0.1666</v>
      </c>
      <c r="H42" s="1" t="n">
        <v>1</v>
      </c>
      <c r="I42" s="1" t="n">
        <f aca="false">AVERAGE(AD42,AI42,AN42,AS42,BO42,BT42,BY42)</f>
        <v>0</v>
      </c>
      <c r="J42" s="1" t="n">
        <f aca="false">STDEV(AD42,AI42,AN42,AS42,BO42,BT42,BY42)/SQRT($K$40)</f>
        <v>0</v>
      </c>
      <c r="K42" s="1" t="n">
        <v>1</v>
      </c>
      <c r="L42" s="1" t="n">
        <f aca="false">AVERAGE(AE42,AJ42,AO42,AT42,BP42,BU42,BZ42)</f>
        <v>0</v>
      </c>
      <c r="M42" s="1" t="n">
        <f aca="false">STDEV(AE42,AJ42,AO42,AT42,BP42,BU42,BZ42)/SQRT($N$40)</f>
        <v>0</v>
      </c>
      <c r="T42" s="1" t="n">
        <v>0.1666</v>
      </c>
      <c r="U42" s="1" t="n">
        <v>1</v>
      </c>
      <c r="V42" s="1" t="n">
        <f aca="false">AVERAGE(AX42,BC42,BH42,CD42)</f>
        <v>0</v>
      </c>
      <c r="W42" s="1" t="n">
        <f aca="false">STDEV(AX42,BC42,BH42,CD42)/SQRT($X$40)</f>
        <v>0</v>
      </c>
      <c r="X42" s="1" t="n">
        <v>1</v>
      </c>
      <c r="Y42" s="1" t="n">
        <f aca="false">AVERAGE(AY42,BD42,BI42,CE42)</f>
        <v>0</v>
      </c>
      <c r="Z42" s="1" t="n">
        <f aca="false">STDEV(AY42,BD42,BI42,CE42)/SQRT($AA$40)</f>
        <v>0</v>
      </c>
      <c r="AD42" s="1" t="n">
        <v>0</v>
      </c>
      <c r="AE42" s="1" t="n">
        <v>0</v>
      </c>
      <c r="AI42" s="1" t="n">
        <v>0</v>
      </c>
      <c r="AJ42" s="1" t="n">
        <v>0</v>
      </c>
      <c r="AN42" s="1" t="n">
        <v>0</v>
      </c>
      <c r="AO42" s="1" t="n">
        <v>0</v>
      </c>
      <c r="AS42" s="1" t="n">
        <v>0</v>
      </c>
      <c r="AT42" s="1" t="n">
        <v>0</v>
      </c>
      <c r="AX42" s="1" t="n">
        <v>0</v>
      </c>
      <c r="AY42" s="1" t="n">
        <v>0</v>
      </c>
      <c r="BC42" s="1" t="n">
        <v>0</v>
      </c>
      <c r="BD42" s="1" t="n">
        <v>0</v>
      </c>
      <c r="BH42" s="1" t="n">
        <v>0</v>
      </c>
      <c r="BI42" s="1" t="n">
        <v>0</v>
      </c>
      <c r="BO42" s="1" t="n">
        <v>0</v>
      </c>
      <c r="BP42" s="1" t="n">
        <v>0</v>
      </c>
      <c r="BT42" s="1" t="n">
        <v>0</v>
      </c>
      <c r="BU42" s="1" t="n">
        <v>0</v>
      </c>
      <c r="BY42" s="1" t="n">
        <v>0</v>
      </c>
      <c r="BZ42" s="1" t="n">
        <v>0</v>
      </c>
      <c r="CD42" s="1" t="n">
        <v>0</v>
      </c>
      <c r="CE42" s="1" t="n">
        <v>0</v>
      </c>
    </row>
    <row r="43" customFormat="false" ht="15" hidden="false" customHeight="false" outlineLevel="0" collapsed="false">
      <c r="F43" s="1" t="s">
        <v>38</v>
      </c>
      <c r="G43" s="1" t="n">
        <v>0.3332</v>
      </c>
      <c r="H43" s="1" t="n">
        <v>2</v>
      </c>
      <c r="I43" s="1" t="n">
        <f aca="false">AVERAGE(AD43,AI43,AN43,AS43,BO43,BT43,BY43)</f>
        <v>0</v>
      </c>
      <c r="J43" s="1" t="n">
        <f aca="false">STDEV(AD43,AI43,AN43,AS43,BO43,BT43,BY43)/SQRT($K$40)</f>
        <v>0</v>
      </c>
      <c r="K43" s="1" t="n">
        <v>2</v>
      </c>
      <c r="L43" s="1" t="n">
        <f aca="false">AVERAGE(AE43,AJ43,AO43,AT43,BP43,BU43,BZ43)</f>
        <v>0</v>
      </c>
      <c r="M43" s="1" t="n">
        <f aca="false">STDEV(AE43,AJ43,AO43,AT43,BP43,BU43,BZ43)/SQRT($N$40)</f>
        <v>0</v>
      </c>
      <c r="S43" s="1" t="s">
        <v>39</v>
      </c>
      <c r="T43" s="1" t="n">
        <v>0.3332</v>
      </c>
      <c r="U43" s="1" t="n">
        <v>2</v>
      </c>
      <c r="V43" s="1" t="n">
        <f aca="false">AVERAGE(AX43,BC43,BH43,CD43)</f>
        <v>0</v>
      </c>
      <c r="W43" s="1" t="n">
        <f aca="false">STDEV(AX43,BC43,BH43,CD43)/SQRT($X$40)</f>
        <v>0</v>
      </c>
      <c r="X43" s="1" t="n">
        <v>2</v>
      </c>
      <c r="Y43" s="1" t="n">
        <f aca="false">AVERAGE(AY43,BD43,BI43,CE43)</f>
        <v>0</v>
      </c>
      <c r="Z43" s="1" t="n">
        <f aca="false">STDEV(AY43,BD43,BI43,CE43)/SQRT($AA$40)</f>
        <v>0</v>
      </c>
      <c r="AB43" s="1" t="s">
        <v>40</v>
      </c>
      <c r="AD43" s="1" t="n">
        <v>0</v>
      </c>
      <c r="AE43" s="1" t="n">
        <v>0</v>
      </c>
      <c r="AI43" s="1" t="n">
        <v>0</v>
      </c>
      <c r="AJ43" s="1" t="n">
        <v>0</v>
      </c>
      <c r="AN43" s="1" t="n">
        <v>0</v>
      </c>
      <c r="AO43" s="1" t="n">
        <v>0</v>
      </c>
      <c r="AS43" s="1" t="n">
        <v>0</v>
      </c>
      <c r="AT43" s="1" t="n">
        <v>0</v>
      </c>
      <c r="AX43" s="1" t="n">
        <v>0</v>
      </c>
      <c r="AY43" s="1" t="n">
        <v>0</v>
      </c>
      <c r="BC43" s="1" t="n">
        <v>0</v>
      </c>
      <c r="BD43" s="1" t="n">
        <v>0</v>
      </c>
      <c r="BH43" s="1" t="n">
        <v>0</v>
      </c>
      <c r="BI43" s="1" t="n">
        <v>0</v>
      </c>
      <c r="BM43" s="1" t="s">
        <v>40</v>
      </c>
      <c r="BO43" s="1" t="n">
        <v>0</v>
      </c>
      <c r="BP43" s="1" t="n">
        <v>0</v>
      </c>
      <c r="BT43" s="1" t="n">
        <v>0</v>
      </c>
      <c r="BU43" s="1" t="n">
        <v>0</v>
      </c>
      <c r="BY43" s="1" t="n">
        <v>0</v>
      </c>
      <c r="BZ43" s="1" t="n">
        <v>0</v>
      </c>
      <c r="CD43" s="1" t="n">
        <v>0</v>
      </c>
      <c r="CE43" s="1" t="n">
        <v>0</v>
      </c>
    </row>
    <row r="44" customFormat="false" ht="15" hidden="false" customHeight="false" outlineLevel="0" collapsed="false">
      <c r="G44" s="1" t="n">
        <v>0.4998</v>
      </c>
      <c r="H44" s="1" t="n">
        <v>3</v>
      </c>
      <c r="I44" s="1" t="n">
        <f aca="false">AVERAGE(AD44,AI44,AN44,AS44,BO44,BT44,BY44)</f>
        <v>0</v>
      </c>
      <c r="J44" s="1" t="n">
        <f aca="false">STDEV(AD44,AI44,AN44,AS44,BO44,BT44,BY44)/SQRT($K$40)</f>
        <v>0</v>
      </c>
      <c r="K44" s="1" t="n">
        <v>3</v>
      </c>
      <c r="L44" s="1" t="n">
        <f aca="false">AVERAGE(AE44,AJ44,AO44,AT44,BP44,BU44,BZ44)</f>
        <v>0</v>
      </c>
      <c r="M44" s="1" t="n">
        <f aca="false">STDEV(AE44,AJ44,AO44,AT44,BP44,BU44,BZ44)/SQRT($N$40)</f>
        <v>0</v>
      </c>
      <c r="T44" s="1" t="n">
        <v>0.4998</v>
      </c>
      <c r="U44" s="1" t="n">
        <v>3</v>
      </c>
      <c r="V44" s="1" t="n">
        <f aca="false">AVERAGE(AX44,BC44,BH44,CD44)</f>
        <v>0</v>
      </c>
      <c r="W44" s="1" t="n">
        <f aca="false">STDEV(AX44,BC44,BH44,CD44)/SQRT($X$40)</f>
        <v>0</v>
      </c>
      <c r="X44" s="1" t="n">
        <v>3</v>
      </c>
      <c r="Y44" s="1" t="n">
        <f aca="false">AVERAGE(AY44,BD44,BI44,CE44)</f>
        <v>0</v>
      </c>
      <c r="Z44" s="1" t="n">
        <f aca="false">STDEV(AY44,BD44,BI44,CE44)/SQRT($AA$40)</f>
        <v>0</v>
      </c>
      <c r="AD44" s="1" t="n">
        <v>0</v>
      </c>
      <c r="AE44" s="1" t="n">
        <v>0</v>
      </c>
      <c r="AI44" s="1" t="n">
        <v>0</v>
      </c>
      <c r="AJ44" s="1" t="n">
        <v>0</v>
      </c>
      <c r="AN44" s="1" t="n">
        <v>0</v>
      </c>
      <c r="AO44" s="1" t="n">
        <v>0</v>
      </c>
      <c r="AS44" s="1" t="n">
        <v>0</v>
      </c>
      <c r="AT44" s="1" t="n">
        <v>0</v>
      </c>
      <c r="AX44" s="1" t="n">
        <v>0</v>
      </c>
      <c r="AY44" s="1" t="n">
        <v>0</v>
      </c>
      <c r="BC44" s="1" t="n">
        <v>0</v>
      </c>
      <c r="BD44" s="1" t="n">
        <v>0</v>
      </c>
      <c r="BH44" s="1" t="n">
        <v>0</v>
      </c>
      <c r="BI44" s="1" t="n">
        <v>0</v>
      </c>
      <c r="BO44" s="1" t="n">
        <v>0</v>
      </c>
      <c r="BP44" s="1" t="n">
        <v>0</v>
      </c>
      <c r="BT44" s="1" t="n">
        <v>0</v>
      </c>
      <c r="BU44" s="1" t="n">
        <v>0</v>
      </c>
      <c r="BY44" s="1" t="n">
        <v>0</v>
      </c>
      <c r="BZ44" s="1" t="n">
        <v>0</v>
      </c>
      <c r="CD44" s="1" t="n">
        <v>0</v>
      </c>
      <c r="CE44" s="1" t="n">
        <v>0</v>
      </c>
    </row>
    <row r="45" customFormat="false" ht="15" hidden="false" customHeight="false" outlineLevel="0" collapsed="false">
      <c r="G45" s="1" t="n">
        <v>0.6664</v>
      </c>
      <c r="H45" s="1" t="n">
        <v>4</v>
      </c>
      <c r="I45" s="1" t="n">
        <f aca="false">AVERAGE(AD45,AI45,AN45,AS45,BO45,BT45,BY45)</f>
        <v>32.0557714285714</v>
      </c>
      <c r="J45" s="1" t="n">
        <f aca="false">STDEV(AD45,AI45,AN45,AS45,BO45,BT45,BY45)/SQRT($K$40)</f>
        <v>4.74202006265535</v>
      </c>
      <c r="K45" s="1" t="n">
        <v>4</v>
      </c>
      <c r="L45" s="1" t="n">
        <f aca="false">AVERAGE(AE45,AJ45,AO45,AT45,BP45,BU45,BZ45)</f>
        <v>21.8123285714286</v>
      </c>
      <c r="M45" s="1" t="n">
        <f aca="false">STDEV(AE45,AJ45,AO45,AT45,BP45,BU45,BZ45)/SQRT($N$40)</f>
        <v>1.54735565165901</v>
      </c>
      <c r="T45" s="1" t="n">
        <v>0.6664</v>
      </c>
      <c r="U45" s="1" t="n">
        <v>4</v>
      </c>
      <c r="V45" s="1" t="n">
        <f aca="false">AVERAGE(AX45,BC45,BH45,CD45)</f>
        <v>24.47675</v>
      </c>
      <c r="W45" s="1" t="n">
        <f aca="false">STDEV(AX45,BC45,BH45,CD45)/SQRT($X$40)</f>
        <v>4.05965184929693</v>
      </c>
      <c r="X45" s="1" t="n">
        <v>4</v>
      </c>
      <c r="Y45" s="1" t="n">
        <f aca="false">AVERAGE(AY45,BD45,BI45,CE45)</f>
        <v>17.535</v>
      </c>
      <c r="Z45" s="1" t="n">
        <f aca="false">STDEV(AY45,BD45,BI45,CE45)/SQRT($AA$40)</f>
        <v>1.75411765711425</v>
      </c>
      <c r="AC45" s="1" t="n">
        <v>1</v>
      </c>
      <c r="AD45" s="1" t="n">
        <v>12.8437</v>
      </c>
      <c r="AE45" s="1" t="n">
        <v>14.4179</v>
      </c>
      <c r="AH45" s="1" t="n">
        <v>1</v>
      </c>
      <c r="AI45" s="1" t="n">
        <v>31.6502</v>
      </c>
      <c r="AJ45" s="1" t="n">
        <v>21.5903</v>
      </c>
      <c r="AM45" s="1" t="n">
        <v>1</v>
      </c>
      <c r="AN45" s="1" t="n">
        <v>36.4856</v>
      </c>
      <c r="AO45" s="1" t="n">
        <v>21.4421</v>
      </c>
      <c r="AR45" s="1" t="n">
        <v>1</v>
      </c>
      <c r="AS45" s="1" t="n">
        <v>35.854</v>
      </c>
      <c r="AT45" s="1" t="n">
        <v>22.1758</v>
      </c>
      <c r="AW45" s="1" t="n">
        <v>1</v>
      </c>
      <c r="AX45" s="1" t="n">
        <v>23.1824</v>
      </c>
      <c r="AY45" s="1" t="n">
        <v>14.1556</v>
      </c>
      <c r="BB45" s="1" t="n">
        <v>1</v>
      </c>
      <c r="BC45" s="1" t="n">
        <v>20.4157</v>
      </c>
      <c r="BD45" s="1" t="n">
        <v>16.5703</v>
      </c>
      <c r="BG45" s="1" t="n">
        <v>1</v>
      </c>
      <c r="BH45" s="1" t="n">
        <v>18.0643</v>
      </c>
      <c r="BI45" s="1" t="n">
        <v>16.956</v>
      </c>
      <c r="BN45" s="1" t="n">
        <v>1</v>
      </c>
      <c r="BO45" s="1" t="n">
        <v>23.6302</v>
      </c>
      <c r="BP45" s="1" t="n">
        <v>24.1313</v>
      </c>
      <c r="BS45" s="1" t="n">
        <v>1</v>
      </c>
      <c r="BT45" s="1" t="n">
        <v>30.2626</v>
      </c>
      <c r="BU45" s="1" t="n">
        <v>20.8506</v>
      </c>
      <c r="BX45" s="1" t="n">
        <v>1</v>
      </c>
      <c r="BY45" s="1" t="n">
        <v>53.6641</v>
      </c>
      <c r="BZ45" s="1" t="n">
        <v>28.0783</v>
      </c>
      <c r="CC45" s="1" t="n">
        <v>1</v>
      </c>
      <c r="CD45" s="1" t="n">
        <v>36.2446</v>
      </c>
      <c r="CE45" s="1" t="n">
        <v>22.4581</v>
      </c>
    </row>
    <row r="46" customFormat="false" ht="15" hidden="false" customHeight="false" outlineLevel="0" collapsed="false">
      <c r="G46" s="1" t="n">
        <v>0.833</v>
      </c>
      <c r="H46" s="1" t="n">
        <v>5</v>
      </c>
      <c r="I46" s="1" t="n">
        <f aca="false">AVERAGE(AD46,AI46,AN46,AS46,BO46,BT46,BY46)</f>
        <v>36.7120285714286</v>
      </c>
      <c r="J46" s="1" t="n">
        <f aca="false">STDEV(AD46,AI46,AN46,AS46,BO46,BT46,BY46)/SQRT($K$40)</f>
        <v>4.68266146121414</v>
      </c>
      <c r="K46" s="1" t="n">
        <v>5</v>
      </c>
      <c r="L46" s="1" t="n">
        <f aca="false">AVERAGE(AE46,AJ46,AO46,AT46,BP46,BU46,BZ46)</f>
        <v>23.1943285714286</v>
      </c>
      <c r="M46" s="1" t="n">
        <f aca="false">STDEV(AE46,AJ46,AO46,AT46,BP46,BU46,BZ46)/SQRT($N$40)</f>
        <v>1.5603736327154</v>
      </c>
      <c r="T46" s="1" t="n">
        <v>0.833</v>
      </c>
      <c r="U46" s="1" t="n">
        <v>5</v>
      </c>
      <c r="V46" s="1" t="n">
        <f aca="false">AVERAGE(AX46,BC46,BH46,CD46)</f>
        <v>24.936275</v>
      </c>
      <c r="W46" s="1" t="n">
        <f aca="false">STDEV(AX46,BC46,BH46,CD46)/SQRT($X$40)</f>
        <v>3.90060041860545</v>
      </c>
      <c r="X46" s="1" t="n">
        <v>5</v>
      </c>
      <c r="Y46" s="1" t="n">
        <f aca="false">AVERAGE(AY46,BD46,BI46,CE46)</f>
        <v>18.229375</v>
      </c>
      <c r="Z46" s="1" t="n">
        <f aca="false">STDEV(AY46,BD46,BI46,CE46)/SQRT($AA$40)</f>
        <v>1.67266514848559</v>
      </c>
      <c r="AC46" s="1" t="n">
        <v>2</v>
      </c>
      <c r="AD46" s="1" t="n">
        <v>15.9175</v>
      </c>
      <c r="AE46" s="1" t="n">
        <v>14.7533</v>
      </c>
      <c r="AH46" s="1" t="n">
        <v>2</v>
      </c>
      <c r="AI46" s="1" t="n">
        <v>39.8797</v>
      </c>
      <c r="AJ46" s="1" t="n">
        <v>23.2723</v>
      </c>
      <c r="AM46" s="1" t="n">
        <v>2</v>
      </c>
      <c r="AN46" s="1" t="n">
        <v>38.205</v>
      </c>
      <c r="AO46" s="1" t="n">
        <v>22.9084</v>
      </c>
      <c r="AR46" s="1" t="n">
        <v>2</v>
      </c>
      <c r="AS46" s="1" t="n">
        <v>42.5543</v>
      </c>
      <c r="AT46" s="1" t="n">
        <v>23.9145</v>
      </c>
      <c r="AW46" s="1" t="n">
        <v>2</v>
      </c>
      <c r="AX46" s="1" t="n">
        <v>21.8124</v>
      </c>
      <c r="AY46" s="1" t="n">
        <v>15.2589</v>
      </c>
      <c r="BB46" s="1" t="n">
        <v>2</v>
      </c>
      <c r="BC46" s="1" t="n">
        <v>20.8758</v>
      </c>
      <c r="BD46" s="1" t="n">
        <v>19.1268</v>
      </c>
      <c r="BG46" s="1" t="n">
        <v>2</v>
      </c>
      <c r="BH46" s="1" t="n">
        <v>20.45</v>
      </c>
      <c r="BI46" s="1" t="n">
        <v>15.9647</v>
      </c>
      <c r="BN46" s="1" t="n">
        <v>1</v>
      </c>
      <c r="BO46" s="1" t="n">
        <v>25.7217</v>
      </c>
      <c r="BP46" s="1" t="n">
        <v>24.6301</v>
      </c>
      <c r="BS46" s="1" t="n">
        <v>2</v>
      </c>
      <c r="BT46" s="1" t="n">
        <v>40.4649</v>
      </c>
      <c r="BU46" s="1" t="n">
        <v>24.5354</v>
      </c>
      <c r="BX46" s="1" t="n">
        <v>1</v>
      </c>
      <c r="BY46" s="1" t="n">
        <v>54.2411</v>
      </c>
      <c r="BZ46" s="1" t="n">
        <v>28.3463</v>
      </c>
      <c r="CC46" s="1" t="n">
        <v>1</v>
      </c>
      <c r="CD46" s="1" t="n">
        <v>36.6069</v>
      </c>
      <c r="CE46" s="1" t="n">
        <v>22.5671</v>
      </c>
    </row>
    <row r="47" customFormat="false" ht="15" hidden="false" customHeight="false" outlineLevel="0" collapsed="false">
      <c r="G47" s="1" t="n">
        <v>0.9996</v>
      </c>
      <c r="H47" s="1" t="n">
        <v>6</v>
      </c>
      <c r="I47" s="1" t="n">
        <f aca="false">AVERAGE(AD47,AI47,AN47,AS47,BO47,BT47,BY47)</f>
        <v>38.5368714285714</v>
      </c>
      <c r="J47" s="1" t="n">
        <f aca="false">STDEV(AD47,AI47,AN47,AS47,BO47,BT47,BY47)/SQRT($K$40)</f>
        <v>4.91119584398334</v>
      </c>
      <c r="K47" s="1" t="n">
        <v>6</v>
      </c>
      <c r="L47" s="1" t="n">
        <f aca="false">AVERAGE(AE47,AJ47,AO47,AT47,BP47,BU47,BZ47)</f>
        <v>23.7302571428571</v>
      </c>
      <c r="M47" s="1" t="n">
        <f aca="false">STDEV(AE47,AJ47,AO47,AT47,BP47,BU47,BZ47)/SQRT($N$40)</f>
        <v>1.61309055422268</v>
      </c>
      <c r="T47" s="1" t="n">
        <v>0.9996</v>
      </c>
      <c r="U47" s="1" t="n">
        <v>6</v>
      </c>
      <c r="V47" s="1" t="n">
        <f aca="false">AVERAGE(AX47,BC47,BH47,CD47)</f>
        <v>25.150225</v>
      </c>
      <c r="W47" s="1" t="n">
        <f aca="false">STDEV(AX47,BC47,BH47,CD47)/SQRT($X$40)</f>
        <v>4.09123119964618</v>
      </c>
      <c r="X47" s="1" t="n">
        <v>6</v>
      </c>
      <c r="Y47" s="1" t="n">
        <f aca="false">AVERAGE(AY47,BD47,BI47,CE47)</f>
        <v>18.4921</v>
      </c>
      <c r="Z47" s="1" t="n">
        <f aca="false">STDEV(AY47,BD47,BI47,CE47)/SQRT($AA$40)</f>
        <v>1.77127022077378</v>
      </c>
      <c r="AC47" s="1" t="n">
        <v>3</v>
      </c>
      <c r="AD47" s="1" t="n">
        <v>16.3018</v>
      </c>
      <c r="AE47" s="1" t="n">
        <v>15.1237</v>
      </c>
      <c r="AH47" s="1" t="n">
        <v>3</v>
      </c>
      <c r="AI47" s="1" t="n">
        <v>41.3375</v>
      </c>
      <c r="AJ47" s="1" t="n">
        <v>23.2421</v>
      </c>
      <c r="AM47" s="1" t="n">
        <v>3</v>
      </c>
      <c r="AN47" s="1" t="n">
        <v>38.4677</v>
      </c>
      <c r="AO47" s="1" t="n">
        <v>23.6273</v>
      </c>
      <c r="AR47" s="1" t="n">
        <v>3</v>
      </c>
      <c r="AS47" s="1" t="n">
        <v>43.2883</v>
      </c>
      <c r="AT47" s="1" t="n">
        <v>24.409</v>
      </c>
      <c r="AW47" s="1" t="n">
        <v>3</v>
      </c>
      <c r="AX47" s="1" t="n">
        <v>21.9879</v>
      </c>
      <c r="AY47" s="1" t="n">
        <v>15.3966</v>
      </c>
      <c r="BB47" s="1" t="n">
        <v>3</v>
      </c>
      <c r="BC47" s="1" t="n">
        <v>20.8647</v>
      </c>
      <c r="BD47" s="1" t="n">
        <v>19.3015</v>
      </c>
      <c r="BG47" s="1" t="n">
        <v>3</v>
      </c>
      <c r="BH47" s="1" t="n">
        <v>20.3666</v>
      </c>
      <c r="BI47" s="1" t="n">
        <v>16.1139</v>
      </c>
      <c r="BN47" s="1" t="n">
        <v>2</v>
      </c>
      <c r="BO47" s="1" t="n">
        <v>29.0876</v>
      </c>
      <c r="BP47" s="1" t="n">
        <v>26.2071</v>
      </c>
      <c r="BS47" s="1" t="n">
        <v>3</v>
      </c>
      <c r="BT47" s="1" t="n">
        <v>43.3552</v>
      </c>
      <c r="BU47" s="1" t="n">
        <v>24.5023</v>
      </c>
      <c r="BX47" s="1" t="n">
        <v>2</v>
      </c>
      <c r="BY47" s="1" t="n">
        <v>57.92</v>
      </c>
      <c r="BZ47" s="1" t="n">
        <v>29.0003</v>
      </c>
      <c r="CC47" s="1" t="n">
        <v>2</v>
      </c>
      <c r="CD47" s="1" t="n">
        <v>37.3817</v>
      </c>
      <c r="CE47" s="1" t="n">
        <v>23.1564</v>
      </c>
    </row>
    <row r="48" customFormat="false" ht="15" hidden="false" customHeight="false" outlineLevel="0" collapsed="false">
      <c r="G48" s="1" t="n">
        <v>1.1662</v>
      </c>
      <c r="H48" s="1" t="n">
        <v>7</v>
      </c>
      <c r="I48" s="1" t="n">
        <f aca="false">AVERAGE(AD48,AI48,AN48,AS48,BO48,BT48,BY48)</f>
        <v>40.3310428571429</v>
      </c>
      <c r="J48" s="1" t="n">
        <f aca="false">STDEV(AD48,AI48,AN48,AS48,BO48,BT48,BY48)/SQRT($K$40)</f>
        <v>5.14386688257446</v>
      </c>
      <c r="K48" s="1" t="n">
        <v>7</v>
      </c>
      <c r="L48" s="1" t="n">
        <f aca="false">AVERAGE(AE48,AJ48,AO48,AT48,BP48,BU48,BZ48)</f>
        <v>24.4291142857143</v>
      </c>
      <c r="M48" s="1" t="n">
        <f aca="false">STDEV(AE48,AJ48,AO48,AT48,BP48,BU48,BZ48)/SQRT($N$40)</f>
        <v>1.70618177134523</v>
      </c>
      <c r="T48" s="1" t="n">
        <v>1.1662</v>
      </c>
      <c r="U48" s="1" t="n">
        <v>7</v>
      </c>
      <c r="V48" s="1" t="n">
        <f aca="false">AVERAGE(AX48,BC48,BH48,CD48)</f>
        <v>25.63175</v>
      </c>
      <c r="W48" s="1" t="n">
        <f aca="false">STDEV(AX48,BC48,BH48,CD48)/SQRT($X$40)</f>
        <v>4.28928911796582</v>
      </c>
      <c r="X48" s="1" t="n">
        <v>7</v>
      </c>
      <c r="Y48" s="1" t="n">
        <f aca="false">AVERAGE(AY48,BD48,BI48,CE48)</f>
        <v>18.793075</v>
      </c>
      <c r="Z48" s="1" t="n">
        <f aca="false">STDEV(AY48,BD48,BI48,CE48)/SQRT($AA$40)</f>
        <v>1.89518994051388</v>
      </c>
      <c r="AC48" s="1" t="n">
        <v>4</v>
      </c>
      <c r="AD48" s="1" t="n">
        <v>16.6082</v>
      </c>
      <c r="AE48" s="1" t="n">
        <v>15.53</v>
      </c>
      <c r="AH48" s="1" t="n">
        <v>4</v>
      </c>
      <c r="AI48" s="1" t="n">
        <v>43.5225</v>
      </c>
      <c r="AJ48" s="1" t="n">
        <v>23.5483</v>
      </c>
      <c r="AM48" s="1" t="n">
        <v>4</v>
      </c>
      <c r="AN48" s="1" t="n">
        <v>38.7137</v>
      </c>
      <c r="AO48" s="1" t="n">
        <v>24.2852</v>
      </c>
      <c r="AR48" s="1" t="n">
        <v>4</v>
      </c>
      <c r="AS48" s="1" t="n">
        <v>43.7969</v>
      </c>
      <c r="AT48" s="1" t="n">
        <v>25.1481</v>
      </c>
      <c r="AW48" s="1" t="n">
        <v>4</v>
      </c>
      <c r="AX48" s="1" t="n">
        <v>22.3059</v>
      </c>
      <c r="AY48" s="1" t="n">
        <v>15.5073</v>
      </c>
      <c r="BB48" s="1" t="n">
        <v>4</v>
      </c>
      <c r="BC48" s="1" t="n">
        <v>21.3993</v>
      </c>
      <c r="BD48" s="1" t="n">
        <v>19.6249</v>
      </c>
      <c r="BG48" s="1" t="n">
        <v>4</v>
      </c>
      <c r="BH48" s="1" t="n">
        <v>20.3766</v>
      </c>
      <c r="BI48" s="1" t="n">
        <v>16.2384</v>
      </c>
      <c r="BN48" s="1" t="n">
        <v>3</v>
      </c>
      <c r="BO48" s="1" t="n">
        <v>32.7118</v>
      </c>
      <c r="BP48" s="1" t="n">
        <v>27.9393</v>
      </c>
      <c r="BS48" s="1" t="n">
        <v>4</v>
      </c>
      <c r="BT48" s="1" t="n">
        <v>45.7441</v>
      </c>
      <c r="BU48" s="1" t="n">
        <v>24.7054</v>
      </c>
      <c r="BX48" s="1" t="n">
        <v>3</v>
      </c>
      <c r="BY48" s="1" t="n">
        <v>61.2201</v>
      </c>
      <c r="BZ48" s="1" t="n">
        <v>29.8475</v>
      </c>
      <c r="CC48" s="1" t="n">
        <v>3</v>
      </c>
      <c r="CD48" s="1" t="n">
        <v>38.4452</v>
      </c>
      <c r="CE48" s="1" t="n">
        <v>23.8017</v>
      </c>
    </row>
    <row r="49" customFormat="false" ht="15" hidden="false" customHeight="false" outlineLevel="0" collapsed="false">
      <c r="G49" s="1" t="n">
        <v>1.3328</v>
      </c>
      <c r="H49" s="1" t="n">
        <v>8</v>
      </c>
      <c r="I49" s="1" t="n">
        <f aca="false">AVERAGE(AD49,AI49,AN49,AS49,BO49,BT49,BY49)</f>
        <v>41.9544142857143</v>
      </c>
      <c r="J49" s="1" t="n">
        <f aca="false">STDEV(AD49,AI49,AN49,AS49,BO49,BT49,BY49)/SQRT($K$40)</f>
        <v>5.40113245459772</v>
      </c>
      <c r="K49" s="1" t="n">
        <v>8</v>
      </c>
      <c r="L49" s="1" t="n">
        <f aca="false">AVERAGE(AE49,AJ49,AO49,AT49,BP49,BU49,BZ49)</f>
        <v>25.2495285714286</v>
      </c>
      <c r="M49" s="1" t="n">
        <f aca="false">STDEV(AE49,AJ49,AO49,AT49,BP49,BU49,BZ49)/SQRT($N$40)</f>
        <v>1.82468960905348</v>
      </c>
      <c r="T49" s="1" t="n">
        <v>1.3328</v>
      </c>
      <c r="U49" s="1" t="n">
        <v>8</v>
      </c>
      <c r="V49" s="1" t="n">
        <f aca="false">AVERAGE(AX49,BC49,BH49,CD49)</f>
        <v>26.086425</v>
      </c>
      <c r="W49" s="1" t="n">
        <f aca="false">STDEV(AX49,BC49,BH49,CD49)/SQRT($X$40)</f>
        <v>4.57167009005371</v>
      </c>
      <c r="X49" s="1" t="n">
        <v>8</v>
      </c>
      <c r="Y49" s="1" t="n">
        <f aca="false">AVERAGE(AY49,BD49,BI49,CE49)</f>
        <v>19.1519</v>
      </c>
      <c r="Z49" s="1" t="n">
        <f aca="false">STDEV(AY49,BD49,BI49,CE49)/SQRT($AA$40)</f>
        <v>2.04105080493684</v>
      </c>
      <c r="AC49" s="1" t="n">
        <v>5</v>
      </c>
      <c r="AD49" s="1" t="n">
        <v>16.9112</v>
      </c>
      <c r="AE49" s="1" t="n">
        <v>15.9745</v>
      </c>
      <c r="AH49" s="1" t="n">
        <v>5</v>
      </c>
      <c r="AI49" s="1" t="n">
        <v>45.3457</v>
      </c>
      <c r="AJ49" s="1" t="n">
        <v>23.9921</v>
      </c>
      <c r="AM49" s="1" t="n">
        <v>5</v>
      </c>
      <c r="AN49" s="1" t="n">
        <v>38.9579</v>
      </c>
      <c r="AO49" s="1" t="n">
        <v>25.2824</v>
      </c>
      <c r="AR49" s="1" t="n">
        <v>5</v>
      </c>
      <c r="AS49" s="1" t="n">
        <v>44.0144</v>
      </c>
      <c r="AT49" s="1" t="n">
        <v>26.1392</v>
      </c>
      <c r="AW49" s="1" t="n">
        <v>5</v>
      </c>
      <c r="AX49" s="1" t="n">
        <v>22.7595</v>
      </c>
      <c r="AY49" s="1" t="n">
        <v>15.6471</v>
      </c>
      <c r="BB49" s="1" t="n">
        <v>5</v>
      </c>
      <c r="BC49" s="1" t="n">
        <v>21.5717</v>
      </c>
      <c r="BD49" s="1" t="n">
        <v>20.0068</v>
      </c>
      <c r="BG49" s="1" t="n">
        <v>5</v>
      </c>
      <c r="BH49" s="1" t="n">
        <v>20.2963</v>
      </c>
      <c r="BI49" s="1" t="n">
        <v>16.3863</v>
      </c>
      <c r="BN49" s="1" t="n">
        <v>4</v>
      </c>
      <c r="BO49" s="1" t="n">
        <v>36.0451</v>
      </c>
      <c r="BP49" s="1" t="n">
        <v>29.8726</v>
      </c>
      <c r="BS49" s="1" t="n">
        <v>5</v>
      </c>
      <c r="BT49" s="1" t="n">
        <v>48.068</v>
      </c>
      <c r="BU49" s="1" t="n">
        <v>24.7738</v>
      </c>
      <c r="BX49" s="1" t="n">
        <v>4</v>
      </c>
      <c r="BY49" s="1" t="n">
        <v>64.3386</v>
      </c>
      <c r="BZ49" s="1" t="n">
        <v>30.7121</v>
      </c>
      <c r="CC49" s="1" t="n">
        <v>4</v>
      </c>
      <c r="CD49" s="1" t="n">
        <v>39.7182</v>
      </c>
      <c r="CE49" s="1" t="n">
        <v>24.5674</v>
      </c>
    </row>
    <row r="50" customFormat="false" ht="15" hidden="false" customHeight="false" outlineLevel="0" collapsed="false">
      <c r="G50" s="1" t="n">
        <v>1.4994</v>
      </c>
      <c r="H50" s="1" t="n">
        <v>9</v>
      </c>
      <c r="I50" s="1" t="n">
        <f aca="false">AVERAGE(AD50,AI50,AN50,AS50,BO50,BT50,BY50)</f>
        <v>43.4817285714286</v>
      </c>
      <c r="J50" s="1" t="n">
        <f aca="false">STDEV(AD50,AI50,AN50,AS50,BO50,BT50,BY50)/SQRT($K$40)</f>
        <v>5.62882410153794</v>
      </c>
      <c r="K50" s="1" t="n">
        <v>9</v>
      </c>
      <c r="L50" s="1" t="n">
        <f aca="false">AVERAGE(AE50,AJ50,AO50,AT50,BP50,BU50,BZ50)</f>
        <v>26.2191571428571</v>
      </c>
      <c r="M50" s="1" t="n">
        <f aca="false">STDEV(AE50,AJ50,AO50,AT50,BP50,BU50,BZ50)/SQRT($N$40)</f>
        <v>1.94978026257138</v>
      </c>
      <c r="T50" s="1" t="n">
        <v>1.4994</v>
      </c>
      <c r="U50" s="1" t="n">
        <v>9</v>
      </c>
      <c r="V50" s="1" t="n">
        <f aca="false">AVERAGE(AX50,BC50,BH50,CD50)</f>
        <v>26.658475</v>
      </c>
      <c r="W50" s="1" t="n">
        <f aca="false">STDEV(AX50,BC50,BH50,CD50)/SQRT($X$40)</f>
        <v>4.90120412218178</v>
      </c>
      <c r="X50" s="1" t="n">
        <v>9</v>
      </c>
      <c r="Y50" s="1" t="n">
        <f aca="false">AVERAGE(AY50,BD50,BI50,CE50)</f>
        <v>19.62905</v>
      </c>
      <c r="Z50" s="1" t="n">
        <f aca="false">STDEV(AY50,BD50,BI50,CE50)/SQRT($AA$40)</f>
        <v>2.20324594424529</v>
      </c>
      <c r="AC50" s="1" t="n">
        <v>6</v>
      </c>
      <c r="AD50" s="1" t="n">
        <v>17.5423</v>
      </c>
      <c r="AE50" s="1" t="n">
        <v>16.5291</v>
      </c>
      <c r="AH50" s="1" t="n">
        <v>6</v>
      </c>
      <c r="AI50" s="1" t="n">
        <v>46.4174</v>
      </c>
      <c r="AJ50" s="1" t="n">
        <v>24.6886</v>
      </c>
      <c r="AM50" s="1" t="n">
        <v>6</v>
      </c>
      <c r="AN50" s="1" t="n">
        <v>39.2275</v>
      </c>
      <c r="AO50" s="1" t="n">
        <v>26.2772</v>
      </c>
      <c r="AR50" s="1" t="n">
        <v>6</v>
      </c>
      <c r="AS50" s="1" t="n">
        <v>44.5865</v>
      </c>
      <c r="AT50" s="1" t="n">
        <v>27.6801</v>
      </c>
      <c r="AW50" s="1" t="n">
        <v>6</v>
      </c>
      <c r="AX50" s="1" t="n">
        <v>23.3793</v>
      </c>
      <c r="AY50" s="1" t="n">
        <v>15.897</v>
      </c>
      <c r="BB50" s="1" t="n">
        <v>6</v>
      </c>
      <c r="BC50" s="1" t="n">
        <v>21.7588</v>
      </c>
      <c r="BD50" s="1" t="n">
        <v>20.5219</v>
      </c>
      <c r="BG50" s="1" t="n">
        <v>6</v>
      </c>
      <c r="BH50" s="1" t="n">
        <v>20.2585</v>
      </c>
      <c r="BI50" s="1" t="n">
        <v>16.6048</v>
      </c>
      <c r="BN50" s="1" t="n">
        <v>5</v>
      </c>
      <c r="BO50" s="1" t="n">
        <v>38.9862</v>
      </c>
      <c r="BP50" s="1" t="n">
        <v>31.8181</v>
      </c>
      <c r="BS50" s="1" t="n">
        <v>6</v>
      </c>
      <c r="BT50" s="1" t="n">
        <v>50.4383</v>
      </c>
      <c r="BU50" s="1" t="n">
        <v>24.9897</v>
      </c>
      <c r="BX50" s="1" t="n">
        <v>5</v>
      </c>
      <c r="BY50" s="1" t="n">
        <v>67.1739</v>
      </c>
      <c r="BZ50" s="1" t="n">
        <v>31.5513</v>
      </c>
      <c r="CC50" s="1" t="n">
        <v>5</v>
      </c>
      <c r="CD50" s="1" t="n">
        <v>41.2373</v>
      </c>
      <c r="CE50" s="1" t="n">
        <v>25.4925</v>
      </c>
    </row>
    <row r="51" customFormat="false" ht="15" hidden="false" customHeight="false" outlineLevel="0" collapsed="false">
      <c r="G51" s="1" t="n">
        <v>1.666</v>
      </c>
      <c r="H51" s="1" t="n">
        <v>10</v>
      </c>
      <c r="I51" s="1" t="n">
        <f aca="false">AVERAGE(AD51,AI51,AN51,AS51,BO51,BT51,BY51)</f>
        <v>44.7019857142857</v>
      </c>
      <c r="J51" s="1" t="n">
        <f aca="false">STDEV(AD51,AI51,AN51,AS51,BO51,BT51,BY51)/SQRT($K$40)</f>
        <v>5.80535943825591</v>
      </c>
      <c r="K51" s="1" t="n">
        <v>10</v>
      </c>
      <c r="L51" s="1" t="n">
        <f aca="false">AVERAGE(AE51,AJ51,AO51,AT51,BP51,BU51,BZ51)</f>
        <v>27.4007285714286</v>
      </c>
      <c r="M51" s="1" t="n">
        <f aca="false">STDEV(AE51,AJ51,AO51,AT51,BP51,BU51,BZ51)/SQRT($N$40)</f>
        <v>2.10170051349743</v>
      </c>
      <c r="T51" s="1" t="n">
        <v>1.666</v>
      </c>
      <c r="U51" s="1" t="n">
        <v>10</v>
      </c>
      <c r="V51" s="1" t="n">
        <f aca="false">AVERAGE(AX51,BC51,BH51,CD51)</f>
        <v>27.172225</v>
      </c>
      <c r="W51" s="1" t="n">
        <f aca="false">STDEV(AX51,BC51,BH51,CD51)/SQRT($X$40)</f>
        <v>5.19587746974705</v>
      </c>
      <c r="X51" s="1" t="n">
        <v>10</v>
      </c>
      <c r="Y51" s="1" t="n">
        <f aca="false">AVERAGE(AY51,BD51,BI51,CE51)</f>
        <v>20.167</v>
      </c>
      <c r="Z51" s="1" t="n">
        <f aca="false">STDEV(AY51,BD51,BI51,CE51)/SQRT($AA$40)</f>
        <v>2.38201286625409</v>
      </c>
      <c r="AC51" s="1" t="n">
        <v>7</v>
      </c>
      <c r="AD51" s="1" t="n">
        <v>18.0994</v>
      </c>
      <c r="AE51" s="1" t="n">
        <v>17.1166</v>
      </c>
      <c r="AH51" s="1" t="n">
        <v>7</v>
      </c>
      <c r="AI51" s="1" t="n">
        <v>47.1399</v>
      </c>
      <c r="AJ51" s="1" t="n">
        <v>25.5346</v>
      </c>
      <c r="AM51" s="1" t="n">
        <v>7</v>
      </c>
      <c r="AN51" s="1" t="n">
        <v>39.3712</v>
      </c>
      <c r="AO51" s="1" t="n">
        <v>28.0741</v>
      </c>
      <c r="AR51" s="1" t="n">
        <v>7</v>
      </c>
      <c r="AS51" s="1" t="n">
        <v>45.1335</v>
      </c>
      <c r="AT51" s="1" t="n">
        <v>29.2549</v>
      </c>
      <c r="AW51" s="1" t="n">
        <v>7</v>
      </c>
      <c r="AX51" s="1" t="n">
        <v>23.9047</v>
      </c>
      <c r="AY51" s="1" t="n">
        <v>16.18</v>
      </c>
      <c r="BB51" s="1" t="n">
        <v>7</v>
      </c>
      <c r="BC51" s="1" t="n">
        <v>21.9704</v>
      </c>
      <c r="BD51" s="1" t="n">
        <v>21.0183</v>
      </c>
      <c r="BG51" s="1" t="n">
        <v>7</v>
      </c>
      <c r="BH51" s="1" t="n">
        <v>20.2184</v>
      </c>
      <c r="BI51" s="1" t="n">
        <v>16.9104</v>
      </c>
      <c r="BN51" s="1" t="n">
        <v>6</v>
      </c>
      <c r="BO51" s="1" t="n">
        <v>41.5843</v>
      </c>
      <c r="BP51" s="1" t="n">
        <v>33.7652</v>
      </c>
      <c r="BS51" s="1" t="n">
        <v>7</v>
      </c>
      <c r="BT51" s="1" t="n">
        <v>52.2576</v>
      </c>
      <c r="BU51" s="1" t="n">
        <v>25.3851</v>
      </c>
      <c r="BX51" s="1" t="n">
        <v>6</v>
      </c>
      <c r="BY51" s="1" t="n">
        <v>69.328</v>
      </c>
      <c r="BZ51" s="1" t="n">
        <v>32.6746</v>
      </c>
      <c r="CC51" s="1" t="n">
        <v>6</v>
      </c>
      <c r="CD51" s="1" t="n">
        <v>42.5954</v>
      </c>
      <c r="CE51" s="1" t="n">
        <v>26.5593</v>
      </c>
    </row>
    <row r="52" customFormat="false" ht="15" hidden="false" customHeight="false" outlineLevel="0" collapsed="false">
      <c r="G52" s="1" t="n">
        <v>1.8326</v>
      </c>
      <c r="H52" s="1" t="n">
        <v>11</v>
      </c>
      <c r="I52" s="1" t="n">
        <f aca="false">AVERAGE(AD52,AI52,AN52,AS52,BO52,BT52,BY52)</f>
        <v>45.9578</v>
      </c>
      <c r="J52" s="1" t="n">
        <f aca="false">STDEV(AD52,AI52,AN52,AS52,BO52,BT52,BY52)/SQRT($K$40)</f>
        <v>5.9343275017558</v>
      </c>
      <c r="K52" s="1" t="n">
        <v>11</v>
      </c>
      <c r="L52" s="1" t="n">
        <f aca="false">AVERAGE(AE52,AJ52,AO52,AT52,BP52,BU52,BZ52)</f>
        <v>28.7232857142857</v>
      </c>
      <c r="M52" s="1" t="n">
        <f aca="false">STDEV(AE52,AJ52,AO52,AT52,BP52,BU52,BZ52)/SQRT($N$40)</f>
        <v>2.25409725784473</v>
      </c>
      <c r="T52" s="1" t="n">
        <v>1.8326</v>
      </c>
      <c r="U52" s="1" t="n">
        <v>11</v>
      </c>
      <c r="V52" s="1" t="n">
        <f aca="false">AVERAGE(AX52,BC52,BH52,CD52)</f>
        <v>27.5996</v>
      </c>
      <c r="W52" s="1" t="n">
        <f aca="false">STDEV(AX52,BC52,BH52,CD52)/SQRT($X$40)</f>
        <v>5.36116102009008</v>
      </c>
      <c r="X52" s="1" t="n">
        <v>11</v>
      </c>
      <c r="Y52" s="1" t="n">
        <f aca="false">AVERAGE(AY52,BD52,BI52,CE52)</f>
        <v>20.938525</v>
      </c>
      <c r="Z52" s="1" t="n">
        <f aca="false">STDEV(AY52,BD52,BI52,CE52)/SQRT($AA$40)</f>
        <v>2.62256061174793</v>
      </c>
      <c r="AC52" s="1" t="n">
        <v>8</v>
      </c>
      <c r="AD52" s="1" t="n">
        <v>18.8945</v>
      </c>
      <c r="AE52" s="1" t="n">
        <v>17.7828</v>
      </c>
      <c r="AH52" s="1" t="n">
        <v>8</v>
      </c>
      <c r="AI52" s="1" t="n">
        <v>47.8926</v>
      </c>
      <c r="AJ52" s="1" t="n">
        <v>26.4154</v>
      </c>
      <c r="AM52" s="1" t="n">
        <v>8</v>
      </c>
      <c r="AN52" s="1" t="n">
        <v>39.584</v>
      </c>
      <c r="AO52" s="1" t="n">
        <v>30.533</v>
      </c>
      <c r="AR52" s="1" t="n">
        <v>8</v>
      </c>
      <c r="AS52" s="1" t="n">
        <v>46.1335</v>
      </c>
      <c r="AT52" s="1" t="n">
        <v>31.1212</v>
      </c>
      <c r="AW52" s="1" t="n">
        <v>8</v>
      </c>
      <c r="AX52" s="1" t="n">
        <v>24.4965</v>
      </c>
      <c r="AY52" s="1" t="n">
        <v>16.4806</v>
      </c>
      <c r="BB52" s="1" t="n">
        <v>8</v>
      </c>
      <c r="BC52" s="1" t="n">
        <v>22.3057</v>
      </c>
      <c r="BD52" s="1" t="n">
        <v>22.0018</v>
      </c>
      <c r="BG52" s="1" t="n">
        <v>8</v>
      </c>
      <c r="BH52" s="1" t="n">
        <v>20.1363</v>
      </c>
      <c r="BI52" s="1" t="n">
        <v>17.3553</v>
      </c>
      <c r="BN52" s="1" t="n">
        <v>7</v>
      </c>
      <c r="BO52" s="1" t="n">
        <v>44.6313</v>
      </c>
      <c r="BP52" s="1" t="n">
        <v>35.2933</v>
      </c>
      <c r="BS52" s="1" t="n">
        <v>8</v>
      </c>
      <c r="BT52" s="1" t="n">
        <v>53.1359</v>
      </c>
      <c r="BU52" s="1" t="n">
        <v>25.8882</v>
      </c>
      <c r="BX52" s="1" t="n">
        <v>7</v>
      </c>
      <c r="BY52" s="1" t="n">
        <v>71.4328</v>
      </c>
      <c r="BZ52" s="1" t="n">
        <v>34.0291</v>
      </c>
      <c r="CC52" s="1" t="n">
        <v>7</v>
      </c>
      <c r="CD52" s="1" t="n">
        <v>43.4599</v>
      </c>
      <c r="CE52" s="1" t="n">
        <v>27.9164</v>
      </c>
    </row>
    <row r="53" customFormat="false" ht="15" hidden="false" customHeight="false" outlineLevel="0" collapsed="false">
      <c r="G53" s="1" t="n">
        <v>1.9992</v>
      </c>
      <c r="H53" s="1" t="n">
        <v>12</v>
      </c>
      <c r="I53" s="1" t="n">
        <f aca="false">AVERAGE(AD53,AI53,AN53,AS53,BO53,BT53,BY53)</f>
        <v>47.1764571428571</v>
      </c>
      <c r="J53" s="1" t="n">
        <f aca="false">STDEV(AD53,AI53,AN53,AS53,BO53,BT53,BY53)/SQRT($K$40)</f>
        <v>6.08454259872065</v>
      </c>
      <c r="K53" s="1" t="n">
        <v>12</v>
      </c>
      <c r="L53" s="1" t="n">
        <f aca="false">AVERAGE(AE53,AJ53,AO53,AT53,BP53,BU53,BZ53)</f>
        <v>30.1564285714286</v>
      </c>
      <c r="M53" s="1" t="n">
        <f aca="false">STDEV(AE53,AJ53,AO53,AT53,BP53,BU53,BZ53)/SQRT($N$40)</f>
        <v>2.44519876548331</v>
      </c>
      <c r="T53" s="1" t="n">
        <v>1.9992</v>
      </c>
      <c r="U53" s="1" t="n">
        <v>12</v>
      </c>
      <c r="V53" s="1" t="n">
        <f aca="false">AVERAGE(AX53,BC53,BH53,CD53)</f>
        <v>27.849625</v>
      </c>
      <c r="W53" s="1" t="n">
        <f aca="false">STDEV(AX53,BC53,BH53,CD53)/SQRT($X$40)</f>
        <v>5.47781957570331</v>
      </c>
      <c r="X53" s="1" t="n">
        <v>12</v>
      </c>
      <c r="Y53" s="1" t="n">
        <f aca="false">AVERAGE(AY53,BD53,BI53,CE53)</f>
        <v>21.6812</v>
      </c>
      <c r="Z53" s="1" t="n">
        <f aca="false">STDEV(AY53,BD53,BI53,CE53)/SQRT($AA$40)</f>
        <v>2.85074020299992</v>
      </c>
      <c r="AC53" s="1" t="n">
        <v>9</v>
      </c>
      <c r="AD53" s="1" t="n">
        <v>19.7162</v>
      </c>
      <c r="AE53" s="1" t="n">
        <v>18.3625</v>
      </c>
      <c r="AH53" s="1" t="n">
        <v>9</v>
      </c>
      <c r="AI53" s="1" t="n">
        <v>48.8311</v>
      </c>
      <c r="AJ53" s="1" t="n">
        <v>27.3431</v>
      </c>
      <c r="AM53" s="1" t="n">
        <v>9</v>
      </c>
      <c r="AN53" s="1" t="n">
        <v>39.8693</v>
      </c>
      <c r="AO53" s="1" t="n">
        <v>32.949</v>
      </c>
      <c r="AR53" s="1" t="n">
        <v>9</v>
      </c>
      <c r="AS53" s="1" t="n">
        <v>46.1829</v>
      </c>
      <c r="AT53" s="1" t="n">
        <v>33.9892</v>
      </c>
      <c r="AW53" s="1" t="n">
        <v>9</v>
      </c>
      <c r="AX53" s="1" t="n">
        <v>25.0566</v>
      </c>
      <c r="AY53" s="1" t="n">
        <v>16.8619</v>
      </c>
      <c r="BB53" s="1" t="n">
        <v>9</v>
      </c>
      <c r="BC53" s="1" t="n">
        <v>22.2411</v>
      </c>
      <c r="BD53" s="1" t="n">
        <v>22.874</v>
      </c>
      <c r="BG53" s="1" t="n">
        <v>9</v>
      </c>
      <c r="BH53" s="1" t="n">
        <v>20.102</v>
      </c>
      <c r="BI53" s="1" t="n">
        <v>17.737</v>
      </c>
      <c r="BN53" s="1" t="n">
        <v>8</v>
      </c>
      <c r="BO53" s="1" t="n">
        <v>47.6956</v>
      </c>
      <c r="BP53" s="1" t="n">
        <v>36.5149</v>
      </c>
      <c r="BS53" s="1" t="n">
        <v>9</v>
      </c>
      <c r="BT53" s="1" t="n">
        <v>54.4989</v>
      </c>
      <c r="BU53" s="1" t="n">
        <v>26.5033</v>
      </c>
      <c r="BX53" s="1" t="n">
        <v>8</v>
      </c>
      <c r="BY53" s="1" t="n">
        <v>73.4412</v>
      </c>
      <c r="BZ53" s="1" t="n">
        <v>35.433</v>
      </c>
      <c r="CC53" s="1" t="n">
        <v>8</v>
      </c>
      <c r="CD53" s="1" t="n">
        <v>43.9988</v>
      </c>
      <c r="CE53" s="1" t="n">
        <v>29.2519</v>
      </c>
    </row>
    <row r="54" customFormat="false" ht="15" hidden="false" customHeight="false" outlineLevel="0" collapsed="false">
      <c r="G54" s="1" t="n">
        <v>2.1658</v>
      </c>
      <c r="H54" s="1" t="n">
        <v>13</v>
      </c>
      <c r="I54" s="1" t="n">
        <f aca="false">AVERAGE(AD54,AI54,AN54,AS54,BO54,BT54,BY54)</f>
        <v>48.2637857142857</v>
      </c>
      <c r="J54" s="1" t="n">
        <f aca="false">STDEV(AD54,AI54,AN54,AS54,BO54,BT54,BY54)/SQRT($K$40)</f>
        <v>6.21797786347622</v>
      </c>
      <c r="K54" s="1" t="n">
        <v>13</v>
      </c>
      <c r="L54" s="1" t="n">
        <f aca="false">AVERAGE(AE54,AJ54,AO54,AT54,BP54,BU54,BZ54)</f>
        <v>31.6965714285714</v>
      </c>
      <c r="M54" s="1" t="n">
        <f aca="false">STDEV(AE54,AJ54,AO54,AT54,BP54,BU54,BZ54)/SQRT($N$40)</f>
        <v>2.67241835607076</v>
      </c>
      <c r="T54" s="1" t="n">
        <v>2.1658</v>
      </c>
      <c r="U54" s="1" t="n">
        <v>13</v>
      </c>
      <c r="V54" s="1" t="n">
        <f aca="false">AVERAGE(AX54,BC54,BH54,CD54)</f>
        <v>28.3591</v>
      </c>
      <c r="W54" s="1" t="n">
        <f aca="false">STDEV(AX54,BC54,BH54,CD54)/SQRT($X$40)</f>
        <v>5.58698452402248</v>
      </c>
      <c r="X54" s="1" t="n">
        <v>13</v>
      </c>
      <c r="Y54" s="1" t="n">
        <f aca="false">AVERAGE(AY54,BD54,BI54,CE54)</f>
        <v>22.56475</v>
      </c>
      <c r="Z54" s="1" t="n">
        <f aca="false">STDEV(AY54,BD54,BI54,CE54)/SQRT($AA$40)</f>
        <v>3.03102297706566</v>
      </c>
      <c r="AC54" s="1" t="n">
        <v>10</v>
      </c>
      <c r="AD54" s="1" t="n">
        <v>20.4451</v>
      </c>
      <c r="AE54" s="1" t="n">
        <v>18.9405</v>
      </c>
      <c r="AH54" s="1" t="n">
        <v>10</v>
      </c>
      <c r="AI54" s="1" t="n">
        <v>50.0575</v>
      </c>
      <c r="AJ54" s="1" t="n">
        <v>28.6428</v>
      </c>
      <c r="AM54" s="1" t="n">
        <v>10</v>
      </c>
      <c r="AN54" s="1" t="n">
        <v>39.7335</v>
      </c>
      <c r="AO54" s="1" t="n">
        <v>35.9504</v>
      </c>
      <c r="AR54" s="1" t="n">
        <v>10</v>
      </c>
      <c r="AS54" s="1" t="n">
        <v>46.7335</v>
      </c>
      <c r="AT54" s="1" t="n">
        <v>36.6479</v>
      </c>
      <c r="AW54" s="1" t="n">
        <v>10</v>
      </c>
      <c r="AX54" s="1" t="n">
        <v>26.0638</v>
      </c>
      <c r="AY54" s="1" t="n">
        <v>17.4337</v>
      </c>
      <c r="BB54" s="1" t="n">
        <v>10</v>
      </c>
      <c r="BC54" s="1" t="n">
        <v>22.6734</v>
      </c>
      <c r="BD54" s="1" t="n">
        <v>23.6201</v>
      </c>
      <c r="BG54" s="1" t="n">
        <v>10</v>
      </c>
      <c r="BH54" s="1" t="n">
        <v>19.9979</v>
      </c>
      <c r="BI54" s="1" t="n">
        <v>18.4994</v>
      </c>
      <c r="BN54" s="1" t="n">
        <v>9</v>
      </c>
      <c r="BO54" s="1" t="n">
        <v>50.4891</v>
      </c>
      <c r="BP54" s="1" t="n">
        <v>37.783</v>
      </c>
      <c r="BS54" s="1" t="n">
        <v>10</v>
      </c>
      <c r="BT54" s="1" t="n">
        <v>55.3592</v>
      </c>
      <c r="BU54" s="1" t="n">
        <v>27.0504</v>
      </c>
      <c r="BX54" s="1" t="n">
        <v>9</v>
      </c>
      <c r="BY54" s="1" t="n">
        <v>75.0286</v>
      </c>
      <c r="BZ54" s="1" t="n">
        <v>36.861</v>
      </c>
      <c r="CC54" s="1" t="n">
        <v>9</v>
      </c>
      <c r="CD54" s="1" t="n">
        <v>44.7013</v>
      </c>
      <c r="CE54" s="1" t="n">
        <v>30.7058</v>
      </c>
    </row>
    <row r="55" customFormat="false" ht="15" hidden="false" customHeight="false" outlineLevel="0" collapsed="false">
      <c r="G55" s="1" t="n">
        <v>2.3324</v>
      </c>
      <c r="H55" s="1" t="n">
        <v>14</v>
      </c>
      <c r="I55" s="1" t="n">
        <f aca="false">AVERAGE(AD55,AI55,AN55,AS55,BO55,BT55,BY55)</f>
        <v>49.2210428571429</v>
      </c>
      <c r="J55" s="1" t="n">
        <f aca="false">STDEV(AD55,AI55,AN55,AS55,BO55,BT55,BY55)/SQRT($K$40)</f>
        <v>6.2791997394215</v>
      </c>
      <c r="K55" s="1" t="n">
        <v>14</v>
      </c>
      <c r="L55" s="1" t="n">
        <f aca="false">AVERAGE(AE55,AJ55,AO55,AT55,BP55,BU55,BZ55)</f>
        <v>33.4426142857143</v>
      </c>
      <c r="M55" s="1" t="n">
        <f aca="false">STDEV(AE55,AJ55,AO55,AT55,BP55,BU55,BZ55)/SQRT($N$40)</f>
        <v>2.93652590442294</v>
      </c>
      <c r="T55" s="1" t="n">
        <v>2.3324</v>
      </c>
      <c r="U55" s="1" t="n">
        <v>14</v>
      </c>
      <c r="V55" s="1" t="n">
        <f aca="false">AVERAGE(AX55,BC55,BH55,CD55)</f>
        <v>29.245525</v>
      </c>
      <c r="W55" s="1" t="n">
        <f aca="false">STDEV(AX55,BC55,BH55,CD55)/SQRT($X$40)</f>
        <v>5.8037969621009</v>
      </c>
      <c r="X55" s="1" t="n">
        <v>14</v>
      </c>
      <c r="Y55" s="1" t="n">
        <f aca="false">AVERAGE(AY55,BD55,BI55,CE55)</f>
        <v>23.67475</v>
      </c>
      <c r="Z55" s="1" t="n">
        <f aca="false">STDEV(AY55,BD55,BI55,CE55)/SQRT($AA$40)</f>
        <v>3.2242080261412</v>
      </c>
      <c r="AC55" s="1" t="n">
        <v>11</v>
      </c>
      <c r="AD55" s="1" t="n">
        <v>21.2081</v>
      </c>
      <c r="AE55" s="1" t="n">
        <v>19.4958</v>
      </c>
      <c r="AH55" s="1" t="n">
        <v>11</v>
      </c>
      <c r="AI55" s="1" t="n">
        <v>50.4814</v>
      </c>
      <c r="AJ55" s="1" t="n">
        <v>30.4908</v>
      </c>
      <c r="AM55" s="1" t="n">
        <v>11</v>
      </c>
      <c r="AN55" s="1" t="n">
        <v>40.2068</v>
      </c>
      <c r="AO55" s="1" t="n">
        <v>39.1277</v>
      </c>
      <c r="AR55" s="1" t="n">
        <v>11</v>
      </c>
      <c r="AS55" s="1" t="n">
        <v>47.4308</v>
      </c>
      <c r="AT55" s="1" t="n">
        <v>39.5721</v>
      </c>
      <c r="AW55" s="1" t="n">
        <v>11</v>
      </c>
      <c r="AX55" s="1" t="n">
        <v>27.4189</v>
      </c>
      <c r="AY55" s="1" t="n">
        <v>18.147</v>
      </c>
      <c r="BB55" s="1" t="n">
        <v>11</v>
      </c>
      <c r="BC55" s="1" t="n">
        <v>23.1871</v>
      </c>
      <c r="BD55" s="1" t="n">
        <v>24.725</v>
      </c>
      <c r="BG55" s="1" t="n">
        <v>11</v>
      </c>
      <c r="BH55" s="1" t="n">
        <v>20.283</v>
      </c>
      <c r="BI55" s="1" t="n">
        <v>19.469</v>
      </c>
      <c r="BN55" s="1" t="n">
        <v>10</v>
      </c>
      <c r="BO55" s="1" t="n">
        <v>52.8798</v>
      </c>
      <c r="BP55" s="1" t="n">
        <v>39.1109</v>
      </c>
      <c r="BS55" s="1" t="n">
        <v>11</v>
      </c>
      <c r="BT55" s="1" t="n">
        <v>56.2384</v>
      </c>
      <c r="BU55" s="1" t="n">
        <v>27.8234</v>
      </c>
      <c r="BX55" s="1" t="n">
        <v>10</v>
      </c>
      <c r="BY55" s="1" t="n">
        <v>76.102</v>
      </c>
      <c r="BZ55" s="1" t="n">
        <v>38.4776</v>
      </c>
      <c r="CC55" s="1" t="n">
        <v>10</v>
      </c>
      <c r="CD55" s="1" t="n">
        <v>46.0931</v>
      </c>
      <c r="CE55" s="1" t="n">
        <v>32.358</v>
      </c>
    </row>
    <row r="56" customFormat="false" ht="15" hidden="false" customHeight="false" outlineLevel="0" collapsed="false">
      <c r="G56" s="1" t="n">
        <v>2.499</v>
      </c>
      <c r="H56" s="1" t="n">
        <v>15</v>
      </c>
      <c r="I56" s="1" t="n">
        <f aca="false">AVERAGE(AD56,AI56,AN56,AS56,BO56,BT56,BY56)</f>
        <v>50.1098428571429</v>
      </c>
      <c r="J56" s="1" t="n">
        <f aca="false">STDEV(AD56,AI56,AN56,AS56,BO56,BT56,BY56)/SQRT($K$40)</f>
        <v>6.41462191317459</v>
      </c>
      <c r="K56" s="1" t="n">
        <v>15</v>
      </c>
      <c r="L56" s="1" t="n">
        <f aca="false">AVERAGE(AE56,AJ56,AO56,AT56,BP56,BU56,BZ56)</f>
        <v>35.1502714285714</v>
      </c>
      <c r="M56" s="1" t="n">
        <f aca="false">STDEV(AE56,AJ56,AO56,AT56,BP56,BU56,BZ56)/SQRT($N$40)</f>
        <v>3.16038050931743</v>
      </c>
      <c r="T56" s="1" t="n">
        <v>2.499</v>
      </c>
      <c r="U56" s="1" t="n">
        <v>15</v>
      </c>
      <c r="V56" s="1" t="n">
        <f aca="false">AVERAGE(AX56,BC56,BH56,CD56)</f>
        <v>30.12525</v>
      </c>
      <c r="W56" s="1" t="n">
        <f aca="false">STDEV(AX56,BC56,BH56,CD56)/SQRT($X$40)</f>
        <v>6.00573102051976</v>
      </c>
      <c r="X56" s="1" t="n">
        <v>15</v>
      </c>
      <c r="Y56" s="1" t="n">
        <f aca="false">AVERAGE(AY56,BD56,BI56,CE56)</f>
        <v>24.914825</v>
      </c>
      <c r="Z56" s="1" t="n">
        <f aca="false">STDEV(AY56,BD56,BI56,CE56)/SQRT($AA$40)</f>
        <v>3.40003053671949</v>
      </c>
      <c r="AC56" s="1" t="n">
        <v>12</v>
      </c>
      <c r="AD56" s="1" t="n">
        <v>21.907</v>
      </c>
      <c r="AE56" s="1" t="n">
        <v>20.1172</v>
      </c>
      <c r="AH56" s="1" t="n">
        <v>12</v>
      </c>
      <c r="AI56" s="1" t="n">
        <v>50.8608</v>
      </c>
      <c r="AJ56" s="1" t="n">
        <v>32.5028</v>
      </c>
      <c r="AM56" s="1" t="n">
        <v>12</v>
      </c>
      <c r="AN56" s="1" t="n">
        <v>40.1957</v>
      </c>
      <c r="AO56" s="1" t="n">
        <v>42.1631</v>
      </c>
      <c r="AR56" s="1" t="n">
        <v>12</v>
      </c>
      <c r="AS56" s="1" t="n">
        <v>47.4529</v>
      </c>
      <c r="AT56" s="1" t="n">
        <v>42.1625</v>
      </c>
      <c r="AW56" s="1" t="n">
        <v>12</v>
      </c>
      <c r="AX56" s="1" t="n">
        <v>28.3999</v>
      </c>
      <c r="AY56" s="1" t="n">
        <v>18.9347</v>
      </c>
      <c r="BB56" s="1" t="n">
        <v>12</v>
      </c>
      <c r="BC56" s="1" t="n">
        <v>23.8373</v>
      </c>
      <c r="BD56" s="1" t="n">
        <v>25.8126</v>
      </c>
      <c r="BG56" s="1" t="n">
        <v>12</v>
      </c>
      <c r="BH56" s="1" t="n">
        <v>20.749</v>
      </c>
      <c r="BI56" s="1" t="n">
        <v>20.7762</v>
      </c>
      <c r="BN56" s="1" t="n">
        <v>11</v>
      </c>
      <c r="BO56" s="1" t="n">
        <v>55.4434</v>
      </c>
      <c r="BP56" s="1" t="n">
        <v>40.3042</v>
      </c>
      <c r="BS56" s="1" t="n">
        <v>12</v>
      </c>
      <c r="BT56" s="1" t="n">
        <v>57.5361</v>
      </c>
      <c r="BU56" s="1" t="n">
        <v>28.903</v>
      </c>
      <c r="BX56" s="1" t="n">
        <v>11</v>
      </c>
      <c r="BY56" s="1" t="n">
        <v>77.373</v>
      </c>
      <c r="BZ56" s="1" t="n">
        <v>39.8991</v>
      </c>
      <c r="CC56" s="1" t="n">
        <v>11</v>
      </c>
      <c r="CD56" s="1" t="n">
        <v>47.5148</v>
      </c>
      <c r="CE56" s="1" t="n">
        <v>34.1358</v>
      </c>
    </row>
    <row r="57" customFormat="false" ht="15" hidden="false" customHeight="false" outlineLevel="0" collapsed="false">
      <c r="G57" s="1" t="n">
        <v>2.6656</v>
      </c>
      <c r="H57" s="1" t="n">
        <v>16</v>
      </c>
      <c r="I57" s="1" t="n">
        <f aca="false">AVERAGE(AD57,AI57,AN57,AS57,BO57,BT57,BY57)</f>
        <v>50.8811</v>
      </c>
      <c r="J57" s="1" t="n">
        <f aca="false">STDEV(AD57,AI57,AN57,AS57,BO57,BT57,BY57)/SQRT($K$40)</f>
        <v>6.55038646697022</v>
      </c>
      <c r="K57" s="1" t="n">
        <v>16</v>
      </c>
      <c r="L57" s="1" t="n">
        <f aca="false">AVERAGE(AE57,AJ57,AO57,AT57,BP57,BU57,BZ57)</f>
        <v>36.9863285714286</v>
      </c>
      <c r="M57" s="1" t="n">
        <f aca="false">STDEV(AE57,AJ57,AO57,AT57,BP57,BU57,BZ57)/SQRT($N$40)</f>
        <v>3.40297532957168</v>
      </c>
      <c r="T57" s="1" t="n">
        <v>2.6656</v>
      </c>
      <c r="U57" s="1" t="n">
        <v>16</v>
      </c>
      <c r="V57" s="1" t="n">
        <f aca="false">AVERAGE(AX57,BC57,BH57,CD57)</f>
        <v>30.822475</v>
      </c>
      <c r="W57" s="1" t="n">
        <f aca="false">STDEV(AX57,BC57,BH57,CD57)/SQRT($X$40)</f>
        <v>6.06221572520793</v>
      </c>
      <c r="X57" s="1" t="n">
        <v>16</v>
      </c>
      <c r="Y57" s="1" t="n">
        <f aca="false">AVERAGE(AY57,BD57,BI57,CE57)</f>
        <v>26.12985</v>
      </c>
      <c r="Z57" s="1" t="n">
        <f aca="false">STDEV(AY57,BD57,BI57,CE57)/SQRT($AA$40)</f>
        <v>3.66305239508892</v>
      </c>
      <c r="AC57" s="1" t="n">
        <v>13</v>
      </c>
      <c r="AD57" s="1" t="n">
        <v>22.6329</v>
      </c>
      <c r="AE57" s="1" t="n">
        <v>20.9381</v>
      </c>
      <c r="AH57" s="1" t="n">
        <v>13</v>
      </c>
      <c r="AI57" s="1" t="n">
        <v>50.8442</v>
      </c>
      <c r="AJ57" s="1" t="n">
        <v>35.0188</v>
      </c>
      <c r="AM57" s="1" t="n">
        <v>13</v>
      </c>
      <c r="AN57" s="1" t="n">
        <v>40.0108</v>
      </c>
      <c r="AO57" s="1" t="n">
        <v>44.9577</v>
      </c>
      <c r="AR57" s="1" t="n">
        <v>13</v>
      </c>
      <c r="AS57" s="1" t="n">
        <v>47.4599</v>
      </c>
      <c r="AT57" s="1" t="n">
        <v>45.2357</v>
      </c>
      <c r="AW57" s="1" t="n">
        <v>13</v>
      </c>
      <c r="AX57" s="1" t="n">
        <v>29.376</v>
      </c>
      <c r="AY57" s="1" t="n">
        <v>19.5852</v>
      </c>
      <c r="BB57" s="1" t="n">
        <v>13</v>
      </c>
      <c r="BC57" s="1" t="n">
        <v>24.5807</v>
      </c>
      <c r="BD57" s="1" t="n">
        <v>27.0008</v>
      </c>
      <c r="BG57" s="1" t="n">
        <v>13</v>
      </c>
      <c r="BH57" s="1" t="n">
        <v>21.0578</v>
      </c>
      <c r="BI57" s="1" t="n">
        <v>21.8488</v>
      </c>
      <c r="BN57" s="1" t="n">
        <v>12</v>
      </c>
      <c r="BO57" s="1" t="n">
        <v>57.5823</v>
      </c>
      <c r="BP57" s="1" t="n">
        <v>41.4741</v>
      </c>
      <c r="BS57" s="1" t="n">
        <v>13</v>
      </c>
      <c r="BT57" s="1" t="n">
        <v>59.1788</v>
      </c>
      <c r="BU57" s="1" t="n">
        <v>29.7411</v>
      </c>
      <c r="BX57" s="1" t="n">
        <v>12</v>
      </c>
      <c r="BY57" s="1" t="n">
        <v>78.4588</v>
      </c>
      <c r="BZ57" s="1" t="n">
        <v>41.5388</v>
      </c>
      <c r="CC57" s="1" t="n">
        <v>12</v>
      </c>
      <c r="CD57" s="1" t="n">
        <v>48.2754</v>
      </c>
      <c r="CE57" s="1" t="n">
        <v>36.0846</v>
      </c>
    </row>
    <row r="58" customFormat="false" ht="15" hidden="false" customHeight="false" outlineLevel="0" collapsed="false">
      <c r="G58" s="1" t="n">
        <v>2.8322</v>
      </c>
      <c r="H58" s="1" t="n">
        <v>17</v>
      </c>
      <c r="I58" s="1" t="n">
        <f aca="false">AVERAGE(AD58,AI58,AN58,AS58,BO58,BT58,BY58)</f>
        <v>51.5498142857143</v>
      </c>
      <c r="J58" s="1" t="n">
        <f aca="false">STDEV(AD58,AI58,AN58,AS58,BO58,BT58,BY58)/SQRT($K$40)</f>
        <v>6.68387041759875</v>
      </c>
      <c r="K58" s="1" t="n">
        <v>17</v>
      </c>
      <c r="L58" s="1" t="n">
        <f aca="false">AVERAGE(AE58,AJ58,AO58,AT58,BP58,BU58,BZ58)</f>
        <v>38.7344285714286</v>
      </c>
      <c r="M58" s="1" t="n">
        <f aca="false">STDEV(AE58,AJ58,AO58,AT58,BP58,BU58,BZ58)/SQRT($N$40)</f>
        <v>3.61835840328537</v>
      </c>
      <c r="T58" s="1" t="n">
        <v>2.8322</v>
      </c>
      <c r="U58" s="1" t="n">
        <v>17</v>
      </c>
      <c r="V58" s="1" t="n">
        <f aca="false">AVERAGE(AX58,BC58,BH58,CD58)</f>
        <v>31.86925</v>
      </c>
      <c r="W58" s="1" t="n">
        <f aca="false">STDEV(AX58,BC58,BH58,CD58)/SQRT($X$40)</f>
        <v>6.17197524116065</v>
      </c>
      <c r="X58" s="1" t="n">
        <v>17</v>
      </c>
      <c r="Y58" s="1" t="n">
        <f aca="false">AVERAGE(AY58,BD58,BI58,CE58)</f>
        <v>27.367175</v>
      </c>
      <c r="Z58" s="1" t="n">
        <f aca="false">STDEV(AY58,BD58,BI58,CE58)/SQRT($AA$40)</f>
        <v>3.85455745976435</v>
      </c>
      <c r="AC58" s="1" t="n">
        <v>14</v>
      </c>
      <c r="AD58" s="1" t="n">
        <v>23.2677</v>
      </c>
      <c r="AE58" s="1" t="n">
        <v>22.0008</v>
      </c>
      <c r="AH58" s="1" t="n">
        <v>14</v>
      </c>
      <c r="AI58" s="1" t="n">
        <v>50.9111</v>
      </c>
      <c r="AJ58" s="1" t="n">
        <v>37.223</v>
      </c>
      <c r="AM58" s="1" t="n">
        <v>14</v>
      </c>
      <c r="AN58" s="1" t="n">
        <v>39.8283</v>
      </c>
      <c r="AO58" s="1" t="n">
        <v>47.9566</v>
      </c>
      <c r="AR58" s="1" t="n">
        <v>14</v>
      </c>
      <c r="AS58" s="1" t="n">
        <v>47.3303</v>
      </c>
      <c r="AT58" s="1" t="n">
        <v>47.8418</v>
      </c>
      <c r="AW58" s="1" t="n">
        <v>14</v>
      </c>
      <c r="AX58" s="1" t="n">
        <v>30.3282</v>
      </c>
      <c r="AY58" s="1" t="n">
        <v>20.4024</v>
      </c>
      <c r="BB58" s="1" t="n">
        <v>14</v>
      </c>
      <c r="BC58" s="1" t="n">
        <v>25.5373</v>
      </c>
      <c r="BD58" s="1" t="n">
        <v>28.0797</v>
      </c>
      <c r="BG58" s="1" t="n">
        <v>14</v>
      </c>
      <c r="BH58" s="1" t="n">
        <v>21.9555</v>
      </c>
      <c r="BI58" s="1" t="n">
        <v>23.0862</v>
      </c>
      <c r="BN58" s="1" t="n">
        <v>13</v>
      </c>
      <c r="BO58" s="1" t="n">
        <v>59.678</v>
      </c>
      <c r="BP58" s="1" t="n">
        <v>42.5131</v>
      </c>
      <c r="BS58" s="1" t="n">
        <v>14</v>
      </c>
      <c r="BT58" s="1" t="n">
        <v>60.4277</v>
      </c>
      <c r="BU58" s="1" t="n">
        <v>30.5637</v>
      </c>
      <c r="BX58" s="1" t="n">
        <v>13</v>
      </c>
      <c r="BY58" s="1" t="n">
        <v>79.4056</v>
      </c>
      <c r="BZ58" s="1" t="n">
        <v>43.042</v>
      </c>
      <c r="CC58" s="1" t="n">
        <v>13</v>
      </c>
      <c r="CD58" s="1" t="n">
        <v>49.656</v>
      </c>
      <c r="CE58" s="1" t="n">
        <v>37.9004</v>
      </c>
    </row>
    <row r="59" customFormat="false" ht="15" hidden="false" customHeight="false" outlineLevel="0" collapsed="false">
      <c r="G59" s="1" t="n">
        <v>2.9988</v>
      </c>
      <c r="H59" s="1" t="n">
        <v>18</v>
      </c>
      <c r="I59" s="1" t="n">
        <f aca="false">AVERAGE(AD59,AI59,AN59,AS59,BO59,BT59,BY59)</f>
        <v>52.1750857142857</v>
      </c>
      <c r="J59" s="1" t="n">
        <f aca="false">STDEV(AD59,AI59,AN59,AS59,BO59,BT59,BY59)/SQRT($K$40)</f>
        <v>6.80868478431105</v>
      </c>
      <c r="K59" s="1" t="n">
        <v>18</v>
      </c>
      <c r="L59" s="1" t="n">
        <f aca="false">AVERAGE(AE59,AJ59,AO59,AT59,BP59,BU59,BZ59)</f>
        <v>40.5095571428571</v>
      </c>
      <c r="M59" s="1" t="n">
        <f aca="false">STDEV(AE59,AJ59,AO59,AT59,BP59,BU59,BZ59)/SQRT($N$40)</f>
        <v>3.75404277767298</v>
      </c>
      <c r="T59" s="1" t="n">
        <v>2.9988</v>
      </c>
      <c r="U59" s="1" t="n">
        <v>18</v>
      </c>
      <c r="V59" s="1" t="n">
        <f aca="false">AVERAGE(AX59,BC59,BH59,CD59)</f>
        <v>32.716325</v>
      </c>
      <c r="W59" s="1" t="n">
        <f aca="false">STDEV(AX59,BC59,BH59,CD59)/SQRT($X$40)</f>
        <v>6.31331562669662</v>
      </c>
      <c r="X59" s="1" t="n">
        <v>18</v>
      </c>
      <c r="Y59" s="1" t="n">
        <f aca="false">AVERAGE(AY59,BD59,BI59,CE59)</f>
        <v>28.905475</v>
      </c>
      <c r="Z59" s="1" t="n">
        <f aca="false">STDEV(AY59,BD59,BI59,CE59)/SQRT($AA$40)</f>
        <v>3.93263571568632</v>
      </c>
      <c r="AC59" s="1" t="n">
        <v>15</v>
      </c>
      <c r="AD59" s="1" t="n">
        <v>23.9692</v>
      </c>
      <c r="AE59" s="1" t="n">
        <v>23.3246</v>
      </c>
      <c r="AH59" s="1" t="n">
        <v>15</v>
      </c>
      <c r="AI59" s="1" t="n">
        <v>50.5393</v>
      </c>
      <c r="AJ59" s="1" t="n">
        <v>39.9252</v>
      </c>
      <c r="AM59" s="1" t="n">
        <v>15</v>
      </c>
      <c r="AN59" s="1" t="n">
        <v>39.7822</v>
      </c>
      <c r="AO59" s="1" t="n">
        <v>50.5167</v>
      </c>
      <c r="AR59" s="1" t="n">
        <v>15</v>
      </c>
      <c r="AS59" s="1" t="n">
        <v>47.2526</v>
      </c>
      <c r="AT59" s="1" t="n">
        <v>50.2742</v>
      </c>
      <c r="AW59" s="1" t="n">
        <v>15</v>
      </c>
      <c r="AX59" s="1" t="n">
        <v>30.731</v>
      </c>
      <c r="AY59" s="1" t="n">
        <v>21.7164</v>
      </c>
      <c r="BB59" s="1" t="n">
        <v>15</v>
      </c>
      <c r="BC59" s="1" t="n">
        <v>26.4136</v>
      </c>
      <c r="BD59" s="1" t="n">
        <v>29.3086</v>
      </c>
      <c r="BG59" s="1" t="n">
        <v>15</v>
      </c>
      <c r="BH59" s="1" t="n">
        <v>22.7132</v>
      </c>
      <c r="BI59" s="1" t="n">
        <v>24.8581</v>
      </c>
      <c r="BN59" s="1" t="n">
        <v>14</v>
      </c>
      <c r="BO59" s="1" t="n">
        <v>61.7295</v>
      </c>
      <c r="BP59" s="1" t="n">
        <v>43.4807</v>
      </c>
      <c r="BS59" s="1" t="n">
        <v>15</v>
      </c>
      <c r="BT59" s="1" t="n">
        <v>61.6835</v>
      </c>
      <c r="BU59" s="1" t="n">
        <v>31.7161</v>
      </c>
      <c r="BX59" s="1" t="n">
        <v>14</v>
      </c>
      <c r="BY59" s="1" t="n">
        <v>80.2693</v>
      </c>
      <c r="BZ59" s="1" t="n">
        <v>44.3294</v>
      </c>
      <c r="CC59" s="1" t="n">
        <v>14</v>
      </c>
      <c r="CD59" s="1" t="n">
        <v>51.0075</v>
      </c>
      <c r="CE59" s="1" t="n">
        <v>39.7388</v>
      </c>
    </row>
    <row r="60" customFormat="false" ht="15" hidden="false" customHeight="false" outlineLevel="0" collapsed="false">
      <c r="G60" s="1" t="n">
        <v>3.1654</v>
      </c>
      <c r="H60" s="1" t="n">
        <v>19</v>
      </c>
      <c r="I60" s="1" t="n">
        <f aca="false">AVERAGE(AD60,AI60,AN60,AS60,BO60,BT60,BY60)</f>
        <v>52.7662285714286</v>
      </c>
      <c r="J60" s="1" t="n">
        <f aca="false">STDEV(AD60,AI60,AN60,AS60,BO60,BT60,BY60)/SQRT($K$40)</f>
        <v>6.95111818119298</v>
      </c>
      <c r="K60" s="1" t="n">
        <v>19</v>
      </c>
      <c r="L60" s="1" t="n">
        <f aca="false">AVERAGE(AE60,AJ60,AO60,AT60,BP60,BU60,BZ60)</f>
        <v>42.2916142857143</v>
      </c>
      <c r="M60" s="1" t="n">
        <f aca="false">STDEV(AE60,AJ60,AO60,AT60,BP60,BU60,BZ60)/SQRT($N$40)</f>
        <v>3.88284996021446</v>
      </c>
      <c r="T60" s="1" t="n">
        <v>3.1654</v>
      </c>
      <c r="U60" s="1" t="n">
        <v>19</v>
      </c>
      <c r="V60" s="1" t="n">
        <f aca="false">AVERAGE(AX60,BC60,BH60,CD60)</f>
        <v>33.525125</v>
      </c>
      <c r="W60" s="1" t="n">
        <f aca="false">STDEV(AX60,BC60,BH60,CD60)/SQRT($X$40)</f>
        <v>6.29960799579029</v>
      </c>
      <c r="X60" s="1" t="n">
        <v>19</v>
      </c>
      <c r="Y60" s="1" t="n">
        <f aca="false">AVERAGE(AY60,BD60,BI60,CE60)</f>
        <v>30.7131</v>
      </c>
      <c r="Z60" s="1" t="n">
        <f aca="false">STDEV(AY60,BD60,BI60,CE60)/SQRT($AA$40)</f>
        <v>3.90728375324001</v>
      </c>
      <c r="AC60" s="1" t="n">
        <v>16</v>
      </c>
      <c r="AD60" s="1" t="n">
        <v>24.5963</v>
      </c>
      <c r="AE60" s="1" t="n">
        <v>25.011</v>
      </c>
      <c r="AH60" s="1" t="n">
        <v>16</v>
      </c>
      <c r="AI60" s="1" t="n">
        <v>50.3124</v>
      </c>
      <c r="AJ60" s="1" t="n">
        <v>42.084</v>
      </c>
      <c r="AM60" s="1" t="n">
        <v>16</v>
      </c>
      <c r="AN60" s="1" t="n">
        <v>39.6944</v>
      </c>
      <c r="AO60" s="1" t="n">
        <v>53.2101</v>
      </c>
      <c r="AR60" s="1" t="n">
        <v>16</v>
      </c>
      <c r="AS60" s="1" t="n">
        <v>46.9132</v>
      </c>
      <c r="AT60" s="1" t="n">
        <v>52.932</v>
      </c>
      <c r="AW60" s="1" t="n">
        <v>16</v>
      </c>
      <c r="AX60" s="1" t="n">
        <v>31.5424</v>
      </c>
      <c r="AY60" s="1" t="n">
        <v>23.7832</v>
      </c>
      <c r="BB60" s="1" t="n">
        <v>16</v>
      </c>
      <c r="BC60" s="1" t="n">
        <v>27.3779</v>
      </c>
      <c r="BD60" s="1" t="n">
        <v>30.7867</v>
      </c>
      <c r="BG60" s="1" t="n">
        <v>16</v>
      </c>
      <c r="BH60" s="1" t="n">
        <v>23.4223</v>
      </c>
      <c r="BI60" s="1" t="n">
        <v>26.669</v>
      </c>
      <c r="BN60" s="1" t="n">
        <v>15</v>
      </c>
      <c r="BO60" s="1" t="n">
        <v>63.8313</v>
      </c>
      <c r="BP60" s="1" t="n">
        <v>44.1718</v>
      </c>
      <c r="BS60" s="1" t="n">
        <v>16</v>
      </c>
      <c r="BT60" s="1" t="n">
        <v>63.0154</v>
      </c>
      <c r="BU60" s="1" t="n">
        <v>32.957</v>
      </c>
      <c r="BX60" s="1" t="n">
        <v>15</v>
      </c>
      <c r="BY60" s="1" t="n">
        <v>81.0006</v>
      </c>
      <c r="BZ60" s="1" t="n">
        <v>45.6754</v>
      </c>
      <c r="CC60" s="1" t="n">
        <v>15</v>
      </c>
      <c r="CD60" s="1" t="n">
        <v>51.7579</v>
      </c>
      <c r="CE60" s="1" t="n">
        <v>41.6135</v>
      </c>
    </row>
    <row r="61" customFormat="false" ht="15" hidden="false" customHeight="false" outlineLevel="0" collapsed="false">
      <c r="G61" s="1" t="n">
        <v>3.332</v>
      </c>
      <c r="H61" s="1" t="n">
        <v>20</v>
      </c>
      <c r="I61" s="1" t="n">
        <f aca="false">AVERAGE(AD61,AI61,AN61,AS61,BO61,BT61,BY61)</f>
        <v>53.1968</v>
      </c>
      <c r="J61" s="1" t="n">
        <f aca="false">STDEV(AD61,AI61,AN61,AS61,BO61,BT61,BY61)/SQRT($K$40)</f>
        <v>7.05265948993374</v>
      </c>
      <c r="K61" s="1" t="n">
        <v>20</v>
      </c>
      <c r="L61" s="1" t="n">
        <f aca="false">AVERAGE(AE61,AJ61,AO61,AT61,BP61,BU61,BZ61)</f>
        <v>44.2438714285714</v>
      </c>
      <c r="M61" s="1" t="n">
        <f aca="false">STDEV(AE61,AJ61,AO61,AT61,BP61,BU61,BZ61)/SQRT($N$40)</f>
        <v>3.90711924639858</v>
      </c>
      <c r="T61" s="1" t="n">
        <v>3.332</v>
      </c>
      <c r="U61" s="1" t="n">
        <v>20</v>
      </c>
      <c r="V61" s="1" t="n">
        <f aca="false">AVERAGE(AX61,BC61,BH61,CD61)</f>
        <v>34.34925</v>
      </c>
      <c r="W61" s="1" t="n">
        <f aca="false">STDEV(AX61,BC61,BH61,CD61)/SQRT($X$40)</f>
        <v>6.28907967227055</v>
      </c>
      <c r="X61" s="1" t="n">
        <v>20</v>
      </c>
      <c r="Y61" s="1" t="n">
        <f aca="false">AVERAGE(AY61,BD61,BI61,CE61)</f>
        <v>32.9032</v>
      </c>
      <c r="Z61" s="1" t="n">
        <f aca="false">STDEV(AY61,BD61,BI61,CE61)/SQRT($AA$40)</f>
        <v>3.766776800971</v>
      </c>
      <c r="AC61" s="1" t="n">
        <v>17</v>
      </c>
      <c r="AD61" s="1" t="n">
        <v>25.2719</v>
      </c>
      <c r="AE61" s="1" t="n">
        <v>28.4198</v>
      </c>
      <c r="AH61" s="1" t="n">
        <v>17</v>
      </c>
      <c r="AI61" s="1" t="n">
        <v>50.0544</v>
      </c>
      <c r="AJ61" s="1" t="n">
        <v>44.3472</v>
      </c>
      <c r="AM61" s="1" t="n">
        <v>17</v>
      </c>
      <c r="AN61" s="1" t="n">
        <v>39.3859</v>
      </c>
      <c r="AO61" s="1" t="n">
        <v>55.8905</v>
      </c>
      <c r="AR61" s="1" t="n">
        <v>17</v>
      </c>
      <c r="AS61" s="1" t="n">
        <v>46.6361</v>
      </c>
      <c r="AT61" s="1" t="n">
        <v>55.8239</v>
      </c>
      <c r="AW61" s="1" t="n">
        <v>17</v>
      </c>
      <c r="AX61" s="1" t="n">
        <v>32.4352</v>
      </c>
      <c r="AY61" s="1" t="n">
        <v>26.3238</v>
      </c>
      <c r="BB61" s="1" t="n">
        <v>17</v>
      </c>
      <c r="BC61" s="1" t="n">
        <v>28.3365</v>
      </c>
      <c r="BD61" s="1" t="n">
        <v>32.8281</v>
      </c>
      <c r="BG61" s="1" t="n">
        <v>17</v>
      </c>
      <c r="BH61" s="1" t="n">
        <v>24.1106</v>
      </c>
      <c r="BI61" s="1" t="n">
        <v>28.9907</v>
      </c>
      <c r="BN61" s="1" t="n">
        <v>16</v>
      </c>
      <c r="BO61" s="1" t="n">
        <v>65.5237</v>
      </c>
      <c r="BP61" s="1" t="n">
        <v>44.8156</v>
      </c>
      <c r="BS61" s="1" t="n">
        <v>17</v>
      </c>
      <c r="BT61" s="1" t="n">
        <v>64.1274</v>
      </c>
      <c r="BU61" s="1" t="n">
        <v>33.5699</v>
      </c>
      <c r="BX61" s="1" t="n">
        <v>16</v>
      </c>
      <c r="BY61" s="1" t="n">
        <v>81.3782</v>
      </c>
      <c r="BZ61" s="1" t="n">
        <v>46.8402</v>
      </c>
      <c r="CC61" s="1" t="n">
        <v>16</v>
      </c>
      <c r="CD61" s="1" t="n">
        <v>52.5147</v>
      </c>
      <c r="CE61" s="1" t="n">
        <v>43.4702</v>
      </c>
    </row>
    <row r="62" customFormat="false" ht="15" hidden="false" customHeight="false" outlineLevel="0" collapsed="false">
      <c r="G62" s="1" t="n">
        <v>3.4986</v>
      </c>
      <c r="H62" s="1" t="n">
        <v>21</v>
      </c>
      <c r="I62" s="1" t="n">
        <f aca="false">AVERAGE(AD62,AI62,AN62,AS62,BO62,BT62,BY62)</f>
        <v>53.5891571428571</v>
      </c>
      <c r="J62" s="1" t="n">
        <f aca="false">STDEV(AD62,AI62,AN62,AS62,BO62,BT62,BY62)/SQRT($K$40)</f>
        <v>7.17901956364308</v>
      </c>
      <c r="K62" s="1" t="n">
        <v>21</v>
      </c>
      <c r="L62" s="1" t="n">
        <f aca="false">AVERAGE(AE62,AJ62,AO62,AT62,BP62,BU62,BZ62)</f>
        <v>46.2494857142857</v>
      </c>
      <c r="M62" s="1" t="n">
        <f aca="false">STDEV(AE62,AJ62,AO62,AT62,BP62,BU62,BZ62)/SQRT($N$40)</f>
        <v>3.88106589878094</v>
      </c>
      <c r="T62" s="1" t="n">
        <v>3.4986</v>
      </c>
      <c r="U62" s="1" t="n">
        <v>21</v>
      </c>
      <c r="V62" s="1" t="n">
        <f aca="false">AVERAGE(AX62,BC62,BH62,CD62)</f>
        <v>35.055675</v>
      </c>
      <c r="W62" s="1" t="n">
        <f aca="false">STDEV(AX62,BC62,BH62,CD62)/SQRT($X$40)</f>
        <v>6.17480307747745</v>
      </c>
      <c r="X62" s="1" t="n">
        <v>21</v>
      </c>
      <c r="Y62" s="1" t="n">
        <f aca="false">AVERAGE(AY62,BD62,BI62,CE62)</f>
        <v>35.2362</v>
      </c>
      <c r="Z62" s="1" t="n">
        <f aca="false">STDEV(AY62,BD62,BI62,CE62)/SQRT($AA$40)</f>
        <v>3.65799530503617</v>
      </c>
      <c r="AC62" s="1" t="n">
        <v>18</v>
      </c>
      <c r="AD62" s="1" t="n">
        <v>25.7358</v>
      </c>
      <c r="AE62" s="1" t="n">
        <v>32.0401</v>
      </c>
      <c r="AH62" s="1" t="n">
        <v>18</v>
      </c>
      <c r="AI62" s="1" t="n">
        <v>49.6547</v>
      </c>
      <c r="AJ62" s="1" t="n">
        <v>46.9223</v>
      </c>
      <c r="AM62" s="1" t="n">
        <v>18</v>
      </c>
      <c r="AN62" s="1" t="n">
        <v>39.2941</v>
      </c>
      <c r="AO62" s="1" t="n">
        <v>58.2474</v>
      </c>
      <c r="AR62" s="1" t="n">
        <v>18</v>
      </c>
      <c r="AS62" s="1" t="n">
        <v>46.456</v>
      </c>
      <c r="AT62" s="1" t="n">
        <v>58.5023</v>
      </c>
      <c r="AW62" s="1" t="n">
        <v>18</v>
      </c>
      <c r="AX62" s="1" t="n">
        <v>33.476</v>
      </c>
      <c r="AY62" s="1" t="n">
        <v>28.8908</v>
      </c>
      <c r="BB62" s="1" t="n">
        <v>18</v>
      </c>
      <c r="BC62" s="1" t="n">
        <v>28.7987</v>
      </c>
      <c r="BD62" s="1" t="n">
        <v>35.6022</v>
      </c>
      <c r="BG62" s="1" t="n">
        <v>18</v>
      </c>
      <c r="BH62" s="1" t="n">
        <v>25.0962</v>
      </c>
      <c r="BI62" s="1" t="n">
        <v>31.0741</v>
      </c>
      <c r="BN62" s="1" t="n">
        <v>17</v>
      </c>
      <c r="BO62" s="1" t="n">
        <v>67.1443</v>
      </c>
      <c r="BP62" s="1" t="n">
        <v>45.3015</v>
      </c>
      <c r="BS62" s="1" t="n">
        <v>18</v>
      </c>
      <c r="BT62" s="1" t="n">
        <v>64.8215</v>
      </c>
      <c r="BU62" s="1" t="n">
        <v>34.7481</v>
      </c>
      <c r="BX62" s="1" t="n">
        <v>17</v>
      </c>
      <c r="BY62" s="1" t="n">
        <v>82.0177</v>
      </c>
      <c r="BZ62" s="1" t="n">
        <v>47.9847</v>
      </c>
      <c r="CC62" s="1" t="n">
        <v>17</v>
      </c>
      <c r="CD62" s="1" t="n">
        <v>52.8518</v>
      </c>
      <c r="CE62" s="1" t="n">
        <v>45.3777</v>
      </c>
    </row>
    <row r="63" customFormat="false" ht="15" hidden="false" customHeight="false" outlineLevel="0" collapsed="false">
      <c r="G63" s="1" t="n">
        <v>3.6652</v>
      </c>
      <c r="H63" s="1" t="n">
        <v>22</v>
      </c>
      <c r="I63" s="1" t="n">
        <f aca="false">AVERAGE(AD63,AI63,AN63,AS63,BO63,BT63,BY63)</f>
        <v>53.7833</v>
      </c>
      <c r="J63" s="1" t="n">
        <f aca="false">STDEV(AD63,AI63,AN63,AS63,BO63,BT63,BY63)/SQRT($K$40)</f>
        <v>7.31690907819493</v>
      </c>
      <c r="K63" s="1" t="n">
        <v>22</v>
      </c>
      <c r="L63" s="1" t="n">
        <f aca="false">AVERAGE(AE63,AJ63,AO63,AT63,BP63,BU63,BZ63)</f>
        <v>47.9828142857143</v>
      </c>
      <c r="M63" s="1" t="n">
        <f aca="false">STDEV(AE63,AJ63,AO63,AT63,BP63,BU63,BZ63)/SQRT($N$40)</f>
        <v>3.88318435384136</v>
      </c>
      <c r="T63" s="1" t="n">
        <v>3.6652</v>
      </c>
      <c r="U63" s="1" t="n">
        <v>22</v>
      </c>
      <c r="V63" s="1" t="n">
        <f aca="false">AVERAGE(AX63,BC63,BH63,CD63)</f>
        <v>35.718475</v>
      </c>
      <c r="W63" s="1" t="n">
        <f aca="false">STDEV(AX63,BC63,BH63,CD63)/SQRT($X$40)</f>
        <v>5.97304425152074</v>
      </c>
      <c r="X63" s="1" t="n">
        <v>22</v>
      </c>
      <c r="Y63" s="1" t="n">
        <f aca="false">AVERAGE(AY63,BD63,BI63,CE63)</f>
        <v>37.74255</v>
      </c>
      <c r="Z63" s="1" t="n">
        <f aca="false">STDEV(AY63,BD63,BI63,CE63)/SQRT($AA$40)</f>
        <v>3.34182146104486</v>
      </c>
      <c r="AC63" s="1" t="n">
        <v>19</v>
      </c>
      <c r="AD63" s="1" t="n">
        <v>25.9236</v>
      </c>
      <c r="AE63" s="1" t="n">
        <v>35.4029</v>
      </c>
      <c r="AH63" s="1" t="n">
        <v>19</v>
      </c>
      <c r="AI63" s="1" t="n">
        <v>48.9105</v>
      </c>
      <c r="AJ63" s="1" t="n">
        <v>49.4583</v>
      </c>
      <c r="AM63" s="1" t="n">
        <v>19</v>
      </c>
      <c r="AN63" s="1" t="n">
        <v>39.0399</v>
      </c>
      <c r="AO63" s="1" t="n">
        <v>60.6356</v>
      </c>
      <c r="AR63" s="1" t="n">
        <v>19</v>
      </c>
      <c r="AS63" s="1" t="n">
        <v>46.2137</v>
      </c>
      <c r="AT63" s="1" t="n">
        <v>60.1461</v>
      </c>
      <c r="AW63" s="1" t="n">
        <v>19</v>
      </c>
      <c r="AX63" s="1" t="n">
        <v>34.1434</v>
      </c>
      <c r="AY63" s="1" t="n">
        <v>32.2786</v>
      </c>
      <c r="BB63" s="1" t="n">
        <v>19</v>
      </c>
      <c r="BC63" s="1" t="n">
        <v>29.7659</v>
      </c>
      <c r="BD63" s="1" t="n">
        <v>37.8703</v>
      </c>
      <c r="BG63" s="1" t="n">
        <v>19</v>
      </c>
      <c r="BH63" s="1" t="n">
        <v>26.0309</v>
      </c>
      <c r="BI63" s="1" t="n">
        <v>33.706</v>
      </c>
      <c r="BN63" s="1" t="n">
        <v>18</v>
      </c>
      <c r="BO63" s="1" t="n">
        <v>68.6672</v>
      </c>
      <c r="BP63" s="1" t="n">
        <v>45.8441</v>
      </c>
      <c r="BS63" s="1" t="n">
        <v>19</v>
      </c>
      <c r="BT63" s="1" t="n">
        <v>65.3207</v>
      </c>
      <c r="BU63" s="1" t="n">
        <v>35.3658</v>
      </c>
      <c r="BX63" s="1" t="n">
        <v>18</v>
      </c>
      <c r="BY63" s="1" t="n">
        <v>82.4075</v>
      </c>
      <c r="BZ63" s="1" t="n">
        <v>49.0269</v>
      </c>
      <c r="CC63" s="1" t="n">
        <v>18</v>
      </c>
      <c r="CD63" s="1" t="n">
        <v>52.9337</v>
      </c>
      <c r="CE63" s="1" t="n">
        <v>47.1153</v>
      </c>
    </row>
    <row r="64" customFormat="false" ht="15" hidden="false" customHeight="false" outlineLevel="0" collapsed="false">
      <c r="G64" s="1" t="n">
        <v>3.8318</v>
      </c>
      <c r="H64" s="1" t="n">
        <v>23</v>
      </c>
      <c r="I64" s="1" t="n">
        <f aca="false">AVERAGE(AD64,AI64,AN64,AS64,BO64,BT64,BY64)</f>
        <v>53.9173142857143</v>
      </c>
      <c r="J64" s="1" t="n">
        <f aca="false">STDEV(AD64,AI64,AN64,AS64,BO64,BT64,BY64)/SQRT($K$40)</f>
        <v>7.39231220111648</v>
      </c>
      <c r="K64" s="1" t="n">
        <v>23</v>
      </c>
      <c r="L64" s="1" t="n">
        <f aca="false">AVERAGE(AE64,AJ64,AO64,AT64,BP64,BU64,BZ64)</f>
        <v>49.8526428571429</v>
      </c>
      <c r="M64" s="1" t="n">
        <f aca="false">STDEV(AE64,AJ64,AO64,AT64,BP64,BU64,BZ64)/SQRT($N$40)</f>
        <v>3.94884876152032</v>
      </c>
      <c r="T64" s="1" t="n">
        <v>3.8318</v>
      </c>
      <c r="U64" s="1" t="n">
        <v>23</v>
      </c>
      <c r="V64" s="1" t="n">
        <f aca="false">AVERAGE(AX64,BC64,BH64,CD64)</f>
        <v>36.29175</v>
      </c>
      <c r="W64" s="1" t="n">
        <f aca="false">STDEV(AX64,BC64,BH64,CD64)/SQRT($X$40)</f>
        <v>5.6858599539413</v>
      </c>
      <c r="X64" s="1" t="n">
        <v>23</v>
      </c>
      <c r="Y64" s="1" t="n">
        <f aca="false">AVERAGE(AY64,BD64,BI64,CE64)</f>
        <v>40.4725</v>
      </c>
      <c r="Z64" s="1" t="n">
        <f aca="false">STDEV(AY64,BD64,BI64,CE64)/SQRT($AA$40)</f>
        <v>2.99854126118018</v>
      </c>
      <c r="AC64" s="1" t="n">
        <v>20</v>
      </c>
      <c r="AD64" s="1" t="n">
        <v>26.2906</v>
      </c>
      <c r="AE64" s="1" t="n">
        <v>38.6452</v>
      </c>
      <c r="AH64" s="1" t="n">
        <v>20</v>
      </c>
      <c r="AI64" s="1" t="n">
        <v>48.3766</v>
      </c>
      <c r="AJ64" s="1" t="n">
        <v>51.8627</v>
      </c>
      <c r="AM64" s="1" t="n">
        <v>20</v>
      </c>
      <c r="AN64" s="1" t="n">
        <v>38.8779</v>
      </c>
      <c r="AO64" s="1" t="n">
        <v>62.9612</v>
      </c>
      <c r="AR64" s="1" t="n">
        <v>20</v>
      </c>
      <c r="AS64" s="1" t="n">
        <v>45.7841</v>
      </c>
      <c r="AT64" s="1" t="n">
        <v>62.5203</v>
      </c>
      <c r="AW64" s="1" t="n">
        <v>20</v>
      </c>
      <c r="AX64" s="1" t="n">
        <v>34.6145</v>
      </c>
      <c r="AY64" s="1" t="n">
        <v>35.7484</v>
      </c>
      <c r="BB64" s="1" t="n">
        <v>20</v>
      </c>
      <c r="BC64" s="1" t="n">
        <v>30.7567</v>
      </c>
      <c r="BD64" s="1" t="n">
        <v>40.8791</v>
      </c>
      <c r="BG64" s="1" t="n">
        <v>20</v>
      </c>
      <c r="BH64" s="1" t="n">
        <v>27.0821</v>
      </c>
      <c r="BI64" s="1" t="n">
        <v>36.4631</v>
      </c>
      <c r="BN64" s="1" t="n">
        <v>19</v>
      </c>
      <c r="BO64" s="1" t="n">
        <v>70.0849</v>
      </c>
      <c r="BP64" s="1" t="n">
        <v>46.5462</v>
      </c>
      <c r="BS64" s="1" t="n">
        <v>20</v>
      </c>
      <c r="BT64" s="1" t="n">
        <v>65.6199</v>
      </c>
      <c r="BU64" s="1" t="n">
        <v>36.3622</v>
      </c>
      <c r="BX64" s="1" t="n">
        <v>19</v>
      </c>
      <c r="BY64" s="1" t="n">
        <v>82.3872</v>
      </c>
      <c r="BZ64" s="1" t="n">
        <v>50.0707</v>
      </c>
      <c r="CC64" s="1" t="n">
        <v>19</v>
      </c>
      <c r="CD64" s="1" t="n">
        <v>52.7137</v>
      </c>
      <c r="CE64" s="1" t="n">
        <v>48.7994</v>
      </c>
    </row>
    <row r="65" customFormat="false" ht="15" hidden="false" customHeight="false" outlineLevel="0" collapsed="false">
      <c r="G65" s="1" t="n">
        <v>3.9984</v>
      </c>
      <c r="H65" s="1" t="n">
        <v>24</v>
      </c>
      <c r="I65" s="1" t="n">
        <f aca="false">AVERAGE(AD65,AI65,AN65,AS65,BO65,BT65,BY65)</f>
        <v>54.0532857142857</v>
      </c>
      <c r="J65" s="1" t="n">
        <f aca="false">STDEV(AD65,AI65,AN65,AS65,BO65,BT65,BY65)/SQRT($K$40)</f>
        <v>7.52380059545733</v>
      </c>
      <c r="K65" s="1" t="n">
        <v>24</v>
      </c>
      <c r="L65" s="1" t="n">
        <f aca="false">AVERAGE(AE65,AJ65,AO65,AT65,BP65,BU65,BZ65)</f>
        <v>51.6682142857143</v>
      </c>
      <c r="M65" s="1" t="n">
        <f aca="false">STDEV(AE65,AJ65,AO65,AT65,BP65,BU65,BZ65)/SQRT($N$40)</f>
        <v>4.02040856366309</v>
      </c>
      <c r="T65" s="1" t="n">
        <v>3.9984</v>
      </c>
      <c r="U65" s="1" t="n">
        <v>24</v>
      </c>
      <c r="V65" s="1" t="n">
        <f aca="false">AVERAGE(AX65,BC65,BH65,CD65)</f>
        <v>36.74045</v>
      </c>
      <c r="W65" s="1" t="n">
        <f aca="false">STDEV(AX65,BC65,BH65,CD65)/SQRT($X$40)</f>
        <v>5.36052492524442</v>
      </c>
      <c r="X65" s="1" t="n">
        <v>24</v>
      </c>
      <c r="Y65" s="1" t="n">
        <f aca="false">AVERAGE(AY65,BD65,BI65,CE65)</f>
        <v>43.36445</v>
      </c>
      <c r="Z65" s="1" t="n">
        <f aca="false">STDEV(AY65,BD65,BI65,CE65)/SQRT($AA$40)</f>
        <v>2.72477533156405</v>
      </c>
      <c r="AC65" s="1" t="n">
        <v>21</v>
      </c>
      <c r="AD65" s="1" t="n">
        <v>26.5265</v>
      </c>
      <c r="AE65" s="1" t="n">
        <v>41.806</v>
      </c>
      <c r="AH65" s="1" t="n">
        <v>21</v>
      </c>
      <c r="AI65" s="1" t="n">
        <v>47.6053</v>
      </c>
      <c r="AJ65" s="1" t="n">
        <v>54.3507</v>
      </c>
      <c r="AM65" s="1" t="n">
        <v>21</v>
      </c>
      <c r="AN65" s="1" t="n">
        <v>38.6423</v>
      </c>
      <c r="AO65" s="1" t="n">
        <v>64.9815</v>
      </c>
      <c r="AR65" s="1" t="n">
        <v>21</v>
      </c>
      <c r="AS65" s="1" t="n">
        <v>45.3627</v>
      </c>
      <c r="AT65" s="1" t="n">
        <v>64.9272</v>
      </c>
      <c r="AW65" s="1" t="n">
        <v>21</v>
      </c>
      <c r="AX65" s="1" t="n">
        <v>35.3611</v>
      </c>
      <c r="AY65" s="1" t="n">
        <v>38.9304</v>
      </c>
      <c r="BB65" s="1" t="n">
        <v>21</v>
      </c>
      <c r="BC65" s="1" t="n">
        <v>31.4936</v>
      </c>
      <c r="BD65" s="1" t="n">
        <v>44.3588</v>
      </c>
      <c r="BG65" s="1" t="n">
        <v>21</v>
      </c>
      <c r="BH65" s="1" t="n">
        <v>27.9408</v>
      </c>
      <c r="BI65" s="1" t="n">
        <v>39.4929</v>
      </c>
      <c r="BN65" s="1" t="n">
        <v>20</v>
      </c>
      <c r="BO65" s="1" t="n">
        <v>71.5851</v>
      </c>
      <c r="BP65" s="1" t="n">
        <v>47.0659</v>
      </c>
      <c r="BS65" s="1" t="n">
        <v>21</v>
      </c>
      <c r="BT65" s="1" t="n">
        <v>66.0824</v>
      </c>
      <c r="BU65" s="1" t="n">
        <v>37.5346</v>
      </c>
      <c r="BX65" s="1" t="n">
        <v>20</v>
      </c>
      <c r="BY65" s="1" t="n">
        <v>82.5687</v>
      </c>
      <c r="BZ65" s="1" t="n">
        <v>51.0116</v>
      </c>
      <c r="CC65" s="1" t="n">
        <v>20</v>
      </c>
      <c r="CD65" s="1" t="n">
        <v>52.1663</v>
      </c>
      <c r="CE65" s="1" t="n">
        <v>50.6757</v>
      </c>
    </row>
    <row r="66" customFormat="false" ht="15" hidden="false" customHeight="false" outlineLevel="0" collapsed="false">
      <c r="G66" s="1" t="n">
        <v>4.165</v>
      </c>
      <c r="H66" s="1" t="n">
        <v>25</v>
      </c>
      <c r="I66" s="1" t="n">
        <f aca="false">AVERAGE(AD66,AI66,AN66,AS66,BO66,BT66,BY66)</f>
        <v>54.2190571428571</v>
      </c>
      <c r="J66" s="1" t="n">
        <f aca="false">STDEV(AD66,AI66,AN66,AS66,BO66,BT66,BY66)/SQRT($K$40)</f>
        <v>7.60671885668807</v>
      </c>
      <c r="K66" s="1" t="n">
        <v>25</v>
      </c>
      <c r="L66" s="1" t="n">
        <f aca="false">AVERAGE(AE66,AJ66,AO66,AT66,BP66,BU66,BZ66)</f>
        <v>53.4567857142857</v>
      </c>
      <c r="M66" s="1" t="n">
        <f aca="false">STDEV(AE66,AJ66,AO66,AT66,BP66,BU66,BZ66)/SQRT($N$40)</f>
        <v>4.0300407386827</v>
      </c>
      <c r="T66" s="1" t="n">
        <v>4.165</v>
      </c>
      <c r="U66" s="1" t="n">
        <v>25</v>
      </c>
      <c r="V66" s="1" t="n">
        <f aca="false">AVERAGE(AX66,BC66,BH66,CD66)</f>
        <v>36.90035</v>
      </c>
      <c r="W66" s="1" t="n">
        <f aca="false">STDEV(AX66,BC66,BH66,CD66)/SQRT($X$40)</f>
        <v>5.08886648241368</v>
      </c>
      <c r="X66" s="1" t="n">
        <v>25</v>
      </c>
      <c r="Y66" s="1" t="n">
        <f aca="false">AVERAGE(AY66,BD66,BI66,CE66)</f>
        <v>46.3934</v>
      </c>
      <c r="Z66" s="1" t="n">
        <f aca="false">STDEV(AY66,BD66,BI66,CE66)/SQRT($AA$40)</f>
        <v>2.30141827250068</v>
      </c>
      <c r="AC66" s="1" t="n">
        <v>22</v>
      </c>
      <c r="AD66" s="1" t="n">
        <v>26.8076</v>
      </c>
      <c r="AE66" s="1" t="n">
        <v>45.1866</v>
      </c>
      <c r="AH66" s="1" t="n">
        <v>22</v>
      </c>
      <c r="AI66" s="1" t="n">
        <v>47.2146</v>
      </c>
      <c r="AJ66" s="1" t="n">
        <v>56.4427</v>
      </c>
      <c r="AM66" s="1" t="n">
        <v>22</v>
      </c>
      <c r="AN66" s="1" t="n">
        <v>38.5819</v>
      </c>
      <c r="AO66" s="1" t="n">
        <v>66.7037</v>
      </c>
      <c r="AR66" s="1" t="n">
        <v>22</v>
      </c>
      <c r="AS66" s="1" t="n">
        <v>45.0414</v>
      </c>
      <c r="AT66" s="1" t="n">
        <v>67.1273</v>
      </c>
      <c r="AW66" s="1" t="n">
        <v>22</v>
      </c>
      <c r="AX66" s="1" t="n">
        <v>35.4633</v>
      </c>
      <c r="AY66" s="1" t="n">
        <v>42.8831</v>
      </c>
      <c r="BB66" s="1" t="n">
        <v>22</v>
      </c>
      <c r="BC66" s="1" t="n">
        <v>31.9953</v>
      </c>
      <c r="BD66" s="1" t="n">
        <v>47.5176</v>
      </c>
      <c r="BG66" s="1" t="n">
        <v>22</v>
      </c>
      <c r="BH66" s="1" t="n">
        <v>28.5709</v>
      </c>
      <c r="BI66" s="1" t="n">
        <v>42.7323</v>
      </c>
      <c r="BN66" s="1" t="n">
        <v>21</v>
      </c>
      <c r="BO66" s="1" t="n">
        <v>72.794</v>
      </c>
      <c r="BP66" s="1" t="n">
        <v>47.8251</v>
      </c>
      <c r="BS66" s="1" t="n">
        <v>22</v>
      </c>
      <c r="BT66" s="1" t="n">
        <v>66.4991</v>
      </c>
      <c r="BU66" s="1" t="n">
        <v>39.025</v>
      </c>
      <c r="BX66" s="1" t="n">
        <v>21</v>
      </c>
      <c r="BY66" s="1" t="n">
        <v>82.5948</v>
      </c>
      <c r="BZ66" s="1" t="n">
        <v>51.8871</v>
      </c>
      <c r="CC66" s="1" t="n">
        <v>21</v>
      </c>
      <c r="CD66" s="1" t="n">
        <v>51.5719</v>
      </c>
      <c r="CE66" s="1" t="n">
        <v>52.4406</v>
      </c>
    </row>
    <row r="67" customFormat="false" ht="15" hidden="false" customHeight="false" outlineLevel="0" collapsed="false">
      <c r="G67" s="1" t="n">
        <v>4.3316</v>
      </c>
      <c r="H67" s="1" t="n">
        <v>26</v>
      </c>
      <c r="I67" s="1" t="n">
        <f aca="false">AVERAGE(AD67,AI67,AN67,AS67,BO67,BT67,BY67)</f>
        <v>54.2932428571429</v>
      </c>
      <c r="J67" s="1" t="n">
        <f aca="false">STDEV(AD67,AI67,AN67,AS67,BO67,BT67,BY67)/SQRT($K$40)</f>
        <v>7.71981917006502</v>
      </c>
      <c r="K67" s="1" t="n">
        <v>26</v>
      </c>
      <c r="L67" s="1" t="n">
        <f aca="false">AVERAGE(AE67,AJ67,AO67,AT67,BP67,BU67,BZ67)</f>
        <v>55.3246285714286</v>
      </c>
      <c r="M67" s="1" t="n">
        <f aca="false">STDEV(AE67,AJ67,AO67,AT67,BP67,BU67,BZ67)/SQRT($N$40)</f>
        <v>4.13332681894922</v>
      </c>
      <c r="T67" s="1" t="n">
        <v>4.3316</v>
      </c>
      <c r="U67" s="1" t="n">
        <v>26</v>
      </c>
      <c r="V67" s="1" t="n">
        <f aca="false">AVERAGE(AX67,BC67,BH67,CD67)</f>
        <v>37.066175</v>
      </c>
      <c r="W67" s="1" t="n">
        <f aca="false">STDEV(AX67,BC67,BH67,CD67)/SQRT($X$40)</f>
        <v>4.81699849722747</v>
      </c>
      <c r="X67" s="1" t="n">
        <v>26</v>
      </c>
      <c r="Y67" s="1" t="n">
        <f aca="false">AVERAGE(AY67,BD67,BI67,CE67)</f>
        <v>49.2973</v>
      </c>
      <c r="Z67" s="1" t="n">
        <f aca="false">STDEV(AY67,BD67,BI67,CE67)/SQRT($AA$40)</f>
        <v>1.91041034989868</v>
      </c>
      <c r="AC67" s="1" t="n">
        <v>23</v>
      </c>
      <c r="AD67" s="1" t="n">
        <v>26.9108</v>
      </c>
      <c r="AE67" s="1" t="n">
        <v>48.7941</v>
      </c>
      <c r="AH67" s="1" t="n">
        <v>23</v>
      </c>
      <c r="AI67" s="1" t="n">
        <v>46.8456</v>
      </c>
      <c r="AJ67" s="1" t="n">
        <v>58.1267</v>
      </c>
      <c r="AM67" s="1" t="n">
        <v>23</v>
      </c>
      <c r="AN67" s="1" t="n">
        <v>38.3334</v>
      </c>
      <c r="AO67" s="1" t="n">
        <v>68.9493</v>
      </c>
      <c r="AR67" s="1" t="n">
        <v>23</v>
      </c>
      <c r="AS67" s="1" t="n">
        <v>44.5339</v>
      </c>
      <c r="AT67" s="1" t="n">
        <v>69.6734</v>
      </c>
      <c r="AW67" s="1" t="n">
        <v>23</v>
      </c>
      <c r="AX67" s="1" t="n">
        <v>35.7938</v>
      </c>
      <c r="AY67" s="1" t="n">
        <v>46.6475</v>
      </c>
      <c r="BB67" s="1" t="n">
        <v>23</v>
      </c>
      <c r="BC67" s="1" t="n">
        <v>32.2875</v>
      </c>
      <c r="BD67" s="1" t="n">
        <v>50.7317</v>
      </c>
      <c r="BG67" s="1" t="n">
        <v>23</v>
      </c>
      <c r="BH67" s="1" t="n">
        <v>29.2363</v>
      </c>
      <c r="BI67" s="1" t="n">
        <v>45.7832</v>
      </c>
      <c r="BN67" s="1" t="n">
        <v>22</v>
      </c>
      <c r="BO67" s="1" t="n">
        <v>74.0044</v>
      </c>
      <c r="BP67" s="1" t="n">
        <v>48.5318</v>
      </c>
      <c r="BS67" s="1" t="n">
        <v>23</v>
      </c>
      <c r="BT67" s="1" t="n">
        <v>66.7945</v>
      </c>
      <c r="BU67" s="1" t="n">
        <v>40.3899</v>
      </c>
      <c r="BX67" s="1" t="n">
        <v>22</v>
      </c>
      <c r="BY67" s="1" t="n">
        <v>82.6301</v>
      </c>
      <c r="BZ67" s="1" t="n">
        <v>52.8072</v>
      </c>
      <c r="CC67" s="1" t="n">
        <v>22</v>
      </c>
      <c r="CD67" s="1" t="n">
        <v>50.9471</v>
      </c>
      <c r="CE67" s="1" t="n">
        <v>54.0268</v>
      </c>
    </row>
    <row r="68" customFormat="false" ht="15" hidden="false" customHeight="false" outlineLevel="0" collapsed="false">
      <c r="G68" s="1" t="n">
        <v>4.4982</v>
      </c>
      <c r="H68" s="1" t="n">
        <v>27</v>
      </c>
      <c r="I68" s="1" t="n">
        <f aca="false">AVERAGE(AD68,AI68,AN68,AS68,BO68,BT68,BY68)</f>
        <v>54.2348857142857</v>
      </c>
      <c r="J68" s="1" t="n">
        <f aca="false">STDEV(AD68,AI68,AN68,AS68,BO68,BT68,BY68)/SQRT($K$40)</f>
        <v>7.74604348383982</v>
      </c>
      <c r="K68" s="1" t="n">
        <v>27</v>
      </c>
      <c r="L68" s="1" t="n">
        <f aca="false">AVERAGE(AE68,AJ68,AO68,AT68,BP68,BU68,BZ68)</f>
        <v>57.0841</v>
      </c>
      <c r="M68" s="1" t="n">
        <f aca="false">STDEV(AE68,AJ68,AO68,AT68,BP68,BU68,BZ68)/SQRT($N$40)</f>
        <v>4.23913356842555</v>
      </c>
      <c r="T68" s="1" t="n">
        <v>4.4982</v>
      </c>
      <c r="U68" s="1" t="n">
        <v>27</v>
      </c>
      <c r="V68" s="1" t="n">
        <f aca="false">AVERAGE(AX68,BC68,BH68,CD68)</f>
        <v>37.1555</v>
      </c>
      <c r="W68" s="1" t="n">
        <f aca="false">STDEV(AX68,BC68,BH68,CD68)/SQRT($X$40)</f>
        <v>4.56192044099851</v>
      </c>
      <c r="X68" s="1" t="n">
        <v>27</v>
      </c>
      <c r="Y68" s="1" t="n">
        <f aca="false">AVERAGE(AY68,BD68,BI68,CE68)</f>
        <v>52.279575</v>
      </c>
      <c r="Z68" s="1" t="n">
        <f aca="false">STDEV(AY68,BD68,BI68,CE68)/SQRT($AA$40)</f>
        <v>1.65680777771342</v>
      </c>
      <c r="AC68" s="1" t="n">
        <v>24</v>
      </c>
      <c r="AD68" s="1" t="n">
        <v>27.2204</v>
      </c>
      <c r="AE68" s="1" t="n">
        <v>51.872</v>
      </c>
      <c r="AH68" s="1" t="n">
        <v>24</v>
      </c>
      <c r="AI68" s="1" t="n">
        <v>46.2949</v>
      </c>
      <c r="AJ68" s="1" t="n">
        <v>59.8957</v>
      </c>
      <c r="AM68" s="1" t="n">
        <v>24</v>
      </c>
      <c r="AN68" s="1" t="n">
        <v>38.1223</v>
      </c>
      <c r="AO68" s="1" t="n">
        <v>71.1037</v>
      </c>
      <c r="AR68" s="1" t="n">
        <v>24</v>
      </c>
      <c r="AS68" s="1" t="n">
        <v>44.164</v>
      </c>
      <c r="AT68" s="1" t="n">
        <v>71.9399</v>
      </c>
      <c r="AW68" s="1" t="n">
        <v>24</v>
      </c>
      <c r="AX68" s="1" t="n">
        <v>35.7344</v>
      </c>
      <c r="AY68" s="1" t="n">
        <v>50.3621</v>
      </c>
      <c r="BB68" s="1" t="n">
        <v>24</v>
      </c>
      <c r="BC68" s="1" t="n">
        <v>32.3264</v>
      </c>
      <c r="BD68" s="1" t="n">
        <v>53.9289</v>
      </c>
      <c r="BG68" s="1" t="n">
        <v>24</v>
      </c>
      <c r="BH68" s="1" t="n">
        <v>30.1598</v>
      </c>
      <c r="BI68" s="1" t="n">
        <v>48.7731</v>
      </c>
      <c r="BN68" s="1" t="n">
        <v>23</v>
      </c>
      <c r="BO68" s="1" t="n">
        <v>74.5498</v>
      </c>
      <c r="BP68" s="1" t="n">
        <v>49.0792</v>
      </c>
      <c r="BS68" s="1" t="n">
        <v>24</v>
      </c>
      <c r="BT68" s="1" t="n">
        <v>66.893</v>
      </c>
      <c r="BU68" s="1" t="n">
        <v>42.0273</v>
      </c>
      <c r="BX68" s="1" t="n">
        <v>23</v>
      </c>
      <c r="BY68" s="1" t="n">
        <v>82.3998</v>
      </c>
      <c r="BZ68" s="1" t="n">
        <v>53.6709</v>
      </c>
      <c r="CC68" s="1" t="n">
        <v>23</v>
      </c>
      <c r="CD68" s="1" t="n">
        <v>50.4014</v>
      </c>
      <c r="CE68" s="1" t="n">
        <v>56.0542</v>
      </c>
    </row>
    <row r="69" customFormat="false" ht="15" hidden="false" customHeight="false" outlineLevel="0" collapsed="false">
      <c r="G69" s="1" t="n">
        <v>4.6648</v>
      </c>
      <c r="H69" s="1" t="n">
        <v>28</v>
      </c>
      <c r="I69" s="1" t="n">
        <f aca="false">AVERAGE(AD69,AI69,AN69,AS69,BO69,BT69,BY69)</f>
        <v>54.1810142857143</v>
      </c>
      <c r="J69" s="1" t="n">
        <f aca="false">STDEV(AD69,AI69,AN69,AS69,BO69,BT69,BY69)/SQRT($K$40)</f>
        <v>7.81000141184758</v>
      </c>
      <c r="K69" s="1" t="n">
        <v>28</v>
      </c>
      <c r="L69" s="1" t="n">
        <f aca="false">AVERAGE(AE69,AJ69,AO69,AT69,BP69,BU69,BZ69)</f>
        <v>58.7293428571429</v>
      </c>
      <c r="M69" s="1" t="n">
        <f aca="false">STDEV(AE69,AJ69,AO69,AT69,BP69,BU69,BZ69)/SQRT($N$40)</f>
        <v>4.32667534102094</v>
      </c>
      <c r="T69" s="1" t="n">
        <v>4.6648</v>
      </c>
      <c r="U69" s="1" t="n">
        <v>28</v>
      </c>
      <c r="V69" s="1" t="n">
        <f aca="false">AVERAGE(AX69,BC69,BH69,CD69)</f>
        <v>37.151375</v>
      </c>
      <c r="W69" s="1" t="n">
        <f aca="false">STDEV(AX69,BC69,BH69,CD69)/SQRT($X$40)</f>
        <v>4.35987704248927</v>
      </c>
      <c r="X69" s="1" t="n">
        <v>28</v>
      </c>
      <c r="Y69" s="1" t="n">
        <f aca="false">AVERAGE(AY69,BD69,BI69,CE69)</f>
        <v>55.064875</v>
      </c>
      <c r="Z69" s="1" t="n">
        <f aca="false">STDEV(AY69,BD69,BI69,CE69)/SQRT($AA$40)</f>
        <v>1.38136787724764</v>
      </c>
      <c r="AC69" s="1" t="n">
        <v>25</v>
      </c>
      <c r="AD69" s="1" t="n">
        <v>27.4992</v>
      </c>
      <c r="AE69" s="1" t="n">
        <v>54.8054</v>
      </c>
      <c r="AH69" s="1" t="n">
        <v>25</v>
      </c>
      <c r="AI69" s="1" t="n">
        <v>45.6372</v>
      </c>
      <c r="AJ69" s="1" t="n">
        <v>61.4618</v>
      </c>
      <c r="AM69" s="1" t="n">
        <v>25</v>
      </c>
      <c r="AN69" s="1" t="n">
        <v>37.6719</v>
      </c>
      <c r="AO69" s="1" t="n">
        <v>72.9001</v>
      </c>
      <c r="AR69" s="1" t="n">
        <v>25</v>
      </c>
      <c r="AS69" s="1" t="n">
        <v>43.957</v>
      </c>
      <c r="AT69" s="1" t="n">
        <v>74.1606</v>
      </c>
      <c r="AW69" s="1" t="n">
        <v>25</v>
      </c>
      <c r="AX69" s="1" t="n">
        <v>35.8511</v>
      </c>
      <c r="AY69" s="1" t="n">
        <v>53.7028</v>
      </c>
      <c r="BB69" s="1" t="n">
        <v>25</v>
      </c>
      <c r="BC69" s="1" t="n">
        <v>32.2175</v>
      </c>
      <c r="BD69" s="1" t="n">
        <v>56.8912</v>
      </c>
      <c r="BG69" s="1" t="n">
        <v>25</v>
      </c>
      <c r="BH69" s="1" t="n">
        <v>30.7124</v>
      </c>
      <c r="BI69" s="1" t="n">
        <v>51.8663</v>
      </c>
      <c r="BN69" s="1" t="n">
        <v>24</v>
      </c>
      <c r="BO69" s="1" t="n">
        <v>75.3109</v>
      </c>
      <c r="BP69" s="1" t="n">
        <v>49.6178</v>
      </c>
      <c r="BS69" s="1" t="n">
        <v>25</v>
      </c>
      <c r="BT69" s="1" t="n">
        <v>66.8537</v>
      </c>
      <c r="BU69" s="1" t="n">
        <v>43.8262</v>
      </c>
      <c r="BX69" s="1" t="n">
        <v>24</v>
      </c>
      <c r="BY69" s="1" t="n">
        <v>82.3372</v>
      </c>
      <c r="BZ69" s="1" t="n">
        <v>54.3335</v>
      </c>
      <c r="CC69" s="1" t="n">
        <v>24</v>
      </c>
      <c r="CD69" s="1" t="n">
        <v>49.8245</v>
      </c>
      <c r="CE69" s="1" t="n">
        <v>57.7992</v>
      </c>
    </row>
    <row r="70" customFormat="false" ht="15" hidden="false" customHeight="false" outlineLevel="0" collapsed="false">
      <c r="G70" s="1" t="n">
        <v>4.8314</v>
      </c>
      <c r="H70" s="1" t="n">
        <v>29</v>
      </c>
      <c r="I70" s="1" t="n">
        <f aca="false">AVERAGE(AD70,AI70,AN70,AS70,BO70,BT70,BY70)</f>
        <v>54.1007142857143</v>
      </c>
      <c r="J70" s="1" t="n">
        <f aca="false">STDEV(AD70,AI70,AN70,AS70,BO70,BT70,BY70)/SQRT($K$40)</f>
        <v>7.90362672254021</v>
      </c>
      <c r="K70" s="1" t="n">
        <v>29</v>
      </c>
      <c r="L70" s="1" t="n">
        <f aca="false">AVERAGE(AE70,AJ70,AO70,AT70,BP70,BU70,BZ70)</f>
        <v>60.2768857142857</v>
      </c>
      <c r="M70" s="1" t="n">
        <f aca="false">STDEV(AE70,AJ70,AO70,AT70,BP70,BU70,BZ70)/SQRT($N$40)</f>
        <v>4.44984678861069</v>
      </c>
      <c r="T70" s="1" t="n">
        <v>4.8314</v>
      </c>
      <c r="U70" s="1" t="n">
        <v>29</v>
      </c>
      <c r="V70" s="1" t="n">
        <f aca="false">AVERAGE(AX70,BC70,BH70,CD70)</f>
        <v>37.221775</v>
      </c>
      <c r="W70" s="1" t="n">
        <f aca="false">STDEV(AX70,BC70,BH70,CD70)/SQRT($X$40)</f>
        <v>4.12804475435506</v>
      </c>
      <c r="X70" s="1" t="n">
        <v>29</v>
      </c>
      <c r="Y70" s="1" t="n">
        <f aca="false">AVERAGE(AY70,BD70,BI70,CE70)</f>
        <v>57.765375</v>
      </c>
      <c r="Z70" s="1" t="n">
        <f aca="false">STDEV(AY70,BD70,BI70,CE70)/SQRT($AA$40)</f>
        <v>1.1524533847225</v>
      </c>
      <c r="AC70" s="1" t="n">
        <v>26</v>
      </c>
      <c r="AD70" s="1" t="n">
        <v>27.6276</v>
      </c>
      <c r="AE70" s="1" t="n">
        <v>57.6353</v>
      </c>
      <c r="AH70" s="1" t="n">
        <v>26</v>
      </c>
      <c r="AI70" s="1" t="n">
        <v>44.9208</v>
      </c>
      <c r="AJ70" s="1" t="n">
        <v>63.256</v>
      </c>
      <c r="AM70" s="1" t="n">
        <v>26</v>
      </c>
      <c r="AN70" s="1" t="n">
        <v>37.2119</v>
      </c>
      <c r="AO70" s="1" t="n">
        <v>74.5533</v>
      </c>
      <c r="AR70" s="1" t="n">
        <v>26</v>
      </c>
      <c r="AS70" s="1" t="n">
        <v>43.6371</v>
      </c>
      <c r="AT70" s="1" t="n">
        <v>76.2053</v>
      </c>
      <c r="AW70" s="1" t="n">
        <v>26</v>
      </c>
      <c r="AX70" s="1" t="n">
        <v>36.0098</v>
      </c>
      <c r="AY70" s="1" t="n">
        <v>56.8942</v>
      </c>
      <c r="BB70" s="1" t="n">
        <v>26</v>
      </c>
      <c r="BC70" s="1" t="n">
        <v>32.261</v>
      </c>
      <c r="BD70" s="1" t="n">
        <v>59.7008</v>
      </c>
      <c r="BG70" s="1" t="n">
        <v>26</v>
      </c>
      <c r="BH70" s="1" t="n">
        <v>31.3818</v>
      </c>
      <c r="BI70" s="1" t="n">
        <v>54.9023</v>
      </c>
      <c r="BN70" s="1" t="n">
        <v>25</v>
      </c>
      <c r="BO70" s="1" t="n">
        <v>76.4196</v>
      </c>
      <c r="BP70" s="1" t="n">
        <v>49.8057</v>
      </c>
      <c r="BS70" s="1" t="n">
        <v>26</v>
      </c>
      <c r="BT70" s="1" t="n">
        <v>66.7635</v>
      </c>
      <c r="BU70" s="1" t="n">
        <v>45.3837</v>
      </c>
      <c r="BX70" s="1" t="n">
        <v>25</v>
      </c>
      <c r="BY70" s="1" t="n">
        <v>82.1245</v>
      </c>
      <c r="BZ70" s="1" t="n">
        <v>55.0989</v>
      </c>
      <c r="CC70" s="1" t="n">
        <v>25</v>
      </c>
      <c r="CD70" s="1" t="n">
        <v>49.2345</v>
      </c>
      <c r="CE70" s="1" t="n">
        <v>59.5642</v>
      </c>
    </row>
    <row r="71" customFormat="false" ht="15" hidden="false" customHeight="false" outlineLevel="0" collapsed="false">
      <c r="G71" s="1" t="n">
        <v>4.998</v>
      </c>
      <c r="H71" s="1" t="n">
        <v>30</v>
      </c>
      <c r="I71" s="1" t="n">
        <f aca="false">AVERAGE(AD71,AI71,AN71,AS71,BO71,BT71,BY71)</f>
        <v>53.9837142857143</v>
      </c>
      <c r="J71" s="1" t="n">
        <f aca="false">STDEV(AD71,AI71,AN71,AS71,BO71,BT71,BY71)/SQRT($K$40)</f>
        <v>7.97054663753726</v>
      </c>
      <c r="K71" s="1" t="n">
        <v>30</v>
      </c>
      <c r="L71" s="1" t="n">
        <f aca="false">AVERAGE(AE71,AJ71,AO71,AT71,BP71,BU71,BZ71)</f>
        <v>61.7405857142857</v>
      </c>
      <c r="M71" s="1" t="n">
        <f aca="false">STDEV(AE71,AJ71,AO71,AT71,BP71,BU71,BZ71)/SQRT($N$40)</f>
        <v>4.54407562418357</v>
      </c>
      <c r="T71" s="1" t="n">
        <v>4.998</v>
      </c>
      <c r="U71" s="1" t="n">
        <v>30</v>
      </c>
      <c r="V71" s="1" t="n">
        <f aca="false">AVERAGE(AX71,BC71,BH71,CD71)</f>
        <v>37.1205</v>
      </c>
      <c r="W71" s="1" t="n">
        <f aca="false">STDEV(AX71,BC71,BH71,CD71)/SQRT($X$40)</f>
        <v>3.99172253523881</v>
      </c>
      <c r="X71" s="1" t="n">
        <v>30</v>
      </c>
      <c r="Y71" s="1" t="n">
        <f aca="false">AVERAGE(AY71,BD71,BI71,CE71)</f>
        <v>60.17675</v>
      </c>
      <c r="Z71" s="1" t="n">
        <f aca="false">STDEV(AY71,BD71,BI71,CE71)/SQRT($AA$40)</f>
        <v>1.06341287254763</v>
      </c>
      <c r="AC71" s="1" t="n">
        <v>27</v>
      </c>
      <c r="AD71" s="1" t="n">
        <v>27.7185</v>
      </c>
      <c r="AE71" s="1" t="n">
        <v>60.2445</v>
      </c>
      <c r="AH71" s="1" t="n">
        <v>27</v>
      </c>
      <c r="AI71" s="1" t="n">
        <v>44.1886</v>
      </c>
      <c r="AJ71" s="1" t="n">
        <v>64.8929</v>
      </c>
      <c r="AM71" s="1" t="n">
        <v>27</v>
      </c>
      <c r="AN71" s="1" t="n">
        <v>36.8172</v>
      </c>
      <c r="AO71" s="1" t="n">
        <v>76.0705</v>
      </c>
      <c r="AR71" s="1" t="n">
        <v>27</v>
      </c>
      <c r="AS71" s="1" t="n">
        <v>43.4499</v>
      </c>
      <c r="AT71" s="1" t="n">
        <v>77.9579</v>
      </c>
      <c r="AW71" s="1" t="n">
        <v>27</v>
      </c>
      <c r="AX71" s="1" t="n">
        <v>35.8339</v>
      </c>
      <c r="AY71" s="1" t="n">
        <v>59.6048</v>
      </c>
      <c r="BB71" s="1" t="n">
        <v>27</v>
      </c>
      <c r="BC71" s="1" t="n">
        <v>31.9802</v>
      </c>
      <c r="BD71" s="1" t="n">
        <v>62.2966</v>
      </c>
      <c r="BG71" s="1" t="n">
        <v>27</v>
      </c>
      <c r="BH71" s="1" t="n">
        <v>31.8937</v>
      </c>
      <c r="BI71" s="1" t="n">
        <v>57.4597</v>
      </c>
      <c r="BN71" s="1" t="n">
        <v>26</v>
      </c>
      <c r="BO71" s="1" t="n">
        <v>77.1356</v>
      </c>
      <c r="BP71" s="1" t="n">
        <v>50.3818</v>
      </c>
      <c r="BS71" s="1" t="n">
        <v>27</v>
      </c>
      <c r="BT71" s="1" t="n">
        <v>66.6644</v>
      </c>
      <c r="BU71" s="1" t="n">
        <v>46.8212</v>
      </c>
      <c r="BX71" s="1" t="n">
        <v>26</v>
      </c>
      <c r="BY71" s="1" t="n">
        <v>81.9118</v>
      </c>
      <c r="BZ71" s="1" t="n">
        <v>55.8153</v>
      </c>
      <c r="CC71" s="1" t="n">
        <v>26</v>
      </c>
      <c r="CD71" s="1" t="n">
        <v>48.7742</v>
      </c>
      <c r="CE71" s="1" t="n">
        <v>61.3459</v>
      </c>
    </row>
    <row r="72" customFormat="false" ht="15" hidden="false" customHeight="false" outlineLevel="0" collapsed="false">
      <c r="G72" s="1" t="n">
        <v>5.1646</v>
      </c>
      <c r="H72" s="1" t="n">
        <v>31</v>
      </c>
      <c r="I72" s="1" t="n">
        <f aca="false">AVERAGE(AD72,AI72,AN72,AS72,BO72,BT72,BY72)</f>
        <v>53.9141285714286</v>
      </c>
      <c r="J72" s="1" t="n">
        <f aca="false">STDEV(AD72,AI72,AN72,AS72,BO72,BT72,BY72)/SQRT($K$40)</f>
        <v>8.04233437017939</v>
      </c>
      <c r="K72" s="1" t="n">
        <v>31</v>
      </c>
      <c r="L72" s="1" t="n">
        <f aca="false">AVERAGE(AE72,AJ72,AO72,AT72,BP72,BU72,BZ72)</f>
        <v>63.0915428571429</v>
      </c>
      <c r="M72" s="1" t="n">
        <f aca="false">STDEV(AE72,AJ72,AO72,AT72,BP72,BU72,BZ72)/SQRT($N$40)</f>
        <v>4.66021441090925</v>
      </c>
      <c r="T72" s="1" t="n">
        <v>5.1646</v>
      </c>
      <c r="U72" s="1" t="n">
        <v>31</v>
      </c>
      <c r="V72" s="1" t="n">
        <f aca="false">AVERAGE(AX72,BC72,BH72,CD72)</f>
        <v>36.979925</v>
      </c>
      <c r="W72" s="1" t="n">
        <f aca="false">STDEV(AX72,BC72,BH72,CD72)/SQRT($X$40)</f>
        <v>3.82674172205176</v>
      </c>
      <c r="X72" s="1" t="n">
        <v>31</v>
      </c>
      <c r="Y72" s="1" t="n">
        <f aca="false">AVERAGE(AY72,BD72,BI72,CE72)</f>
        <v>62.6027</v>
      </c>
      <c r="Z72" s="1" t="n">
        <f aca="false">STDEV(AY72,BD72,BI72,CE72)/SQRT($AA$40)</f>
        <v>0.982391312902686</v>
      </c>
      <c r="AC72" s="1" t="n">
        <v>28</v>
      </c>
      <c r="AD72" s="1" t="n">
        <v>27.7637</v>
      </c>
      <c r="AE72" s="1" t="n">
        <v>62.7384</v>
      </c>
      <c r="AH72" s="1" t="n">
        <v>28</v>
      </c>
      <c r="AI72" s="1" t="n">
        <v>43.5294</v>
      </c>
      <c r="AJ72" s="1" t="n">
        <v>66.3396</v>
      </c>
      <c r="AM72" s="1" t="n">
        <v>28</v>
      </c>
      <c r="AN72" s="1" t="n">
        <v>36.5702</v>
      </c>
      <c r="AO72" s="1" t="n">
        <v>77.5366</v>
      </c>
      <c r="AR72" s="1" t="n">
        <v>28</v>
      </c>
      <c r="AS72" s="1" t="n">
        <v>43.258</v>
      </c>
      <c r="AT72" s="1" t="n">
        <v>79.6622</v>
      </c>
      <c r="AW72" s="1" t="n">
        <v>28</v>
      </c>
      <c r="AX72" s="1" t="n">
        <v>35.5919</v>
      </c>
      <c r="AY72" s="1" t="n">
        <v>62.0919</v>
      </c>
      <c r="BB72" s="1" t="n">
        <v>28</v>
      </c>
      <c r="BC72" s="1" t="n">
        <v>31.7536</v>
      </c>
      <c r="BD72" s="1" t="n">
        <v>64.8941</v>
      </c>
      <c r="BG72" s="1" t="n">
        <v>28</v>
      </c>
      <c r="BH72" s="1" t="n">
        <v>32.3937</v>
      </c>
      <c r="BI72" s="1" t="n">
        <v>60.215</v>
      </c>
      <c r="BN72" s="1" t="n">
        <v>27</v>
      </c>
      <c r="BO72" s="1" t="n">
        <v>77.9088</v>
      </c>
      <c r="BP72" s="1" t="n">
        <v>50.642</v>
      </c>
      <c r="BS72" s="1" t="n">
        <v>28</v>
      </c>
      <c r="BT72" s="1" t="n">
        <v>66.6691</v>
      </c>
      <c r="BU72" s="1" t="n">
        <v>48.3028</v>
      </c>
      <c r="BX72" s="1" t="n">
        <v>27</v>
      </c>
      <c r="BY72" s="1" t="n">
        <v>81.6997</v>
      </c>
      <c r="BZ72" s="1" t="n">
        <v>56.4192</v>
      </c>
      <c r="CC72" s="1" t="n">
        <v>27</v>
      </c>
      <c r="CD72" s="1" t="n">
        <v>48.1805</v>
      </c>
      <c r="CE72" s="1" t="n">
        <v>63.2098</v>
      </c>
    </row>
    <row r="73" customFormat="false" ht="15" hidden="false" customHeight="false" outlineLevel="0" collapsed="false">
      <c r="G73" s="1" t="n">
        <v>5.3312</v>
      </c>
      <c r="H73" s="1" t="n">
        <v>32</v>
      </c>
      <c r="I73" s="1" t="n">
        <f aca="false">AVERAGE(AD73,AI73,AN73,AS73,BO73,BT73,BY73)</f>
        <v>53.7242428571429</v>
      </c>
      <c r="J73" s="1" t="n">
        <f aca="false">STDEV(AD73,AI73,AN73,AS73,BO73,BT73,BY73)/SQRT($K$40)</f>
        <v>8.11217003733858</v>
      </c>
      <c r="K73" s="1" t="n">
        <v>32</v>
      </c>
      <c r="L73" s="1" t="n">
        <f aca="false">AVERAGE(AE73,AJ73,AO73,AT73,BP73,BU73,BZ73)</f>
        <v>64.3728142857143</v>
      </c>
      <c r="M73" s="1" t="n">
        <f aca="false">STDEV(AE73,AJ73,AO73,AT73,BP73,BU73,BZ73)/SQRT($N$40)</f>
        <v>4.75550794505089</v>
      </c>
      <c r="T73" s="1" t="n">
        <v>5.3312</v>
      </c>
      <c r="U73" s="1" t="n">
        <v>32</v>
      </c>
      <c r="V73" s="1" t="n">
        <f aca="false">AVERAGE(AX73,BC73,BH73,CD73)</f>
        <v>36.816225</v>
      </c>
      <c r="W73" s="1" t="n">
        <f aca="false">STDEV(AX73,BC73,BH73,CD73)/SQRT($X$40)</f>
        <v>3.63170207372406</v>
      </c>
      <c r="X73" s="1" t="n">
        <v>32</v>
      </c>
      <c r="Y73" s="1" t="n">
        <f aca="false">AVERAGE(AY73,BD73,BI73,CE73)</f>
        <v>64.879425</v>
      </c>
      <c r="Z73" s="1" t="n">
        <f aca="false">STDEV(AY73,BD73,BI73,CE73)/SQRT($AA$40)</f>
        <v>0.906753087831339</v>
      </c>
      <c r="AC73" s="1" t="n">
        <v>29</v>
      </c>
      <c r="AD73" s="1" t="n">
        <v>27.811</v>
      </c>
      <c r="AE73" s="1" t="n">
        <v>64.8963</v>
      </c>
      <c r="AH73" s="1" t="n">
        <v>29</v>
      </c>
      <c r="AI73" s="1" t="n">
        <v>42.7908</v>
      </c>
      <c r="AJ73" s="1" t="n">
        <v>67.9067</v>
      </c>
      <c r="AM73" s="1" t="n">
        <v>29</v>
      </c>
      <c r="AN73" s="1" t="n">
        <v>36.0707</v>
      </c>
      <c r="AO73" s="1" t="n">
        <v>78.8237</v>
      </c>
      <c r="AR73" s="1" t="n">
        <v>29</v>
      </c>
      <c r="AS73" s="1" t="n">
        <v>43.0122</v>
      </c>
      <c r="AT73" s="1" t="n">
        <v>81.1976</v>
      </c>
      <c r="AW73" s="1" t="n">
        <v>29</v>
      </c>
      <c r="AX73" s="1" t="n">
        <v>35.4055</v>
      </c>
      <c r="AY73" s="1" t="n">
        <v>64.4675</v>
      </c>
      <c r="BB73" s="1" t="n">
        <v>29</v>
      </c>
      <c r="BC73" s="1" t="n">
        <v>31.5069</v>
      </c>
      <c r="BD73" s="1" t="n">
        <v>67.2175</v>
      </c>
      <c r="BG73" s="1" t="n">
        <v>29</v>
      </c>
      <c r="BH73" s="1" t="n">
        <v>32.9129</v>
      </c>
      <c r="BI73" s="1" t="n">
        <v>62.8266</v>
      </c>
      <c r="BN73" s="1" t="n">
        <v>28</v>
      </c>
      <c r="BO73" s="1" t="n">
        <v>78.7123</v>
      </c>
      <c r="BP73" s="1" t="n">
        <v>50.9975</v>
      </c>
      <c r="BS73" s="1" t="n">
        <v>29</v>
      </c>
      <c r="BT73" s="1" t="n">
        <v>66.3171</v>
      </c>
      <c r="BU73" s="1" t="n">
        <v>49.845</v>
      </c>
      <c r="BX73" s="1" t="n">
        <v>28</v>
      </c>
      <c r="BY73" s="1" t="n">
        <v>81.3556</v>
      </c>
      <c r="BZ73" s="1" t="n">
        <v>56.9429</v>
      </c>
      <c r="CC73" s="1" t="n">
        <v>28</v>
      </c>
      <c r="CD73" s="1" t="n">
        <v>47.4396</v>
      </c>
      <c r="CE73" s="1" t="n">
        <v>65.0061</v>
      </c>
    </row>
    <row r="74" customFormat="false" ht="15" hidden="false" customHeight="false" outlineLevel="0" collapsed="false">
      <c r="G74" s="1" t="n">
        <v>5.4978</v>
      </c>
      <c r="H74" s="1" t="n">
        <v>33</v>
      </c>
      <c r="I74" s="1" t="n">
        <f aca="false">AVERAGE(AD74,AI74,AN74,AS74,BO74,BT74,BY74)</f>
        <v>53.5796714285714</v>
      </c>
      <c r="J74" s="1" t="n">
        <f aca="false">STDEV(AD74,AI74,AN74,AS74,BO74,BT74,BY74)/SQRT($K$40)</f>
        <v>8.1574398931199</v>
      </c>
      <c r="K74" s="1" t="n">
        <v>33</v>
      </c>
      <c r="L74" s="1" t="n">
        <f aca="false">AVERAGE(AE74,AJ74,AO74,AT74,BP74,BU74,BZ74)</f>
        <v>65.5300714285714</v>
      </c>
      <c r="M74" s="1" t="n">
        <f aca="false">STDEV(AE74,AJ74,AO74,AT74,BP74,BU74,BZ74)/SQRT($N$40)</f>
        <v>4.8680052340189</v>
      </c>
      <c r="T74" s="1" t="n">
        <v>5.4978</v>
      </c>
      <c r="U74" s="1" t="n">
        <v>33</v>
      </c>
      <c r="V74" s="1" t="n">
        <f aca="false">AVERAGE(AX74,BC74,BH74,CD74)</f>
        <v>36.4425</v>
      </c>
      <c r="W74" s="1" t="n">
        <f aca="false">STDEV(AX74,BC74,BH74,CD74)/SQRT($X$40)</f>
        <v>3.47168548858716</v>
      </c>
      <c r="X74" s="1" t="n">
        <v>33</v>
      </c>
      <c r="Y74" s="1" t="n">
        <f aca="false">AVERAGE(AY74,BD74,BI74,CE74)</f>
        <v>67.08625</v>
      </c>
      <c r="Z74" s="1" t="n">
        <f aca="false">STDEV(AY74,BD74,BI74,CE74)/SQRT($AA$40)</f>
        <v>0.87780966853109</v>
      </c>
      <c r="AC74" s="1" t="n">
        <v>30</v>
      </c>
      <c r="AD74" s="1" t="n">
        <v>27.8061</v>
      </c>
      <c r="AE74" s="1" t="n">
        <v>66.8337</v>
      </c>
      <c r="AH74" s="1" t="n">
        <v>30</v>
      </c>
      <c r="AI74" s="1" t="n">
        <v>42.493</v>
      </c>
      <c r="AJ74" s="1" t="n">
        <v>69.3753</v>
      </c>
      <c r="AM74" s="1" t="n">
        <v>30</v>
      </c>
      <c r="AN74" s="1" t="n">
        <v>35.6357</v>
      </c>
      <c r="AO74" s="1" t="n">
        <v>80.0865</v>
      </c>
      <c r="AR74" s="1" t="n">
        <v>30</v>
      </c>
      <c r="AS74" s="1" t="n">
        <v>42.8713</v>
      </c>
      <c r="AT74" s="1" t="n">
        <v>82.5802</v>
      </c>
      <c r="AW74" s="1" t="n">
        <v>30</v>
      </c>
      <c r="AX74" s="1" t="n">
        <v>34.9112</v>
      </c>
      <c r="AY74" s="1" t="n">
        <v>66.7825</v>
      </c>
      <c r="BB74" s="1" t="n">
        <v>30</v>
      </c>
      <c r="BC74" s="1" t="n">
        <v>31.2315</v>
      </c>
      <c r="BD74" s="1" t="n">
        <v>69.5456</v>
      </c>
      <c r="BG74" s="1" t="n">
        <v>30</v>
      </c>
      <c r="BH74" s="1" t="n">
        <v>33.0165</v>
      </c>
      <c r="BI74" s="1" t="n">
        <v>65.3829</v>
      </c>
      <c r="BN74" s="1" t="n">
        <v>29</v>
      </c>
      <c r="BO74" s="1" t="n">
        <v>79.383</v>
      </c>
      <c r="BP74" s="1" t="n">
        <v>51.2999</v>
      </c>
      <c r="BS74" s="1" t="n">
        <v>30</v>
      </c>
      <c r="BT74" s="1" t="n">
        <v>65.7933</v>
      </c>
      <c r="BU74" s="1" t="n">
        <v>51.1035</v>
      </c>
      <c r="BX74" s="1" t="n">
        <v>29</v>
      </c>
      <c r="BY74" s="1" t="n">
        <v>81.0753</v>
      </c>
      <c r="BZ74" s="1" t="n">
        <v>57.4314</v>
      </c>
      <c r="CC74" s="1" t="n">
        <v>29</v>
      </c>
      <c r="CD74" s="1" t="n">
        <v>46.6108</v>
      </c>
      <c r="CE74" s="1" t="n">
        <v>66.634</v>
      </c>
    </row>
    <row r="75" customFormat="false" ht="15" hidden="false" customHeight="false" outlineLevel="0" collapsed="false">
      <c r="G75" s="1" t="n">
        <v>5.6644</v>
      </c>
      <c r="H75" s="1" t="n">
        <v>34</v>
      </c>
      <c r="I75" s="1" t="n">
        <f aca="false">AVERAGE(AD75,AI75,AN75,AS75,BO75,BT75,BY75)</f>
        <v>53.4613857142857</v>
      </c>
      <c r="J75" s="1" t="n">
        <f aca="false">STDEV(AD75,AI75,AN75,AS75,BO75,BT75,BY75)/SQRT($K$40)</f>
        <v>8.23704895264677</v>
      </c>
      <c r="K75" s="1" t="n">
        <v>34</v>
      </c>
      <c r="L75" s="1" t="n">
        <f aca="false">AVERAGE(AE75,AJ75,AO75,AT75,BP75,BU75,BZ75)</f>
        <v>66.5123428571429</v>
      </c>
      <c r="M75" s="1" t="n">
        <f aca="false">STDEV(AE75,AJ75,AO75,AT75,BP75,BU75,BZ75)/SQRT($N$40)</f>
        <v>4.9995225127176</v>
      </c>
      <c r="T75" s="1" t="n">
        <v>5.6644</v>
      </c>
      <c r="U75" s="1" t="n">
        <v>34</v>
      </c>
      <c r="V75" s="1" t="n">
        <f aca="false">AVERAGE(AX75,BC75,BH75,CD75)</f>
        <v>36.350975</v>
      </c>
      <c r="W75" s="1" t="n">
        <f aca="false">STDEV(AX75,BC75,BH75,CD75)/SQRT($X$40)</f>
        <v>3.37832639714179</v>
      </c>
      <c r="X75" s="1" t="n">
        <v>34</v>
      </c>
      <c r="Y75" s="1" t="n">
        <f aca="false">AVERAGE(AY75,BD75,BI75,CE75)</f>
        <v>69.106525</v>
      </c>
      <c r="Z75" s="1" t="n">
        <f aca="false">STDEV(AY75,BD75,BI75,CE75)/SQRT($AA$40)</f>
        <v>0.868976471080586</v>
      </c>
      <c r="AC75" s="1" t="n">
        <v>31</v>
      </c>
      <c r="AD75" s="1" t="n">
        <v>27.6468</v>
      </c>
      <c r="AE75" s="1" t="n">
        <v>68.4843</v>
      </c>
      <c r="AH75" s="1" t="n">
        <v>31</v>
      </c>
      <c r="AI75" s="1" t="n">
        <v>42.0247</v>
      </c>
      <c r="AJ75" s="1" t="n">
        <v>70.7443</v>
      </c>
      <c r="AM75" s="1" t="n">
        <v>31</v>
      </c>
      <c r="AN75" s="1" t="n">
        <v>35.1502</v>
      </c>
      <c r="AO75" s="1" t="n">
        <v>81.1706</v>
      </c>
      <c r="AR75" s="1" t="n">
        <v>31</v>
      </c>
      <c r="AS75" s="1" t="n">
        <v>42.9299</v>
      </c>
      <c r="AT75" s="1" t="n">
        <v>83.8228</v>
      </c>
      <c r="AW75" s="1" t="n">
        <v>31</v>
      </c>
      <c r="AX75" s="1" t="n">
        <v>34.6099</v>
      </c>
      <c r="AY75" s="1" t="n">
        <v>68.9303</v>
      </c>
      <c r="BB75" s="1" t="n">
        <v>31</v>
      </c>
      <c r="BC75" s="1" t="n">
        <v>31.0508</v>
      </c>
      <c r="BD75" s="1" t="n">
        <v>71.6101</v>
      </c>
      <c r="BG75" s="1" t="n">
        <v>31</v>
      </c>
      <c r="BH75" s="1" t="n">
        <v>33.5059</v>
      </c>
      <c r="BI75" s="1" t="n">
        <v>67.7782</v>
      </c>
      <c r="BN75" s="1" t="n">
        <v>30</v>
      </c>
      <c r="BO75" s="1" t="n">
        <v>80.1456</v>
      </c>
      <c r="BP75" s="1" t="n">
        <v>51.2626</v>
      </c>
      <c r="BS75" s="1" t="n">
        <v>31</v>
      </c>
      <c r="BT75" s="1" t="n">
        <v>65.4967</v>
      </c>
      <c r="BU75" s="1" t="n">
        <v>52.0342</v>
      </c>
      <c r="BX75" s="1" t="n">
        <v>30</v>
      </c>
      <c r="BY75" s="1" t="n">
        <v>80.8358</v>
      </c>
      <c r="BZ75" s="1" t="n">
        <v>58.0676</v>
      </c>
      <c r="CC75" s="1" t="n">
        <v>30</v>
      </c>
      <c r="CD75" s="1" t="n">
        <v>46.2373</v>
      </c>
      <c r="CE75" s="1" t="n">
        <v>68.1075</v>
      </c>
    </row>
    <row r="76" customFormat="false" ht="15" hidden="false" customHeight="false" outlineLevel="0" collapsed="false">
      <c r="G76" s="1" t="n">
        <v>5.831</v>
      </c>
      <c r="H76" s="1" t="n">
        <v>35</v>
      </c>
      <c r="I76" s="1" t="n">
        <f aca="false">AVERAGE(AD76,AI76,AN76,AS76,BO76,BT76,BY76)</f>
        <v>53.3672428571429</v>
      </c>
      <c r="J76" s="1" t="n">
        <f aca="false">STDEV(AD76,AI76,AN76,AS76,BO76,BT76,BY76)/SQRT($K$40)</f>
        <v>8.29769857498816</v>
      </c>
      <c r="K76" s="1" t="n">
        <v>35</v>
      </c>
      <c r="L76" s="1" t="n">
        <f aca="false">AVERAGE(AE76,AJ76,AO76,AT76,BP76,BU76,BZ76)</f>
        <v>67.3608428571429</v>
      </c>
      <c r="M76" s="1" t="n">
        <f aca="false">STDEV(AE76,AJ76,AO76,AT76,BP76,BU76,BZ76)/SQRT($N$40)</f>
        <v>5.12418879428303</v>
      </c>
      <c r="T76" s="1" t="n">
        <v>5.831</v>
      </c>
      <c r="U76" s="1" t="n">
        <v>35</v>
      </c>
      <c r="V76" s="1" t="n">
        <f aca="false">AVERAGE(AX76,BC76,BH76,CD76)</f>
        <v>36.1967</v>
      </c>
      <c r="W76" s="1" t="n">
        <f aca="false">STDEV(AX76,BC76,BH76,CD76)/SQRT($X$40)</f>
        <v>3.32612231760449</v>
      </c>
      <c r="X76" s="1" t="n">
        <v>35</v>
      </c>
      <c r="Y76" s="1" t="n">
        <f aca="false">AVERAGE(AY76,BD76,BI76,CE76)</f>
        <v>71.0559</v>
      </c>
      <c r="Z76" s="1" t="n">
        <f aca="false">STDEV(AY76,BD76,BI76,CE76)/SQRT($AA$40)</f>
        <v>0.920068663198569</v>
      </c>
      <c r="AC76" s="1" t="n">
        <v>32</v>
      </c>
      <c r="AD76" s="1" t="n">
        <v>27.6789</v>
      </c>
      <c r="AE76" s="1" t="n">
        <v>70.0287</v>
      </c>
      <c r="AH76" s="1" t="n">
        <v>32</v>
      </c>
      <c r="AI76" s="1" t="n">
        <v>41.5941</v>
      </c>
      <c r="AJ76" s="1" t="n">
        <v>71.8265</v>
      </c>
      <c r="AM76" s="1" t="n">
        <v>32</v>
      </c>
      <c r="AN76" s="1" t="n">
        <v>34.7705</v>
      </c>
      <c r="AO76" s="1" t="n">
        <v>82.1103</v>
      </c>
      <c r="AR76" s="1" t="n">
        <v>32</v>
      </c>
      <c r="AS76" s="1" t="n">
        <v>42.8537</v>
      </c>
      <c r="AT76" s="1" t="n">
        <v>84.9419</v>
      </c>
      <c r="AW76" s="1" t="n">
        <v>32</v>
      </c>
      <c r="AX76" s="1" t="n">
        <v>34.339</v>
      </c>
      <c r="AY76" s="1" t="n">
        <v>71.1399</v>
      </c>
      <c r="BB76" s="1" t="n">
        <v>32</v>
      </c>
      <c r="BC76" s="1" t="n">
        <v>30.7838</v>
      </c>
      <c r="BD76" s="1" t="n">
        <v>73.6097</v>
      </c>
      <c r="BG76" s="1" t="n">
        <v>32</v>
      </c>
      <c r="BH76" s="1" t="n">
        <v>33.7667</v>
      </c>
      <c r="BI76" s="1" t="n">
        <v>70.0112</v>
      </c>
      <c r="BN76" s="1" t="n">
        <v>31</v>
      </c>
      <c r="BO76" s="1" t="n">
        <v>80.7581</v>
      </c>
      <c r="BP76" s="1" t="n">
        <v>51.2033</v>
      </c>
      <c r="BS76" s="1" t="n">
        <v>32</v>
      </c>
      <c r="BT76" s="1" t="n">
        <v>65.2417</v>
      </c>
      <c r="BU76" s="1" t="n">
        <v>52.8401</v>
      </c>
      <c r="BX76" s="1" t="n">
        <v>31</v>
      </c>
      <c r="BY76" s="1" t="n">
        <v>80.6737</v>
      </c>
      <c r="BZ76" s="1" t="n">
        <v>58.5751</v>
      </c>
      <c r="CC76" s="1" t="n">
        <v>31</v>
      </c>
      <c r="CD76" s="1" t="n">
        <v>45.8973</v>
      </c>
      <c r="CE76" s="1" t="n">
        <v>69.4628</v>
      </c>
    </row>
    <row r="77" customFormat="false" ht="15" hidden="false" customHeight="false" outlineLevel="0" collapsed="false">
      <c r="G77" s="1" t="n">
        <v>5.9976</v>
      </c>
      <c r="H77" s="1" t="n">
        <v>36</v>
      </c>
      <c r="I77" s="1" t="n">
        <f aca="false">AVERAGE(AD77,AI77,AN77,AS77,BO77,BT77,BY77)</f>
        <v>53.3408714285714</v>
      </c>
      <c r="J77" s="1" t="n">
        <f aca="false">STDEV(AD77,AI77,AN77,AS77,BO77,BT77,BY77)/SQRT($K$40)</f>
        <v>8.40443179518187</v>
      </c>
      <c r="K77" s="1" t="n">
        <v>36</v>
      </c>
      <c r="L77" s="1" t="n">
        <f aca="false">AVERAGE(AE77,AJ77,AO77,AT77,BP77,BU77,BZ77)</f>
        <v>68.1361428571429</v>
      </c>
      <c r="M77" s="1" t="n">
        <f aca="false">STDEV(AE77,AJ77,AO77,AT77,BP77,BU77,BZ77)/SQRT($N$40)</f>
        <v>5.26497963785947</v>
      </c>
      <c r="T77" s="1" t="n">
        <v>5.9976</v>
      </c>
      <c r="U77" s="1" t="n">
        <v>36</v>
      </c>
      <c r="V77" s="1" t="n">
        <f aca="false">AVERAGE(AX77,BC77,BH77,CD77)</f>
        <v>35.90655</v>
      </c>
      <c r="W77" s="1" t="n">
        <f aca="false">STDEV(AX77,BC77,BH77,CD77)/SQRT($X$40)</f>
        <v>3.35626763545957</v>
      </c>
      <c r="X77" s="1" t="n">
        <v>36</v>
      </c>
      <c r="Y77" s="1" t="n">
        <f aca="false">AVERAGE(AY77,BD77,BI77,CE77)</f>
        <v>72.777375</v>
      </c>
      <c r="Z77" s="1" t="n">
        <f aca="false">STDEV(AY77,BD77,BI77,CE77)/SQRT($AA$40)</f>
        <v>0.960141644389858</v>
      </c>
      <c r="AC77" s="1" t="n">
        <v>33</v>
      </c>
      <c r="AD77" s="1" t="n">
        <v>27.7067</v>
      </c>
      <c r="AE77" s="1" t="n">
        <v>71.4519</v>
      </c>
      <c r="AH77" s="1" t="n">
        <v>33</v>
      </c>
      <c r="AI77" s="1" t="n">
        <v>41.1604</v>
      </c>
      <c r="AJ77" s="1" t="n">
        <v>73.0666</v>
      </c>
      <c r="AM77" s="1" t="n">
        <v>33</v>
      </c>
      <c r="AN77" s="1" t="n">
        <v>34.362</v>
      </c>
      <c r="AO77" s="1" t="n">
        <v>83.0021</v>
      </c>
      <c r="AR77" s="1" t="n">
        <v>33</v>
      </c>
      <c r="AS77" s="1" t="n">
        <v>42.7957</v>
      </c>
      <c r="AT77" s="1" t="n">
        <v>85.9318</v>
      </c>
      <c r="AW77" s="1" t="n">
        <v>33</v>
      </c>
      <c r="AX77" s="1" t="n">
        <v>33.8759</v>
      </c>
      <c r="AY77" s="1" t="n">
        <v>73.1004</v>
      </c>
      <c r="BB77" s="1" t="n">
        <v>33</v>
      </c>
      <c r="BC77" s="1" t="n">
        <v>30.3682</v>
      </c>
      <c r="BD77" s="1" t="n">
        <v>75.2515</v>
      </c>
      <c r="BG77" s="1" t="n">
        <v>33</v>
      </c>
      <c r="BH77" s="1" t="n">
        <v>33.7022</v>
      </c>
      <c r="BI77" s="1" t="n">
        <v>72.0588</v>
      </c>
      <c r="BN77" s="1" t="n">
        <v>32</v>
      </c>
      <c r="BO77" s="1" t="n">
        <v>81.7498</v>
      </c>
      <c r="BP77" s="1" t="n">
        <v>50.8978</v>
      </c>
      <c r="BS77" s="1" t="n">
        <v>33</v>
      </c>
      <c r="BT77" s="1" t="n">
        <v>64.9018</v>
      </c>
      <c r="BU77" s="1" t="n">
        <v>53.6583</v>
      </c>
      <c r="BX77" s="1" t="n">
        <v>32</v>
      </c>
      <c r="BY77" s="1" t="n">
        <v>80.7097</v>
      </c>
      <c r="BZ77" s="1" t="n">
        <v>58.9445</v>
      </c>
      <c r="CC77" s="1" t="n">
        <v>32</v>
      </c>
      <c r="CD77" s="1" t="n">
        <v>45.6799</v>
      </c>
      <c r="CE77" s="1" t="n">
        <v>70.6988</v>
      </c>
    </row>
    <row r="78" customFormat="false" ht="15" hidden="false" customHeight="false" outlineLevel="0" collapsed="false">
      <c r="G78" s="1" t="n">
        <v>6.1642</v>
      </c>
      <c r="H78" s="1" t="n">
        <v>37</v>
      </c>
      <c r="I78" s="1" t="n">
        <f aca="false">AVERAGE(AD78,AI78,AN78,AS78,BO78,BT78,BY78)</f>
        <v>53.3622714285714</v>
      </c>
      <c r="J78" s="1" t="n">
        <f aca="false">STDEV(AD78,AI78,AN78,AS78,BO78,BT78,BY78)/SQRT($K$40)</f>
        <v>8.47820524307318</v>
      </c>
      <c r="K78" s="1" t="n">
        <v>37</v>
      </c>
      <c r="L78" s="1" t="n">
        <f aca="false">AVERAGE(AE78,AJ78,AO78,AT78,BP78,BU78,BZ78)</f>
        <v>68.8586</v>
      </c>
      <c r="M78" s="1" t="n">
        <f aca="false">STDEV(AE78,AJ78,AO78,AT78,BP78,BU78,BZ78)/SQRT($N$40)</f>
        <v>5.40169784648882</v>
      </c>
      <c r="T78" s="1" t="n">
        <v>6.1642</v>
      </c>
      <c r="U78" s="1" t="n">
        <v>37</v>
      </c>
      <c r="V78" s="1" t="n">
        <f aca="false">AVERAGE(AX78,BC78,BH78,CD78)</f>
        <v>35.6317</v>
      </c>
      <c r="W78" s="1" t="n">
        <f aca="false">STDEV(AX78,BC78,BH78,CD78)/SQRT($X$40)</f>
        <v>3.33052941162012</v>
      </c>
      <c r="X78" s="1" t="n">
        <v>37</v>
      </c>
      <c r="Y78" s="1" t="n">
        <f aca="false">AVERAGE(AY78,BD78,BI78,CE78)</f>
        <v>74.485575</v>
      </c>
      <c r="Z78" s="1" t="n">
        <f aca="false">STDEV(AY78,BD78,BI78,CE78)/SQRT($AA$40)</f>
        <v>1.07884771969526</v>
      </c>
      <c r="AC78" s="1" t="n">
        <v>34</v>
      </c>
      <c r="AD78" s="1" t="n">
        <v>27.7798</v>
      </c>
      <c r="AE78" s="1" t="n">
        <v>72.9723</v>
      </c>
      <c r="AH78" s="1" t="n">
        <v>34</v>
      </c>
      <c r="AI78" s="1" t="n">
        <v>40.8856</v>
      </c>
      <c r="AJ78" s="1" t="n">
        <v>74.1697</v>
      </c>
      <c r="AM78" s="1" t="n">
        <v>34</v>
      </c>
      <c r="AN78" s="1" t="n">
        <v>33.9409</v>
      </c>
      <c r="AO78" s="1" t="n">
        <v>83.8622</v>
      </c>
      <c r="AR78" s="1" t="n">
        <v>34</v>
      </c>
      <c r="AS78" s="1" t="n">
        <v>43.045</v>
      </c>
      <c r="AT78" s="1" t="n">
        <v>86.7414</v>
      </c>
      <c r="AW78" s="1" t="n">
        <v>34</v>
      </c>
      <c r="AX78" s="1" t="n">
        <v>33.3652</v>
      </c>
      <c r="AY78" s="1" t="n">
        <v>75.0051</v>
      </c>
      <c r="BB78" s="1" t="n">
        <v>34</v>
      </c>
      <c r="BC78" s="1" t="n">
        <v>30.057</v>
      </c>
      <c r="BD78" s="1" t="n">
        <v>77.0065</v>
      </c>
      <c r="BG78" s="1" t="n">
        <v>34</v>
      </c>
      <c r="BH78" s="1" t="n">
        <v>33.8011</v>
      </c>
      <c r="BI78" s="1" t="n">
        <v>74.1315</v>
      </c>
      <c r="BN78" s="1" t="n">
        <v>33</v>
      </c>
      <c r="BO78" s="1" t="n">
        <v>82.4911</v>
      </c>
      <c r="BP78" s="1" t="n">
        <v>50.5113</v>
      </c>
      <c r="BS78" s="1" t="n">
        <v>34</v>
      </c>
      <c r="BT78" s="1" t="n">
        <v>64.6637</v>
      </c>
      <c r="BU78" s="1" t="n">
        <v>54.458</v>
      </c>
      <c r="BX78" s="1" t="n">
        <v>33</v>
      </c>
      <c r="BY78" s="1" t="n">
        <v>80.7298</v>
      </c>
      <c r="BZ78" s="1" t="n">
        <v>59.2953</v>
      </c>
      <c r="CC78" s="1" t="n">
        <v>33</v>
      </c>
      <c r="CD78" s="1" t="n">
        <v>45.3035</v>
      </c>
      <c r="CE78" s="1" t="n">
        <v>71.7992</v>
      </c>
    </row>
    <row r="79" customFormat="false" ht="15" hidden="false" customHeight="false" outlineLevel="0" collapsed="false">
      <c r="G79" s="1" t="n">
        <v>6.3308</v>
      </c>
      <c r="H79" s="1" t="n">
        <v>38</v>
      </c>
      <c r="I79" s="1" t="n">
        <f aca="false">AVERAGE(AD79,AI79,AN79,AS79,BO79,BT79,BY79)</f>
        <v>53.3302142857143</v>
      </c>
      <c r="J79" s="1" t="n">
        <f aca="false">STDEV(AD79,AI79,AN79,AS79,BO79,BT79,BY79)/SQRT($K$40)</f>
        <v>8.5410203745674</v>
      </c>
      <c r="K79" s="1" t="n">
        <v>38</v>
      </c>
      <c r="L79" s="1" t="n">
        <f aca="false">AVERAGE(AE79,AJ79,AO79,AT79,BP79,BU79,BZ79)</f>
        <v>69.4603</v>
      </c>
      <c r="M79" s="1" t="n">
        <f aca="false">STDEV(AE79,AJ79,AO79,AT79,BP79,BU79,BZ79)/SQRT($N$40)</f>
        <v>5.55394259131467</v>
      </c>
      <c r="T79" s="1" t="n">
        <v>6.3308</v>
      </c>
      <c r="U79" s="1" t="n">
        <v>38</v>
      </c>
      <c r="V79" s="1" t="n">
        <f aca="false">AVERAGE(AX79,BC79,BH79,CD79)</f>
        <v>35.43225</v>
      </c>
      <c r="W79" s="1" t="n">
        <f aca="false">STDEV(AX79,BC79,BH79,CD79)/SQRT($X$40)</f>
        <v>3.30555727639078</v>
      </c>
      <c r="X79" s="1" t="n">
        <v>38</v>
      </c>
      <c r="Y79" s="1" t="n">
        <f aca="false">AVERAGE(AY79,BD79,BI79,CE79)</f>
        <v>76.067575</v>
      </c>
      <c r="Z79" s="1" t="n">
        <f aca="false">STDEV(AY79,BD79,BI79,CE79)/SQRT($AA$40)</f>
        <v>1.17989030095669</v>
      </c>
      <c r="AC79" s="1" t="n">
        <v>35</v>
      </c>
      <c r="AD79" s="1" t="n">
        <v>27.9249</v>
      </c>
      <c r="AE79" s="1" t="n">
        <v>74.2804</v>
      </c>
      <c r="AH79" s="1" t="n">
        <v>35</v>
      </c>
      <c r="AI79" s="1" t="n">
        <v>40.37</v>
      </c>
      <c r="AJ79" s="1" t="n">
        <v>75.2775</v>
      </c>
      <c r="AM79" s="1" t="n">
        <v>35</v>
      </c>
      <c r="AN79" s="1" t="n">
        <v>33.6912</v>
      </c>
      <c r="AO79" s="1" t="n">
        <v>84.5343</v>
      </c>
      <c r="AR79" s="1" t="n">
        <v>35</v>
      </c>
      <c r="AS79" s="1" t="n">
        <v>43.2034</v>
      </c>
      <c r="AT79" s="1" t="n">
        <v>87.5676</v>
      </c>
      <c r="AW79" s="1" t="n">
        <v>35</v>
      </c>
      <c r="AX79" s="1" t="n">
        <v>33.0546</v>
      </c>
      <c r="AY79" s="1" t="n">
        <v>76.8727</v>
      </c>
      <c r="BB79" s="1" t="n">
        <v>35</v>
      </c>
      <c r="BC79" s="1" t="n">
        <v>29.5769</v>
      </c>
      <c r="BD79" s="1" t="n">
        <v>78.5227</v>
      </c>
      <c r="BG79" s="1" t="n">
        <v>35</v>
      </c>
      <c r="BH79" s="1" t="n">
        <v>34.1966</v>
      </c>
      <c r="BI79" s="1" t="n">
        <v>75.9729</v>
      </c>
      <c r="BN79" s="1" t="n">
        <v>34</v>
      </c>
      <c r="BO79" s="1" t="n">
        <v>83.2627</v>
      </c>
      <c r="BP79" s="1" t="n">
        <v>50.0999</v>
      </c>
      <c r="BS79" s="1" t="n">
        <v>35</v>
      </c>
      <c r="BT79" s="1" t="n">
        <v>64.1626</v>
      </c>
      <c r="BU79" s="1" t="n">
        <v>55.0582</v>
      </c>
      <c r="BX79" s="1" t="n">
        <v>34</v>
      </c>
      <c r="BY79" s="1" t="n">
        <v>80.6967</v>
      </c>
      <c r="BZ79" s="1" t="n">
        <v>59.4042</v>
      </c>
      <c r="CC79" s="1" t="n">
        <v>34</v>
      </c>
      <c r="CD79" s="1" t="n">
        <v>44.9009</v>
      </c>
      <c r="CE79" s="1" t="n">
        <v>72.902</v>
      </c>
    </row>
    <row r="80" customFormat="false" ht="15" hidden="false" customHeight="false" outlineLevel="0" collapsed="false">
      <c r="G80" s="1" t="n">
        <v>6.4974</v>
      </c>
      <c r="H80" s="1" t="n">
        <v>39</v>
      </c>
      <c r="I80" s="1" t="n">
        <f aca="false">AVERAGE(AD80,AI80,AN80,AS80,BO80,BT80,BY80)</f>
        <v>53.3150428571429</v>
      </c>
      <c r="J80" s="1" t="n">
        <f aca="false">STDEV(AD80,AI80,AN80,AS80,BO80,BT80,BY80)/SQRT($K$40)</f>
        <v>8.62111042720294</v>
      </c>
      <c r="K80" s="1" t="n">
        <v>39</v>
      </c>
      <c r="L80" s="1" t="n">
        <f aca="false">AVERAGE(AE80,AJ80,AO80,AT80,BP80,BU80,BZ80)</f>
        <v>70.0811142857143</v>
      </c>
      <c r="M80" s="1" t="n">
        <f aca="false">STDEV(AE80,AJ80,AO80,AT80,BP80,BU80,BZ80)/SQRT($N$40)</f>
        <v>5.68980001880678</v>
      </c>
      <c r="T80" s="1" t="n">
        <v>6.4974</v>
      </c>
      <c r="U80" s="1" t="n">
        <v>39</v>
      </c>
      <c r="V80" s="1" t="n">
        <f aca="false">AVERAGE(AX80,BC80,BH80,CD80)</f>
        <v>35.2403</v>
      </c>
      <c r="W80" s="1" t="n">
        <f aca="false">STDEV(AX80,BC80,BH80,CD80)/SQRT($X$40)</f>
        <v>3.29761645131753</v>
      </c>
      <c r="X80" s="1" t="n">
        <v>39</v>
      </c>
      <c r="Y80" s="1" t="n">
        <f aca="false">AVERAGE(AY80,BD80,BI80,CE80)</f>
        <v>77.424725</v>
      </c>
      <c r="Z80" s="1" t="n">
        <f aca="false">STDEV(AY80,BD80,BI80,CE80)/SQRT($AA$40)</f>
        <v>1.28595618599222</v>
      </c>
      <c r="AC80" s="1" t="n">
        <v>36</v>
      </c>
      <c r="AD80" s="1" t="n">
        <v>28.1039</v>
      </c>
      <c r="AE80" s="1" t="n">
        <v>75.5975</v>
      </c>
      <c r="AH80" s="1" t="n">
        <v>36</v>
      </c>
      <c r="AI80" s="1" t="n">
        <v>39.5128</v>
      </c>
      <c r="AJ80" s="1" t="n">
        <v>76.429</v>
      </c>
      <c r="AM80" s="1" t="n">
        <v>36</v>
      </c>
      <c r="AN80" s="1" t="n">
        <v>33.6029</v>
      </c>
      <c r="AO80" s="1" t="n">
        <v>85.1673</v>
      </c>
      <c r="AR80" s="1" t="n">
        <v>36</v>
      </c>
      <c r="AS80" s="1" t="n">
        <v>43.3285</v>
      </c>
      <c r="AT80" s="1" t="n">
        <v>88.3131</v>
      </c>
      <c r="AW80" s="1" t="n">
        <v>36</v>
      </c>
      <c r="AX80" s="1" t="n">
        <v>32.8273</v>
      </c>
      <c r="AY80" s="1" t="n">
        <v>78.3082</v>
      </c>
      <c r="BB80" s="1" t="n">
        <v>36</v>
      </c>
      <c r="BC80" s="1" t="n">
        <v>29.0627</v>
      </c>
      <c r="BD80" s="1" t="n">
        <v>79.9632</v>
      </c>
      <c r="BG80" s="1" t="n">
        <v>36</v>
      </c>
      <c r="BH80" s="1" t="n">
        <v>34.5553</v>
      </c>
      <c r="BI80" s="1" t="n">
        <v>77.5529</v>
      </c>
      <c r="BN80" s="1" t="n">
        <v>35</v>
      </c>
      <c r="BO80" s="1" t="n">
        <v>83.9262</v>
      </c>
      <c r="BP80" s="1" t="n">
        <v>49.7642</v>
      </c>
      <c r="BS80" s="1" t="n">
        <v>36</v>
      </c>
      <c r="BT80" s="1" t="n">
        <v>63.8713</v>
      </c>
      <c r="BU80" s="1" t="n">
        <v>55.7706</v>
      </c>
      <c r="BX80" s="1" t="n">
        <v>35</v>
      </c>
      <c r="BY80" s="1" t="n">
        <v>80.8597</v>
      </c>
      <c r="BZ80" s="1" t="n">
        <v>59.5261</v>
      </c>
      <c r="CC80" s="1" t="n">
        <v>35</v>
      </c>
      <c r="CD80" s="1" t="n">
        <v>44.5159</v>
      </c>
      <c r="CE80" s="1" t="n">
        <v>73.8746</v>
      </c>
    </row>
    <row r="81" customFormat="false" ht="15" hidden="false" customHeight="false" outlineLevel="0" collapsed="false">
      <c r="G81" s="1" t="n">
        <v>6.664</v>
      </c>
      <c r="H81" s="1" t="n">
        <v>40</v>
      </c>
      <c r="I81" s="1" t="n">
        <f aca="false">AVERAGE(AD81,AI81,AN81,AS81,BO81,BT81,BY81)</f>
        <v>53.3980571428572</v>
      </c>
      <c r="J81" s="1" t="n">
        <f aca="false">STDEV(AD81,AI81,AN81,AS81,BO81,BT81,BY81)/SQRT($K$40)</f>
        <v>8.71900853892441</v>
      </c>
      <c r="K81" s="1" t="n">
        <v>40</v>
      </c>
      <c r="L81" s="1" t="n">
        <f aca="false">AVERAGE(AE81,AJ81,AO81,AT81,BP81,BU81,BZ81)</f>
        <v>70.6195</v>
      </c>
      <c r="M81" s="1" t="n">
        <f aca="false">STDEV(AE81,AJ81,AO81,AT81,BP81,BU81,BZ81)/SQRT($N$40)</f>
        <v>5.8165664553518</v>
      </c>
      <c r="T81" s="1" t="n">
        <v>6.664</v>
      </c>
      <c r="U81" s="1" t="n">
        <v>40</v>
      </c>
      <c r="V81" s="1" t="n">
        <f aca="false">AVERAGE(AX81,BC81,BH81,CD81)</f>
        <v>35.1878</v>
      </c>
      <c r="W81" s="1" t="n">
        <f aca="false">STDEV(AX81,BC81,BH81,CD81)/SQRT($X$40)</f>
        <v>3.33552666181319</v>
      </c>
      <c r="X81" s="1" t="n">
        <v>40</v>
      </c>
      <c r="Y81" s="1" t="n">
        <f aca="false">AVERAGE(AY81,BD81,BI81,CE81)</f>
        <v>78.63635</v>
      </c>
      <c r="Z81" s="1" t="n">
        <f aca="false">STDEV(AY81,BD81,BI81,CE81)/SQRT($AA$40)</f>
        <v>1.39555754778034</v>
      </c>
      <c r="AC81" s="1" t="n">
        <v>37</v>
      </c>
      <c r="AD81" s="1" t="n">
        <v>28.1197</v>
      </c>
      <c r="AE81" s="1" t="n">
        <v>76.7678</v>
      </c>
      <c r="AH81" s="1" t="n">
        <v>37</v>
      </c>
      <c r="AI81" s="1" t="n">
        <v>39.0355</v>
      </c>
      <c r="AJ81" s="1" t="n">
        <v>77.4516</v>
      </c>
      <c r="AM81" s="1" t="n">
        <v>37</v>
      </c>
      <c r="AN81" s="1" t="n">
        <v>33.6159</v>
      </c>
      <c r="AO81" s="1" t="n">
        <v>85.732</v>
      </c>
      <c r="AR81" s="1" t="n">
        <v>37</v>
      </c>
      <c r="AS81" s="1" t="n">
        <v>43.5179</v>
      </c>
      <c r="AT81" s="1" t="n">
        <v>88.9823</v>
      </c>
      <c r="AW81" s="1" t="n">
        <v>37</v>
      </c>
      <c r="AX81" s="1" t="n">
        <v>32.5115</v>
      </c>
      <c r="AY81" s="1" t="n">
        <v>79.7723</v>
      </c>
      <c r="BB81" s="1" t="n">
        <v>37</v>
      </c>
      <c r="BC81" s="1" t="n">
        <v>28.8139</v>
      </c>
      <c r="BD81" s="1" t="n">
        <v>81.1225</v>
      </c>
      <c r="BG81" s="1" t="n">
        <v>37</v>
      </c>
      <c r="BH81" s="1" t="n">
        <v>34.9818</v>
      </c>
      <c r="BI81" s="1" t="n">
        <v>78.9863</v>
      </c>
      <c r="BN81" s="1" t="n">
        <v>36</v>
      </c>
      <c r="BO81" s="1" t="n">
        <v>84.7419</v>
      </c>
      <c r="BP81" s="1" t="n">
        <v>49.5456</v>
      </c>
      <c r="BS81" s="1" t="n">
        <v>37</v>
      </c>
      <c r="BT81" s="1" t="n">
        <v>63.5527</v>
      </c>
      <c r="BU81" s="1" t="n">
        <v>56.3995</v>
      </c>
      <c r="BX81" s="1" t="n">
        <v>36</v>
      </c>
      <c r="BY81" s="1" t="n">
        <v>81.2028</v>
      </c>
      <c r="BZ81" s="1" t="n">
        <v>59.4577</v>
      </c>
      <c r="CC81" s="1" t="n">
        <v>36</v>
      </c>
      <c r="CD81" s="1" t="n">
        <v>44.444</v>
      </c>
      <c r="CE81" s="1" t="n">
        <v>74.6643</v>
      </c>
    </row>
    <row r="82" customFormat="false" ht="15" hidden="false" customHeight="false" outlineLevel="0" collapsed="false">
      <c r="G82" s="1" t="n">
        <v>6.8306</v>
      </c>
      <c r="H82" s="1" t="n">
        <v>41</v>
      </c>
      <c r="I82" s="1" t="n">
        <f aca="false">AVERAGE(AD82,AI82,AN82,AS82,BO82,BT82,BY82)</f>
        <v>53.4685571428571</v>
      </c>
      <c r="J82" s="1" t="n">
        <f aca="false">STDEV(AD82,AI82,AN82,AS82,BO82,BT82,BY82)/SQRT($K$40)</f>
        <v>8.76730601256892</v>
      </c>
      <c r="K82" s="1" t="n">
        <v>41</v>
      </c>
      <c r="L82" s="1" t="n">
        <f aca="false">AVERAGE(AE82,AJ82,AO82,AT82,BP82,BU82,BZ82)</f>
        <v>71.0873285714286</v>
      </c>
      <c r="M82" s="1" t="n">
        <f aca="false">STDEV(AE82,AJ82,AO82,AT82,BP82,BU82,BZ82)/SQRT($N$40)</f>
        <v>5.9549304804512</v>
      </c>
      <c r="T82" s="1" t="n">
        <v>6.8306</v>
      </c>
      <c r="U82" s="1" t="n">
        <v>41</v>
      </c>
      <c r="V82" s="1" t="n">
        <f aca="false">AVERAGE(AX82,BC82,BH82,CD82)</f>
        <v>35.13</v>
      </c>
      <c r="W82" s="1" t="n">
        <f aca="false">STDEV(AX82,BC82,BH82,CD82)/SQRT($X$40)</f>
        <v>3.42046391517291</v>
      </c>
      <c r="X82" s="1" t="n">
        <v>41</v>
      </c>
      <c r="Y82" s="1" t="n">
        <f aca="false">AVERAGE(AY82,BD82,BI82,CE82)</f>
        <v>79.778675</v>
      </c>
      <c r="Z82" s="1" t="n">
        <f aca="false">STDEV(AY82,BD82,BI82,CE82)/SQRT($AA$40)</f>
        <v>1.46181686060817</v>
      </c>
      <c r="AC82" s="1" t="n">
        <v>38</v>
      </c>
      <c r="AD82" s="1" t="n">
        <v>28.201</v>
      </c>
      <c r="AE82" s="1" t="n">
        <v>77.9681</v>
      </c>
      <c r="AH82" s="1" t="n">
        <v>38</v>
      </c>
      <c r="AI82" s="1" t="n">
        <v>38.834</v>
      </c>
      <c r="AJ82" s="1" t="n">
        <v>78.4915</v>
      </c>
      <c r="AM82" s="1" t="n">
        <v>38</v>
      </c>
      <c r="AN82" s="1" t="n">
        <v>33.7309</v>
      </c>
      <c r="AO82" s="1" t="n">
        <v>86.1083</v>
      </c>
      <c r="AR82" s="1" t="n">
        <v>38</v>
      </c>
      <c r="AS82" s="1" t="n">
        <v>43.5685</v>
      </c>
      <c r="AT82" s="1" t="n">
        <v>89.5845</v>
      </c>
      <c r="AW82" s="1" t="n">
        <v>38</v>
      </c>
      <c r="AX82" s="1" t="n">
        <v>32.1791</v>
      </c>
      <c r="AY82" s="1" t="n">
        <v>81.0363</v>
      </c>
      <c r="BB82" s="1" t="n">
        <v>38</v>
      </c>
      <c r="BC82" s="1" t="n">
        <v>28.5866</v>
      </c>
      <c r="BD82" s="1" t="n">
        <v>82.1718</v>
      </c>
      <c r="BG82" s="1" t="n">
        <v>38</v>
      </c>
      <c r="BH82" s="1" t="n">
        <v>35.1974</v>
      </c>
      <c r="BI82" s="1" t="n">
        <v>80.3689</v>
      </c>
      <c r="BN82" s="1" t="n">
        <v>37</v>
      </c>
      <c r="BO82" s="1" t="n">
        <v>85.2821</v>
      </c>
      <c r="BP82" s="1" t="n">
        <v>49.1198</v>
      </c>
      <c r="BS82" s="1" t="n">
        <v>38</v>
      </c>
      <c r="BT82" s="1" t="n">
        <v>63.2649</v>
      </c>
      <c r="BU82" s="1" t="n">
        <v>56.9209</v>
      </c>
      <c r="BX82" s="1" t="n">
        <v>37</v>
      </c>
      <c r="BY82" s="1" t="n">
        <v>81.3985</v>
      </c>
      <c r="BZ82" s="1" t="n">
        <v>59.4182</v>
      </c>
      <c r="CC82" s="1" t="n">
        <v>37</v>
      </c>
      <c r="CD82" s="1" t="n">
        <v>44.5569</v>
      </c>
      <c r="CE82" s="1" t="n">
        <v>75.5377</v>
      </c>
    </row>
    <row r="83" customFormat="false" ht="15" hidden="false" customHeight="false" outlineLevel="0" collapsed="false">
      <c r="G83" s="1" t="n">
        <v>6.9972</v>
      </c>
      <c r="H83" s="1" t="n">
        <v>42</v>
      </c>
      <c r="I83" s="1" t="n">
        <f aca="false">AVERAGE(AD83,AI83,AN83,AS83,BO83,BT83,BY83)</f>
        <v>53.5012142857143</v>
      </c>
      <c r="J83" s="1" t="n">
        <f aca="false">STDEV(AD83,AI83,AN83,AS83,BO83,BT83,BY83)/SQRT($K$40)</f>
        <v>8.80415524455379</v>
      </c>
      <c r="K83" s="1" t="n">
        <v>42</v>
      </c>
      <c r="L83" s="1" t="n">
        <f aca="false">AVERAGE(AE83,AJ83,AO83,AT83,BP83,BU83,BZ83)</f>
        <v>71.5174714285714</v>
      </c>
      <c r="M83" s="1" t="n">
        <f aca="false">STDEV(AE83,AJ83,AO83,AT83,BP83,BU83,BZ83)/SQRT($N$40)</f>
        <v>6.09119941698538</v>
      </c>
      <c r="T83" s="1" t="n">
        <v>6.9972</v>
      </c>
      <c r="U83" s="1" t="n">
        <v>42</v>
      </c>
      <c r="V83" s="1" t="n">
        <f aca="false">AVERAGE(AX83,BC83,BH83,CD83)</f>
        <v>35.08365</v>
      </c>
      <c r="W83" s="1" t="n">
        <f aca="false">STDEV(AX83,BC83,BH83,CD83)/SQRT($X$40)</f>
        <v>3.46607853885338</v>
      </c>
      <c r="X83" s="1" t="n">
        <v>42</v>
      </c>
      <c r="Y83" s="1" t="n">
        <f aca="false">AVERAGE(AY83,BD83,BI83,CE83)</f>
        <v>80.82045</v>
      </c>
      <c r="Z83" s="1" t="n">
        <f aca="false">STDEV(AY83,BD83,BI83,CE83)/SQRT($AA$40)</f>
        <v>1.60605914663813</v>
      </c>
      <c r="AC83" s="1" t="n">
        <v>39</v>
      </c>
      <c r="AD83" s="1" t="n">
        <v>28.4597</v>
      </c>
      <c r="AE83" s="1" t="n">
        <v>79.1045</v>
      </c>
      <c r="AH83" s="1" t="n">
        <v>39</v>
      </c>
      <c r="AI83" s="1" t="n">
        <v>38.5126</v>
      </c>
      <c r="AJ83" s="1" t="n">
        <v>79.4797</v>
      </c>
      <c r="AM83" s="1" t="n">
        <v>39</v>
      </c>
      <c r="AN83" s="1" t="n">
        <v>33.8092</v>
      </c>
      <c r="AO83" s="1" t="n">
        <v>86.4288</v>
      </c>
      <c r="AR83" s="1" t="n">
        <v>39</v>
      </c>
      <c r="AS83" s="1" t="n">
        <v>43.4882</v>
      </c>
      <c r="AT83" s="1" t="n">
        <v>90.1269</v>
      </c>
      <c r="AW83" s="1" t="n">
        <v>39</v>
      </c>
      <c r="AX83" s="1" t="n">
        <v>32.0265</v>
      </c>
      <c r="AY83" s="1" t="n">
        <v>82.3918</v>
      </c>
      <c r="BB83" s="1" t="n">
        <v>39</v>
      </c>
      <c r="BC83" s="1" t="n">
        <v>28.2848</v>
      </c>
      <c r="BD83" s="1" t="n">
        <v>83.2066</v>
      </c>
      <c r="BG83" s="1" t="n">
        <v>39</v>
      </c>
      <c r="BH83" s="1" t="n">
        <v>35.5382</v>
      </c>
      <c r="BI83" s="1" t="n">
        <v>81.5766</v>
      </c>
      <c r="BN83" s="1" t="n">
        <v>38</v>
      </c>
      <c r="BO83" s="1" t="n">
        <v>85.6823</v>
      </c>
      <c r="BP83" s="1" t="n">
        <v>48.5743</v>
      </c>
      <c r="BS83" s="1" t="n">
        <v>39</v>
      </c>
      <c r="BT83" s="1" t="n">
        <v>62.924</v>
      </c>
      <c r="BU83" s="1" t="n">
        <v>57.7469</v>
      </c>
      <c r="BX83" s="1" t="n">
        <v>38</v>
      </c>
      <c r="BY83" s="1" t="n">
        <v>81.6325</v>
      </c>
      <c r="BZ83" s="1" t="n">
        <v>59.1612</v>
      </c>
      <c r="CC83" s="1" t="n">
        <v>38</v>
      </c>
      <c r="CD83" s="1" t="n">
        <v>44.4851</v>
      </c>
      <c r="CE83" s="1" t="n">
        <v>76.1068</v>
      </c>
    </row>
    <row r="84" customFormat="false" ht="15" hidden="false" customHeight="false" outlineLevel="0" collapsed="false">
      <c r="G84" s="1" t="n">
        <v>7.1638</v>
      </c>
      <c r="H84" s="1" t="n">
        <v>43</v>
      </c>
      <c r="I84" s="1" t="n">
        <f aca="false">AVERAGE(AD84,AI84,AN84,AS84,BO84,BT84,BY84)</f>
        <v>53.5386857142857</v>
      </c>
      <c r="J84" s="1" t="n">
        <f aca="false">STDEV(AD84,AI84,AN84,AS84,BO84,BT84,BY84)/SQRT($K$40)</f>
        <v>8.8499943697703</v>
      </c>
      <c r="K84" s="1" t="n">
        <v>43</v>
      </c>
      <c r="L84" s="1" t="n">
        <f aca="false">AVERAGE(AE84,AJ84,AO84,AT84,BP84,BU84,BZ84)</f>
        <v>71.8829285714286</v>
      </c>
      <c r="M84" s="1" t="n">
        <f aca="false">STDEV(AE84,AJ84,AO84,AT84,BP84,BU84,BZ84)/SQRT($N$40)</f>
        <v>6.22946885382826</v>
      </c>
      <c r="T84" s="1" t="n">
        <v>7.1638</v>
      </c>
      <c r="U84" s="1" t="n">
        <v>43</v>
      </c>
      <c r="V84" s="1" t="n">
        <f aca="false">AVERAGE(AX84,BC84,BH84,CD84)</f>
        <v>35.027325</v>
      </c>
      <c r="W84" s="1" t="n">
        <f aca="false">STDEV(AX84,BC84,BH84,CD84)/SQRT($X$40)</f>
        <v>3.55935411846377</v>
      </c>
      <c r="X84" s="1" t="n">
        <v>43</v>
      </c>
      <c r="Y84" s="1" t="n">
        <f aca="false">AVERAGE(AY84,BD84,BI84,CE84)</f>
        <v>81.7027</v>
      </c>
      <c r="Z84" s="1" t="n">
        <f aca="false">STDEV(AY84,BD84,BI84,CE84)/SQRT($AA$40)</f>
        <v>1.78490320979411</v>
      </c>
      <c r="AC84" s="1" t="n">
        <v>40</v>
      </c>
      <c r="AD84" s="1" t="n">
        <v>28.7198</v>
      </c>
      <c r="AE84" s="1" t="n">
        <v>80.1351</v>
      </c>
      <c r="AH84" s="1" t="n">
        <v>40</v>
      </c>
      <c r="AI84" s="1" t="n">
        <v>38.1953</v>
      </c>
      <c r="AJ84" s="1" t="n">
        <v>80.2754</v>
      </c>
      <c r="AM84" s="1" t="n">
        <v>40</v>
      </c>
      <c r="AN84" s="1" t="n">
        <v>33.7895</v>
      </c>
      <c r="AO84" s="1" t="n">
        <v>86.8162</v>
      </c>
      <c r="AR84" s="1" t="n">
        <v>40</v>
      </c>
      <c r="AS84" s="1" t="n">
        <v>43.4808</v>
      </c>
      <c r="AT84" s="1" t="n">
        <v>90.6161</v>
      </c>
      <c r="AW84" s="1" t="n">
        <v>40</v>
      </c>
      <c r="AX84" s="1" t="n">
        <v>31.8179</v>
      </c>
      <c r="AY84" s="1" t="n">
        <v>83.5974</v>
      </c>
      <c r="BB84" s="1" t="n">
        <v>40</v>
      </c>
      <c r="BC84" s="1" t="n">
        <v>28.0535</v>
      </c>
      <c r="BD84" s="1" t="n">
        <v>84.1313</v>
      </c>
      <c r="BG84" s="1" t="n">
        <v>40</v>
      </c>
      <c r="BH84" s="1" t="n">
        <v>35.5778</v>
      </c>
      <c r="BI84" s="1" t="n">
        <v>82.6553</v>
      </c>
      <c r="BN84" s="1" t="n">
        <v>39</v>
      </c>
      <c r="BO84" s="1" t="n">
        <v>86.1106</v>
      </c>
      <c r="BP84" s="1" t="n">
        <v>48.1103</v>
      </c>
      <c r="BS84" s="1" t="n">
        <v>40</v>
      </c>
      <c r="BT84" s="1" t="n">
        <v>62.5746</v>
      </c>
      <c r="BU84" s="1" t="n">
        <v>58.374</v>
      </c>
      <c r="BX84" s="1" t="n">
        <v>39</v>
      </c>
      <c r="BY84" s="1" t="n">
        <v>81.9002</v>
      </c>
      <c r="BZ84" s="1" t="n">
        <v>58.8534</v>
      </c>
      <c r="CC84" s="1" t="n">
        <v>39</v>
      </c>
      <c r="CD84" s="1" t="n">
        <v>44.6601</v>
      </c>
      <c r="CE84" s="1" t="n">
        <v>76.4268</v>
      </c>
    </row>
    <row r="85" customFormat="false" ht="15" hidden="false" customHeight="false" outlineLevel="0" collapsed="false">
      <c r="G85" s="1" t="n">
        <v>7.3304</v>
      </c>
      <c r="H85" s="1" t="n">
        <v>44</v>
      </c>
      <c r="I85" s="1" t="n">
        <f aca="false">AVERAGE(AD85,AI85,AN85,AS85,BO85,BT85,BY85)</f>
        <v>53.6975428571429</v>
      </c>
      <c r="J85" s="1" t="n">
        <f aca="false">STDEV(AD85,AI85,AN85,AS85,BO85,BT85,BY85)/SQRT($K$40)</f>
        <v>8.87061563042775</v>
      </c>
      <c r="K85" s="1" t="n">
        <v>44</v>
      </c>
      <c r="L85" s="1" t="n">
        <f aca="false">AVERAGE(AE85,AJ85,AO85,AT85,BP85,BU85,BZ85)</f>
        <v>72.1384</v>
      </c>
      <c r="M85" s="1" t="n">
        <f aca="false">STDEV(AE85,AJ85,AO85,AT85,BP85,BU85,BZ85)/SQRT($N$40)</f>
        <v>6.33576389403459</v>
      </c>
      <c r="T85" s="1" t="n">
        <v>7.3304</v>
      </c>
      <c r="U85" s="1" t="n">
        <v>44</v>
      </c>
      <c r="V85" s="1" t="n">
        <f aca="false">AVERAGE(AX85,BC85,BH85,CD85)</f>
        <v>34.899325</v>
      </c>
      <c r="W85" s="1" t="n">
        <f aca="false">STDEV(AX85,BC85,BH85,CD85)/SQRT($X$40)</f>
        <v>3.58162564356257</v>
      </c>
      <c r="X85" s="1" t="n">
        <v>44</v>
      </c>
      <c r="Y85" s="1" t="n">
        <f aca="false">AVERAGE(AY85,BD85,BI85,CE85)</f>
        <v>82.501775</v>
      </c>
      <c r="Z85" s="1" t="n">
        <f aca="false">STDEV(AY85,BD85,BI85,CE85)/SQRT($AA$40)</f>
        <v>1.93095291560713</v>
      </c>
      <c r="AC85" s="1" t="n">
        <v>41</v>
      </c>
      <c r="AD85" s="1" t="n">
        <v>29.0157</v>
      </c>
      <c r="AE85" s="1" t="n">
        <v>81.0215</v>
      </c>
      <c r="AH85" s="1" t="n">
        <v>41</v>
      </c>
      <c r="AI85" s="1" t="n">
        <v>38.2451</v>
      </c>
      <c r="AJ85" s="1" t="n">
        <v>80.9064</v>
      </c>
      <c r="AM85" s="1" t="n">
        <v>41</v>
      </c>
      <c r="AN85" s="1" t="n">
        <v>34.0763</v>
      </c>
      <c r="AO85" s="1" t="n">
        <v>86.8677</v>
      </c>
      <c r="AR85" s="1" t="n">
        <v>41</v>
      </c>
      <c r="AS85" s="1" t="n">
        <v>43.5327</v>
      </c>
      <c r="AT85" s="1" t="n">
        <v>91.0169</v>
      </c>
      <c r="AW85" s="1" t="n">
        <v>41</v>
      </c>
      <c r="AX85" s="1" t="n">
        <v>31.5756</v>
      </c>
      <c r="AY85" s="1" t="n">
        <v>84.701</v>
      </c>
      <c r="BB85" s="1" t="n">
        <v>41</v>
      </c>
      <c r="BC85" s="1" t="n">
        <v>27.9123</v>
      </c>
      <c r="BD85" s="1" t="n">
        <v>84.8777</v>
      </c>
      <c r="BG85" s="1" t="n">
        <v>41</v>
      </c>
      <c r="BH85" s="1" t="n">
        <v>35.5317</v>
      </c>
      <c r="BI85" s="1" t="n">
        <v>83.6635</v>
      </c>
      <c r="BN85" s="1" t="n">
        <v>40</v>
      </c>
      <c r="BO85" s="1" t="n">
        <v>86.5351</v>
      </c>
      <c r="BP85" s="1" t="n">
        <v>47.7152</v>
      </c>
      <c r="BS85" s="1" t="n">
        <v>41</v>
      </c>
      <c r="BT85" s="1" t="n">
        <v>62.171</v>
      </c>
      <c r="BU85" s="1" t="n">
        <v>59.0759</v>
      </c>
      <c r="BX85" s="1" t="n">
        <v>40</v>
      </c>
      <c r="BY85" s="1" t="n">
        <v>82.3069</v>
      </c>
      <c r="BZ85" s="1" t="n">
        <v>58.3652</v>
      </c>
      <c r="CC85" s="1" t="n">
        <v>40</v>
      </c>
      <c r="CD85" s="1" t="n">
        <v>44.5777</v>
      </c>
      <c r="CE85" s="1" t="n">
        <v>76.7649</v>
      </c>
    </row>
    <row r="86" customFormat="false" ht="15" hidden="false" customHeight="false" outlineLevel="0" collapsed="false">
      <c r="G86" s="1" t="n">
        <v>7.497</v>
      </c>
      <c r="H86" s="1" t="n">
        <v>45</v>
      </c>
      <c r="I86" s="1" t="n">
        <f aca="false">AVERAGE(AD86,AI86,AN86,AS86,BO86,BT86,BY86)</f>
        <v>53.7814285714286</v>
      </c>
      <c r="J86" s="1" t="n">
        <f aca="false">STDEV(AD86,AI86,AN86,AS86,BO86,BT86,BY86)/SQRT($K$40)</f>
        <v>8.93169962084523</v>
      </c>
      <c r="K86" s="1" t="n">
        <v>45</v>
      </c>
      <c r="L86" s="1" t="n">
        <f aca="false">AVERAGE(AE86,AJ86,AO86,AT86,BP86,BU86,BZ86)</f>
        <v>72.3881142857143</v>
      </c>
      <c r="M86" s="1" t="n">
        <f aca="false">STDEV(AE86,AJ86,AO86,AT86,BP86,BU86,BZ86)/SQRT($N$40)</f>
        <v>6.46737849052674</v>
      </c>
      <c r="T86" s="1" t="n">
        <v>7.497</v>
      </c>
      <c r="U86" s="1" t="n">
        <v>45</v>
      </c>
      <c r="V86" s="1" t="n">
        <f aca="false">AVERAGE(AX86,BC86,BH86,CD86)</f>
        <v>34.837125</v>
      </c>
      <c r="W86" s="1" t="n">
        <f aca="false">STDEV(AX86,BC86,BH86,CD86)/SQRT($X$40)</f>
        <v>3.56791008326887</v>
      </c>
      <c r="X86" s="1" t="n">
        <v>45</v>
      </c>
      <c r="Y86" s="1" t="n">
        <f aca="false">AVERAGE(AY86,BD86,BI86,CE86)</f>
        <v>83.14585</v>
      </c>
      <c r="Z86" s="1" t="n">
        <f aca="false">STDEV(AY86,BD86,BI86,CE86)/SQRT($AA$40)</f>
        <v>2.06430609749782</v>
      </c>
      <c r="AC86" s="1" t="n">
        <v>42</v>
      </c>
      <c r="AD86" s="1" t="n">
        <v>29.2197</v>
      </c>
      <c r="AE86" s="1" t="n">
        <v>81.8552</v>
      </c>
      <c r="AH86" s="1" t="n">
        <v>42</v>
      </c>
      <c r="AI86" s="1" t="n">
        <v>37.8274</v>
      </c>
      <c r="AJ86" s="1" t="n">
        <v>81.5487</v>
      </c>
      <c r="AM86" s="1" t="n">
        <v>42</v>
      </c>
      <c r="AN86" s="1" t="n">
        <v>34.2354</v>
      </c>
      <c r="AO86" s="1" t="n">
        <v>87.0681</v>
      </c>
      <c r="AR86" s="1" t="n">
        <v>42</v>
      </c>
      <c r="AS86" s="1" t="n">
        <v>43.555</v>
      </c>
      <c r="AT86" s="1" t="n">
        <v>91.3978</v>
      </c>
      <c r="AW86" s="1" t="n">
        <v>42</v>
      </c>
      <c r="AX86" s="1" t="n">
        <v>31.3959</v>
      </c>
      <c r="AY86" s="1" t="n">
        <v>85.6631</v>
      </c>
      <c r="BB86" s="1" t="n">
        <v>42</v>
      </c>
      <c r="BC86" s="1" t="n">
        <v>27.8994</v>
      </c>
      <c r="BD86" s="1" t="n">
        <v>85.4512</v>
      </c>
      <c r="BG86" s="1" t="n">
        <v>42</v>
      </c>
      <c r="BH86" s="1" t="n">
        <v>35.615</v>
      </c>
      <c r="BI86" s="1" t="n">
        <v>84.4666</v>
      </c>
      <c r="BN86" s="1" t="n">
        <v>41</v>
      </c>
      <c r="BO86" s="1" t="n">
        <v>87.0637</v>
      </c>
      <c r="BP86" s="1" t="n">
        <v>47.0903</v>
      </c>
      <c r="BS86" s="1" t="n">
        <v>42</v>
      </c>
      <c r="BT86" s="1" t="n">
        <v>61.9477</v>
      </c>
      <c r="BU86" s="1" t="n">
        <v>59.689</v>
      </c>
      <c r="BX86" s="1" t="n">
        <v>41</v>
      </c>
      <c r="BY86" s="1" t="n">
        <v>82.6211</v>
      </c>
      <c r="BZ86" s="1" t="n">
        <v>58.0677</v>
      </c>
      <c r="CC86" s="1" t="n">
        <v>41</v>
      </c>
      <c r="CD86" s="1" t="n">
        <v>44.4382</v>
      </c>
      <c r="CE86" s="1" t="n">
        <v>77.0025</v>
      </c>
    </row>
    <row r="87" customFormat="false" ht="15" hidden="false" customHeight="false" outlineLevel="0" collapsed="false">
      <c r="G87" s="1" t="n">
        <v>7.6636</v>
      </c>
      <c r="H87" s="1" t="n">
        <v>46</v>
      </c>
      <c r="I87" s="1" t="n">
        <f aca="false">AVERAGE(AD87,AI87,AN87,AS87,BO87,BT87,BY87)</f>
        <v>53.9506714285714</v>
      </c>
      <c r="J87" s="1" t="n">
        <f aca="false">STDEV(AD87,AI87,AN87,AS87,BO87,BT87,BY87)/SQRT($K$40)</f>
        <v>9.00252288947816</v>
      </c>
      <c r="K87" s="1" t="n">
        <v>46</v>
      </c>
      <c r="L87" s="1" t="n">
        <f aca="false">AVERAGE(AE87,AJ87,AO87,AT87,BP87,BU87,BZ87)</f>
        <v>72.5456428571429</v>
      </c>
      <c r="M87" s="1" t="n">
        <f aca="false">STDEV(AE87,AJ87,AO87,AT87,BP87,BU87,BZ87)/SQRT($N$40)</f>
        <v>6.60728907224572</v>
      </c>
      <c r="T87" s="1" t="n">
        <v>7.6636</v>
      </c>
      <c r="U87" s="1" t="n">
        <v>46</v>
      </c>
      <c r="V87" s="1" t="n">
        <f aca="false">AVERAGE(AX87,BC87,BH87,CD87)</f>
        <v>34.83685</v>
      </c>
      <c r="W87" s="1" t="n">
        <f aca="false">STDEV(AX87,BC87,BH87,CD87)/SQRT($X$40)</f>
        <v>3.67284442212935</v>
      </c>
      <c r="X87" s="1" t="n">
        <v>46</v>
      </c>
      <c r="Y87" s="1" t="n">
        <f aca="false">AVERAGE(AY87,BD87,BI87,CE87)</f>
        <v>83.690125</v>
      </c>
      <c r="Z87" s="1" t="n">
        <f aca="false">STDEV(AY87,BD87,BI87,CE87)/SQRT($AA$40)</f>
        <v>2.20608572868138</v>
      </c>
      <c r="AC87" s="1" t="n">
        <v>43</v>
      </c>
      <c r="AD87" s="1" t="n">
        <v>29.3831</v>
      </c>
      <c r="AE87" s="1" t="n">
        <v>82.6268</v>
      </c>
      <c r="AH87" s="1" t="n">
        <v>43</v>
      </c>
      <c r="AI87" s="1" t="n">
        <v>37.7303</v>
      </c>
      <c r="AJ87" s="1" t="n">
        <v>82.0383</v>
      </c>
      <c r="AM87" s="1" t="n">
        <v>43</v>
      </c>
      <c r="AN87" s="1" t="n">
        <v>34.3055</v>
      </c>
      <c r="AO87" s="1" t="n">
        <v>87.1895</v>
      </c>
      <c r="AR87" s="1" t="n">
        <v>43</v>
      </c>
      <c r="AS87" s="1" t="n">
        <v>43.7382</v>
      </c>
      <c r="AT87" s="1" t="n">
        <v>91.7582</v>
      </c>
      <c r="AW87" s="1" t="n">
        <v>43</v>
      </c>
      <c r="AX87" s="1" t="n">
        <v>31.2145</v>
      </c>
      <c r="AY87" s="1" t="n">
        <v>86.6005</v>
      </c>
      <c r="BB87" s="1" t="n">
        <v>43</v>
      </c>
      <c r="BC87" s="1" t="n">
        <v>27.6819</v>
      </c>
      <c r="BD87" s="1" t="n">
        <v>85.9644</v>
      </c>
      <c r="BG87" s="1" t="n">
        <v>43</v>
      </c>
      <c r="BH87" s="1" t="n">
        <v>35.7821</v>
      </c>
      <c r="BI87" s="1" t="n">
        <v>85.055</v>
      </c>
      <c r="BN87" s="1" t="n">
        <v>42</v>
      </c>
      <c r="BO87" s="1" t="n">
        <v>87.6191</v>
      </c>
      <c r="BP87" s="1" t="n">
        <v>46.4266</v>
      </c>
      <c r="BS87" s="1" t="n">
        <v>43</v>
      </c>
      <c r="BT87" s="1" t="n">
        <v>61.7202</v>
      </c>
      <c r="BU87" s="1" t="n">
        <v>60.1357</v>
      </c>
      <c r="BX87" s="1" t="n">
        <v>42</v>
      </c>
      <c r="BY87" s="1" t="n">
        <v>83.1583</v>
      </c>
      <c r="BZ87" s="1" t="n">
        <v>57.6444</v>
      </c>
      <c r="CC87" s="1" t="n">
        <v>42</v>
      </c>
      <c r="CD87" s="1" t="n">
        <v>44.6689</v>
      </c>
      <c r="CE87" s="1" t="n">
        <v>77.1406</v>
      </c>
    </row>
    <row r="88" customFormat="false" ht="15" hidden="false" customHeight="false" outlineLevel="0" collapsed="false">
      <c r="G88" s="1" t="n">
        <v>7.8302</v>
      </c>
      <c r="H88" s="1" t="n">
        <v>47</v>
      </c>
      <c r="I88" s="1" t="n">
        <f aca="false">AVERAGE(AD88,AI88,AN88,AS88,BO88,BT88,BY88)</f>
        <v>54.1860857142857</v>
      </c>
      <c r="J88" s="1" t="n">
        <f aca="false">STDEV(AD88,AI88,AN88,AS88,BO88,BT88,BY88)/SQRT($K$40)</f>
        <v>9.07237161424017</v>
      </c>
      <c r="K88" s="1" t="n">
        <v>47</v>
      </c>
      <c r="L88" s="1" t="n">
        <f aca="false">AVERAGE(AE88,AJ88,AO88,AT88,BP88,BU88,BZ88)</f>
        <v>72.5817857142857</v>
      </c>
      <c r="M88" s="1" t="n">
        <f aca="false">STDEV(AE88,AJ88,AO88,AT88,BP88,BU88,BZ88)/SQRT($N$40)</f>
        <v>6.77478229730804</v>
      </c>
      <c r="T88" s="1" t="n">
        <v>7.8302</v>
      </c>
      <c r="U88" s="1" t="n">
        <v>47</v>
      </c>
      <c r="V88" s="1" t="n">
        <f aca="false">AVERAGE(AX88,BC88,BH88,CD88)</f>
        <v>34.754225</v>
      </c>
      <c r="W88" s="1" t="n">
        <f aca="false">STDEV(AX88,BC88,BH88,CD88)/SQRT($X$40)</f>
        <v>3.74962185723996</v>
      </c>
      <c r="X88" s="1" t="n">
        <v>47</v>
      </c>
      <c r="Y88" s="1" t="n">
        <f aca="false">AVERAGE(AY88,BD88,BI88,CE88)</f>
        <v>84.256575</v>
      </c>
      <c r="Z88" s="1" t="n">
        <f aca="false">STDEV(AY88,BD88,BI88,CE88)/SQRT($AA$40)</f>
        <v>2.28991254977674</v>
      </c>
      <c r="AC88" s="1" t="n">
        <v>44</v>
      </c>
      <c r="AD88" s="1" t="n">
        <v>29.6185</v>
      </c>
      <c r="AE88" s="1" t="n">
        <v>83.1706</v>
      </c>
      <c r="AH88" s="1" t="n">
        <v>44</v>
      </c>
      <c r="AI88" s="1" t="n">
        <v>37.7928</v>
      </c>
      <c r="AJ88" s="1" t="n">
        <v>82.5467</v>
      </c>
      <c r="AM88" s="1" t="n">
        <v>44</v>
      </c>
      <c r="AN88" s="1" t="n">
        <v>34.4582</v>
      </c>
      <c r="AO88" s="1" t="n">
        <v>87.2856</v>
      </c>
      <c r="AR88" s="1" t="n">
        <v>44</v>
      </c>
      <c r="AS88" s="1" t="n">
        <v>43.905</v>
      </c>
      <c r="AT88" s="1" t="n">
        <v>92.065</v>
      </c>
      <c r="AW88" s="1" t="n">
        <v>44</v>
      </c>
      <c r="AX88" s="1" t="n">
        <v>30.9479</v>
      </c>
      <c r="AY88" s="1" t="n">
        <v>87.4459</v>
      </c>
      <c r="BB88" s="1" t="n">
        <v>44</v>
      </c>
      <c r="BC88" s="1" t="n">
        <v>27.4519</v>
      </c>
      <c r="BD88" s="1" t="n">
        <v>86.3893</v>
      </c>
      <c r="BG88" s="1" t="n">
        <v>44</v>
      </c>
      <c r="BH88" s="1" t="n">
        <v>35.8812</v>
      </c>
      <c r="BI88" s="1" t="n">
        <v>85.7212</v>
      </c>
      <c r="BN88" s="1" t="n">
        <v>43</v>
      </c>
      <c r="BO88" s="1" t="n">
        <v>88.2719</v>
      </c>
      <c r="BP88" s="1" t="n">
        <v>45.5825</v>
      </c>
      <c r="BS88" s="1" t="n">
        <v>44</v>
      </c>
      <c r="BT88" s="1" t="n">
        <v>61.4998</v>
      </c>
      <c r="BU88" s="1" t="n">
        <v>60.5449</v>
      </c>
      <c r="BX88" s="1" t="n">
        <v>43</v>
      </c>
      <c r="BY88" s="1" t="n">
        <v>83.7564</v>
      </c>
      <c r="BZ88" s="1" t="n">
        <v>56.8772</v>
      </c>
      <c r="CC88" s="1" t="n">
        <v>43</v>
      </c>
      <c r="CD88" s="1" t="n">
        <v>44.7359</v>
      </c>
      <c r="CE88" s="1" t="n">
        <v>77.4699</v>
      </c>
    </row>
    <row r="89" customFormat="false" ht="15" hidden="false" customHeight="false" outlineLevel="0" collapsed="false">
      <c r="G89" s="1" t="n">
        <v>7.9968</v>
      </c>
      <c r="H89" s="1" t="n">
        <v>48</v>
      </c>
      <c r="I89" s="1" t="n">
        <f aca="false">AVERAGE(AD89,AI89,AN89,AS89,BO89,BT89,BY89)</f>
        <v>54.3704142857143</v>
      </c>
      <c r="J89" s="1" t="n">
        <f aca="false">STDEV(AD89,AI89,AN89,AS89,BO89,BT89,BY89)/SQRT($K$40)</f>
        <v>9.13635827724614</v>
      </c>
      <c r="K89" s="1" t="n">
        <v>48</v>
      </c>
      <c r="L89" s="1" t="n">
        <f aca="false">AVERAGE(AE89,AJ89,AO89,AT89,BP89,BU89,BZ89)</f>
        <v>72.6459714285714</v>
      </c>
      <c r="M89" s="1" t="n">
        <f aca="false">STDEV(AE89,AJ89,AO89,AT89,BP89,BU89,BZ89)/SQRT($N$40)</f>
        <v>6.90676386831931</v>
      </c>
      <c r="T89" s="1" t="n">
        <v>7.9968</v>
      </c>
      <c r="U89" s="1" t="n">
        <v>48</v>
      </c>
      <c r="V89" s="1" t="n">
        <f aca="false">AVERAGE(AX89,BC89,BH89,CD89)</f>
        <v>34.674525</v>
      </c>
      <c r="W89" s="1" t="n">
        <f aca="false">STDEV(AX89,BC89,BH89,CD89)/SQRT($X$40)</f>
        <v>3.81153283456385</v>
      </c>
      <c r="X89" s="1" t="n">
        <v>48</v>
      </c>
      <c r="Y89" s="1" t="n">
        <f aca="false">AVERAGE(AY89,BD89,BI89,CE89)</f>
        <v>84.7028</v>
      </c>
      <c r="Z89" s="1" t="n">
        <f aca="false">STDEV(AY89,BD89,BI89,CE89)/SQRT($AA$40)</f>
        <v>2.40186514747741</v>
      </c>
      <c r="AC89" s="1" t="n">
        <v>45</v>
      </c>
      <c r="AD89" s="1" t="n">
        <v>29.8159</v>
      </c>
      <c r="AE89" s="1" t="n">
        <v>83.6723</v>
      </c>
      <c r="AH89" s="1" t="n">
        <v>45</v>
      </c>
      <c r="AI89" s="1" t="n">
        <v>37.9402</v>
      </c>
      <c r="AJ89" s="1" t="n">
        <v>82.8675</v>
      </c>
      <c r="AM89" s="1" t="n">
        <v>45</v>
      </c>
      <c r="AN89" s="1" t="n">
        <v>34.5026</v>
      </c>
      <c r="AO89" s="1" t="n">
        <v>87.4421</v>
      </c>
      <c r="AR89" s="1" t="n">
        <v>45</v>
      </c>
      <c r="AS89" s="1" t="n">
        <v>44.1001</v>
      </c>
      <c r="AT89" s="1" t="n">
        <v>92.2592</v>
      </c>
      <c r="AW89" s="1" t="n">
        <v>45</v>
      </c>
      <c r="AX89" s="1" t="n">
        <v>30.6281</v>
      </c>
      <c r="AY89" s="1" t="n">
        <v>88.2044</v>
      </c>
      <c r="BB89" s="1" t="n">
        <v>45</v>
      </c>
      <c r="BC89" s="1" t="n">
        <v>27.313</v>
      </c>
      <c r="BD89" s="1" t="n">
        <v>86.764</v>
      </c>
      <c r="BG89" s="1" t="n">
        <v>45</v>
      </c>
      <c r="BH89" s="1" t="n">
        <v>35.9798</v>
      </c>
      <c r="BI89" s="1" t="n">
        <v>86.2368</v>
      </c>
      <c r="BN89" s="1" t="n">
        <v>44</v>
      </c>
      <c r="BO89" s="1" t="n">
        <v>88.9013</v>
      </c>
      <c r="BP89" s="1" t="n">
        <v>44.8441</v>
      </c>
      <c r="BS89" s="1" t="n">
        <v>45</v>
      </c>
      <c r="BT89" s="1" t="n">
        <v>61.0278</v>
      </c>
      <c r="BU89" s="1" t="n">
        <v>61.2653</v>
      </c>
      <c r="BX89" s="1" t="n">
        <v>44</v>
      </c>
      <c r="BY89" s="1" t="n">
        <v>84.305</v>
      </c>
      <c r="BZ89" s="1" t="n">
        <v>56.1713</v>
      </c>
      <c r="CC89" s="1" t="n">
        <v>44</v>
      </c>
      <c r="CD89" s="1" t="n">
        <v>44.7772</v>
      </c>
      <c r="CE89" s="1" t="n">
        <v>77.606</v>
      </c>
    </row>
    <row r="90" customFormat="false" ht="15" hidden="false" customHeight="false" outlineLevel="0" collapsed="false">
      <c r="G90" s="1" t="n">
        <v>8.1634</v>
      </c>
      <c r="H90" s="1" t="n">
        <v>49</v>
      </c>
      <c r="I90" s="1" t="n">
        <f aca="false">AVERAGE(AD90,AI90,AN90,AS90,BO90,BT90,BY90)</f>
        <v>54.6322142857143</v>
      </c>
      <c r="J90" s="1" t="n">
        <f aca="false">STDEV(AD90,AI90,AN90,AS90,BO90,BT90,BY90)/SQRT($K$40)</f>
        <v>9.18810339995689</v>
      </c>
      <c r="K90" s="1" t="n">
        <v>49</v>
      </c>
      <c r="L90" s="1" t="n">
        <f aca="false">AVERAGE(AE90,AJ90,AO90,AT90,BP90,BU90,BZ90)</f>
        <v>72.6888</v>
      </c>
      <c r="M90" s="1" t="n">
        <f aca="false">STDEV(AE90,AJ90,AO90,AT90,BP90,BU90,BZ90)/SQRT($N$40)</f>
        <v>7.05625034804504</v>
      </c>
      <c r="T90" s="1" t="n">
        <v>8.1634</v>
      </c>
      <c r="U90" s="1" t="n">
        <v>49</v>
      </c>
      <c r="V90" s="1" t="n">
        <f aca="false">AVERAGE(AX90,BC90,BH90,CD90)</f>
        <v>34.667475</v>
      </c>
      <c r="W90" s="1" t="n">
        <f aca="false">STDEV(AX90,BC90,BH90,CD90)/SQRT($X$40)</f>
        <v>3.82611489402653</v>
      </c>
      <c r="X90" s="1" t="n">
        <v>49</v>
      </c>
      <c r="Y90" s="1" t="n">
        <f aca="false">AVERAGE(AY90,BD90,BI90,CE90)</f>
        <v>85.1057</v>
      </c>
      <c r="Z90" s="1" t="n">
        <f aca="false">STDEV(AY90,BD90,BI90,CE90)/SQRT($AA$40)</f>
        <v>2.52136531532686</v>
      </c>
      <c r="AC90" s="1" t="n">
        <v>46</v>
      </c>
      <c r="AD90" s="1" t="n">
        <v>30.0172</v>
      </c>
      <c r="AE90" s="1" t="n">
        <v>84.2189</v>
      </c>
      <c r="AH90" s="1" t="n">
        <v>46</v>
      </c>
      <c r="AI90" s="1" t="n">
        <v>38.3617</v>
      </c>
      <c r="AJ90" s="1" t="n">
        <v>83.1473</v>
      </c>
      <c r="AM90" s="1" t="n">
        <v>46</v>
      </c>
      <c r="AN90" s="1" t="n">
        <v>34.6846</v>
      </c>
      <c r="AO90" s="1" t="n">
        <v>87.5532</v>
      </c>
      <c r="AR90" s="1" t="n">
        <v>46</v>
      </c>
      <c r="AS90" s="1" t="n">
        <v>44.3922</v>
      </c>
      <c r="AT90" s="1" t="n">
        <v>92.5232</v>
      </c>
      <c r="AW90" s="1" t="n">
        <v>46</v>
      </c>
      <c r="AX90" s="1" t="n">
        <v>30.5692</v>
      </c>
      <c r="AY90" s="1" t="n">
        <v>88.8895</v>
      </c>
      <c r="BB90" s="1" t="n">
        <v>46</v>
      </c>
      <c r="BC90" s="1" t="n">
        <v>27.192</v>
      </c>
      <c r="BD90" s="1" t="n">
        <v>87.0727</v>
      </c>
      <c r="BG90" s="1" t="n">
        <v>46</v>
      </c>
      <c r="BH90" s="1" t="n">
        <v>36.2108</v>
      </c>
      <c r="BI90" s="1" t="n">
        <v>86.7891</v>
      </c>
      <c r="BN90" s="1" t="n">
        <v>45</v>
      </c>
      <c r="BO90" s="1" t="n">
        <v>89.7112</v>
      </c>
      <c r="BP90" s="1" t="n">
        <v>44.0131</v>
      </c>
      <c r="BS90" s="1" t="n">
        <v>46</v>
      </c>
      <c r="BT90" s="1" t="n">
        <v>60.5055</v>
      </c>
      <c r="BU90" s="1" t="n">
        <v>61.8379</v>
      </c>
      <c r="BX90" s="1" t="n">
        <v>45</v>
      </c>
      <c r="BY90" s="1" t="n">
        <v>84.7531</v>
      </c>
      <c r="BZ90" s="1" t="n">
        <v>55.528</v>
      </c>
      <c r="CC90" s="1" t="n">
        <v>45</v>
      </c>
      <c r="CD90" s="1" t="n">
        <v>44.6979</v>
      </c>
      <c r="CE90" s="1" t="n">
        <v>77.6715</v>
      </c>
    </row>
    <row r="91" customFormat="false" ht="15" hidden="false" customHeight="false" outlineLevel="0" collapsed="false">
      <c r="G91" s="1" t="n">
        <v>8.33</v>
      </c>
      <c r="H91" s="1" t="n">
        <v>50</v>
      </c>
      <c r="I91" s="1" t="n">
        <f aca="false">AVERAGE(AD91,AI91,AN91,AS91,BO91,BT91,BY91)</f>
        <v>54.9437714285714</v>
      </c>
      <c r="J91" s="1" t="n">
        <f aca="false">STDEV(AD91,AI91,AN91,AS91,BO91,BT91,BY91)/SQRT($K$40)</f>
        <v>9.21844300208669</v>
      </c>
      <c r="K91" s="1" t="n">
        <v>50</v>
      </c>
      <c r="L91" s="1" t="n">
        <f aca="false">AVERAGE(AE91,AJ91,AO91,AT91,BP91,BU91,BZ91)</f>
        <v>72.6065285714286</v>
      </c>
      <c r="M91" s="1" t="n">
        <f aca="false">STDEV(AE91,AJ91,AO91,AT91,BP91,BU91,BZ91)/SQRT($N$40)</f>
        <v>7.23622396267274</v>
      </c>
      <c r="T91" s="1" t="n">
        <v>8.33</v>
      </c>
      <c r="U91" s="1" t="n">
        <v>50</v>
      </c>
      <c r="V91" s="1" t="n">
        <f aca="false">AVERAGE(AX91,BC91,BH91,CD91)</f>
        <v>34.569775</v>
      </c>
      <c r="W91" s="1" t="n">
        <f aca="false">STDEV(AX91,BC91,BH91,CD91)/SQRT($X$40)</f>
        <v>3.75165185804311</v>
      </c>
      <c r="X91" s="1" t="n">
        <v>50</v>
      </c>
      <c r="Y91" s="1" t="n">
        <f aca="false">AVERAGE(AY91,BD91,BI91,CE91)</f>
        <v>85.432975</v>
      </c>
      <c r="Z91" s="1" t="n">
        <f aca="false">STDEV(AY91,BD91,BI91,CE91)/SQRT($AA$40)</f>
        <v>2.63932138764715</v>
      </c>
      <c r="AC91" s="1" t="n">
        <v>47</v>
      </c>
      <c r="AD91" s="1" t="n">
        <v>30.1687</v>
      </c>
      <c r="AE91" s="1" t="n">
        <v>84.6408</v>
      </c>
      <c r="AH91" s="1" t="n">
        <v>47</v>
      </c>
      <c r="AI91" s="1" t="n">
        <v>39.0868</v>
      </c>
      <c r="AJ91" s="1" t="n">
        <v>83.309</v>
      </c>
      <c r="AM91" s="1" t="n">
        <v>47</v>
      </c>
      <c r="AN91" s="1" t="n">
        <v>34.8651</v>
      </c>
      <c r="AO91" s="1" t="n">
        <v>87.7678</v>
      </c>
      <c r="AR91" s="1" t="n">
        <v>47</v>
      </c>
      <c r="AS91" s="1" t="n">
        <v>44.532</v>
      </c>
      <c r="AT91" s="1" t="n">
        <v>92.7716</v>
      </c>
      <c r="AW91" s="1" t="n">
        <v>47</v>
      </c>
      <c r="AX91" s="1" t="n">
        <v>30.5366</v>
      </c>
      <c r="AY91" s="1" t="n">
        <v>89.5049</v>
      </c>
      <c r="BB91" s="1" t="n">
        <v>47</v>
      </c>
      <c r="BC91" s="1" t="n">
        <v>27.2607</v>
      </c>
      <c r="BD91" s="1" t="n">
        <v>87.2518</v>
      </c>
      <c r="BG91" s="1" t="n">
        <v>47</v>
      </c>
      <c r="BH91" s="1" t="n">
        <v>36.0644</v>
      </c>
      <c r="BI91" s="1" t="n">
        <v>87.3018</v>
      </c>
      <c r="BN91" s="1" t="n">
        <v>46</v>
      </c>
      <c r="BO91" s="1" t="n">
        <v>90.2172</v>
      </c>
      <c r="BP91" s="1" t="n">
        <v>43.1099</v>
      </c>
      <c r="BS91" s="1" t="n">
        <v>47</v>
      </c>
      <c r="BT91" s="1" t="n">
        <v>60.5081</v>
      </c>
      <c r="BU91" s="1" t="n">
        <v>61.8807</v>
      </c>
      <c r="BX91" s="1" t="n">
        <v>46</v>
      </c>
      <c r="BY91" s="1" t="n">
        <v>85.2285</v>
      </c>
      <c r="BZ91" s="1" t="n">
        <v>54.7659</v>
      </c>
      <c r="CC91" s="1" t="n">
        <v>46</v>
      </c>
      <c r="CD91" s="1" t="n">
        <v>44.4174</v>
      </c>
      <c r="CE91" s="1" t="n">
        <v>77.6734</v>
      </c>
    </row>
    <row r="92" customFormat="false" ht="15" hidden="false" customHeight="false" outlineLevel="0" collapsed="false">
      <c r="G92" s="1" t="n">
        <v>8.4966</v>
      </c>
      <c r="H92" s="1" t="n">
        <v>51</v>
      </c>
      <c r="I92" s="1" t="n">
        <f aca="false">AVERAGE(AD92,AI92,AN92,AS92,BO92,BT92,BY92)</f>
        <v>55.1902428571429</v>
      </c>
      <c r="J92" s="1" t="n">
        <f aca="false">STDEV(AD92,AI92,AN92,AS92,BO92,BT92,BY92)/SQRT($K$40)</f>
        <v>9.23731329919858</v>
      </c>
      <c r="K92" s="1" t="n">
        <v>51</v>
      </c>
      <c r="L92" s="1" t="n">
        <f aca="false">AVERAGE(AE92,AJ92,AO92,AT92,BP92,BU92,BZ92)</f>
        <v>72.4981</v>
      </c>
      <c r="M92" s="1" t="n">
        <f aca="false">STDEV(AE92,AJ92,AO92,AT92,BP92,BU92,BZ92)/SQRT($N$40)</f>
        <v>7.38662678352221</v>
      </c>
      <c r="T92" s="1" t="n">
        <v>8.4966</v>
      </c>
      <c r="U92" s="1" t="n">
        <v>51</v>
      </c>
      <c r="V92" s="1" t="n">
        <f aca="false">AVERAGE(AX92,BC92,BH92,CD92)</f>
        <v>34.4988</v>
      </c>
      <c r="W92" s="1" t="n">
        <f aca="false">STDEV(AX92,BC92,BH92,CD92)/SQRT($X$40)</f>
        <v>3.76993283030348</v>
      </c>
      <c r="X92" s="1" t="n">
        <v>51</v>
      </c>
      <c r="Y92" s="1" t="n">
        <f aca="false">AVERAGE(AY92,BD92,BI92,CE92)</f>
        <v>85.740125</v>
      </c>
      <c r="Z92" s="1" t="n">
        <f aca="false">STDEV(AY92,BD92,BI92,CE92)/SQRT($AA$40)</f>
        <v>2.76888760828093</v>
      </c>
      <c r="AC92" s="1" t="n">
        <v>48</v>
      </c>
      <c r="AD92" s="1" t="n">
        <v>30.4271</v>
      </c>
      <c r="AE92" s="1" t="n">
        <v>84.9234</v>
      </c>
      <c r="AH92" s="1" t="n">
        <v>48</v>
      </c>
      <c r="AI92" s="1" t="n">
        <v>39.5061</v>
      </c>
      <c r="AJ92" s="1" t="n">
        <v>83.629</v>
      </c>
      <c r="AM92" s="1" t="n">
        <v>48</v>
      </c>
      <c r="AN92" s="1" t="n">
        <v>35.0244</v>
      </c>
      <c r="AO92" s="1" t="n">
        <v>87.7493</v>
      </c>
      <c r="AR92" s="1" t="n">
        <v>48</v>
      </c>
      <c r="AS92" s="1" t="n">
        <v>44.6584</v>
      </c>
      <c r="AT92" s="1" t="n">
        <v>92.8014</v>
      </c>
      <c r="AW92" s="1" t="n">
        <v>48</v>
      </c>
      <c r="AX92" s="1" t="n">
        <v>30.3056</v>
      </c>
      <c r="AY92" s="1" t="n">
        <v>90.0606</v>
      </c>
      <c r="BB92" s="1" t="n">
        <v>48</v>
      </c>
      <c r="BC92" s="1" t="n">
        <v>27.3003</v>
      </c>
      <c r="BD92" s="1" t="n">
        <v>87.3953</v>
      </c>
      <c r="BG92" s="1" t="n">
        <v>48</v>
      </c>
      <c r="BH92" s="1" t="n">
        <v>35.9366</v>
      </c>
      <c r="BI92" s="1" t="n">
        <v>87.8875</v>
      </c>
      <c r="BN92" s="1" t="n">
        <v>47</v>
      </c>
      <c r="BO92" s="1" t="n">
        <v>90.6063</v>
      </c>
      <c r="BP92" s="1" t="n">
        <v>42.1642</v>
      </c>
      <c r="BS92" s="1" t="n">
        <v>48</v>
      </c>
      <c r="BT92" s="1" t="n">
        <v>60.5165</v>
      </c>
      <c r="BU92" s="1" t="n">
        <v>62.2515</v>
      </c>
      <c r="BX92" s="1" t="n">
        <v>47</v>
      </c>
      <c r="BY92" s="1" t="n">
        <v>85.5929</v>
      </c>
      <c r="BZ92" s="1" t="n">
        <v>53.9679</v>
      </c>
      <c r="CC92" s="1" t="n">
        <v>47</v>
      </c>
      <c r="CD92" s="1" t="n">
        <v>44.4527</v>
      </c>
      <c r="CE92" s="1" t="n">
        <v>77.6171</v>
      </c>
    </row>
    <row r="93" customFormat="false" ht="15" hidden="false" customHeight="false" outlineLevel="0" collapsed="false">
      <c r="G93" s="1" t="n">
        <v>8.6632</v>
      </c>
      <c r="H93" s="1" t="n">
        <v>52</v>
      </c>
      <c r="I93" s="1" t="n">
        <f aca="false">AVERAGE(AD93,AI93,AN93,AS93,BO93,BT93,BY93)</f>
        <v>55.4393714285714</v>
      </c>
      <c r="J93" s="1" t="n">
        <f aca="false">STDEV(AD93,AI93,AN93,AS93,BO93,BT93,BY93)/SQRT($K$40)</f>
        <v>9.24043207093061</v>
      </c>
      <c r="K93" s="1" t="n">
        <v>52</v>
      </c>
      <c r="L93" s="1" t="n">
        <f aca="false">AVERAGE(AE93,AJ93,AO93,AT93,BP93,BU93,BZ93)</f>
        <v>72.3627857142857</v>
      </c>
      <c r="M93" s="1" t="n">
        <f aca="false">STDEV(AE93,AJ93,AO93,AT93,BP93,BU93,BZ93)/SQRT($N$40)</f>
        <v>7.52259339724035</v>
      </c>
      <c r="T93" s="1" t="n">
        <v>8.6632</v>
      </c>
      <c r="U93" s="1" t="n">
        <v>52</v>
      </c>
      <c r="V93" s="1" t="n">
        <f aca="false">AVERAGE(AX93,BC93,BH93,CD93)</f>
        <v>34.398875</v>
      </c>
      <c r="W93" s="1" t="n">
        <f aca="false">STDEV(AX93,BC93,BH93,CD93)/SQRT($X$40)</f>
        <v>3.77094342514244</v>
      </c>
      <c r="X93" s="1" t="n">
        <v>52</v>
      </c>
      <c r="Y93" s="1" t="n">
        <f aca="false">AVERAGE(AY93,BD93,BI93,CE93)</f>
        <v>85.939925</v>
      </c>
      <c r="Z93" s="1" t="n">
        <f aca="false">STDEV(AY93,BD93,BI93,CE93)/SQRT($AA$40)</f>
        <v>2.94111122150994</v>
      </c>
      <c r="AC93" s="1" t="n">
        <v>49</v>
      </c>
      <c r="AD93" s="1" t="n">
        <v>30.4901</v>
      </c>
      <c r="AE93" s="1" t="n">
        <v>85.3125</v>
      </c>
      <c r="AH93" s="1" t="n">
        <v>49</v>
      </c>
      <c r="AI93" s="1" t="n">
        <v>40.275</v>
      </c>
      <c r="AJ93" s="1" t="n">
        <v>83.7998</v>
      </c>
      <c r="AM93" s="1" t="n">
        <v>49</v>
      </c>
      <c r="AN93" s="1" t="n">
        <v>35.2282</v>
      </c>
      <c r="AO93" s="1" t="n">
        <v>87.6569</v>
      </c>
      <c r="AR93" s="1" t="n">
        <v>49</v>
      </c>
      <c r="AS93" s="1" t="n">
        <v>44.8896</v>
      </c>
      <c r="AT93" s="1" t="n">
        <v>92.7445</v>
      </c>
      <c r="AW93" s="1" t="n">
        <v>49</v>
      </c>
      <c r="AX93" s="1" t="n">
        <v>30.0774</v>
      </c>
      <c r="AY93" s="1" t="n">
        <v>90.5622</v>
      </c>
      <c r="BB93" s="1" t="n">
        <v>49</v>
      </c>
      <c r="BC93" s="1" t="n">
        <v>27.2592</v>
      </c>
      <c r="BD93" s="1" t="n">
        <v>87.5581</v>
      </c>
      <c r="BG93" s="1" t="n">
        <v>49</v>
      </c>
      <c r="BH93" s="1" t="n">
        <v>35.9276</v>
      </c>
      <c r="BI93" s="1" t="n">
        <v>88.3127</v>
      </c>
      <c r="BN93" s="1" t="n">
        <v>48</v>
      </c>
      <c r="BO93" s="1" t="n">
        <v>90.9145</v>
      </c>
      <c r="BP93" s="1" t="n">
        <v>41.3797</v>
      </c>
      <c r="BS93" s="1" t="n">
        <v>49</v>
      </c>
      <c r="BT93" s="1" t="n">
        <v>60.3146</v>
      </c>
      <c r="BU93" s="1" t="n">
        <v>62.6278</v>
      </c>
      <c r="BX93" s="1" t="n">
        <v>48</v>
      </c>
      <c r="BY93" s="1" t="n">
        <v>85.9636</v>
      </c>
      <c r="BZ93" s="1" t="n">
        <v>53.0183</v>
      </c>
      <c r="CC93" s="1" t="n">
        <v>48</v>
      </c>
      <c r="CD93" s="1" t="n">
        <v>44.3313</v>
      </c>
      <c r="CE93" s="1" t="n">
        <v>77.3267</v>
      </c>
    </row>
    <row r="138" customFormat="false" ht="15" hidden="false" customHeight="false" outlineLevel="0" collapsed="false">
      <c r="AC138" s="1" t="n">
        <v>94</v>
      </c>
      <c r="AD138" s="1" t="n">
        <v>55.6645</v>
      </c>
      <c r="AE138" s="1" t="n">
        <v>72.275</v>
      </c>
      <c r="AH138" s="1" t="n">
        <v>94</v>
      </c>
      <c r="AI138" s="1" t="n">
        <v>56.0561</v>
      </c>
      <c r="AJ138" s="1" t="n">
        <v>74.8118</v>
      </c>
      <c r="AM138" s="1" t="n">
        <v>94</v>
      </c>
      <c r="AN138" s="1" t="n">
        <v>52.1592</v>
      </c>
      <c r="AO138" s="1" t="n">
        <v>74.2539</v>
      </c>
      <c r="AR138" s="1" t="n">
        <v>94</v>
      </c>
      <c r="AS138" s="1" t="n">
        <v>57.7783</v>
      </c>
      <c r="AT138" s="1" t="n">
        <v>68.9552</v>
      </c>
      <c r="AW138" s="1" t="n">
        <v>94</v>
      </c>
      <c r="AX138" s="1" t="n">
        <v>38.1424</v>
      </c>
      <c r="AY138" s="1" t="n">
        <v>89.6683</v>
      </c>
      <c r="BB138" s="1" t="n">
        <v>94</v>
      </c>
      <c r="BC138" s="1" t="n">
        <v>45.6813</v>
      </c>
      <c r="BD138" s="1" t="n">
        <v>63.988</v>
      </c>
      <c r="BG138" s="1" t="n">
        <v>94</v>
      </c>
      <c r="BH138" s="1" t="n">
        <v>33.627</v>
      </c>
      <c r="BI138" s="1" t="n">
        <v>81.8811</v>
      </c>
      <c r="BS138" s="1" t="n">
        <v>94</v>
      </c>
      <c r="BT138" s="1" t="n">
        <v>80.6521</v>
      </c>
      <c r="BU138" s="1" t="n">
        <v>42.6379</v>
      </c>
    </row>
    <row r="139" customFormat="false" ht="15" hidden="false" customHeight="false" outlineLevel="0" collapsed="false">
      <c r="AC139" s="1" t="n">
        <v>95</v>
      </c>
      <c r="AD139" s="1" t="n">
        <v>56.1164</v>
      </c>
      <c r="AE139" s="1" t="n">
        <v>71.6971</v>
      </c>
      <c r="AH139" s="1" t="n">
        <v>95</v>
      </c>
      <c r="AI139" s="1" t="n">
        <v>56.4705</v>
      </c>
      <c r="AJ139" s="1" t="n">
        <v>74.2691</v>
      </c>
      <c r="AM139" s="1" t="n">
        <v>95</v>
      </c>
      <c r="AN139" s="1" t="n">
        <v>52.4216</v>
      </c>
      <c r="AO139" s="1" t="n">
        <v>73.8704</v>
      </c>
      <c r="AR139" s="1" t="n">
        <v>95</v>
      </c>
      <c r="AS139" s="1" t="n">
        <v>57.7451</v>
      </c>
      <c r="AT139" s="1" t="n">
        <v>68.114</v>
      </c>
      <c r="AW139" s="1" t="n">
        <v>95</v>
      </c>
      <c r="AX139" s="1" t="n">
        <v>38.4033</v>
      </c>
      <c r="AY139" s="1" t="n">
        <v>89.2402</v>
      </c>
      <c r="BB139" s="1" t="n">
        <v>95</v>
      </c>
      <c r="BC139" s="1" t="n">
        <v>46.1298</v>
      </c>
      <c r="BD139" s="1" t="n">
        <v>63.4146</v>
      </c>
      <c r="BG139" s="1" t="n">
        <v>95</v>
      </c>
      <c r="BH139" s="1" t="n">
        <v>33.336</v>
      </c>
      <c r="BI139" s="1" t="n">
        <v>81.4211</v>
      </c>
      <c r="BS139" s="1" t="n">
        <v>95</v>
      </c>
      <c r="BT139" s="1" t="n">
        <v>81.1018</v>
      </c>
      <c r="BU139" s="1" t="n">
        <v>41.8472</v>
      </c>
    </row>
    <row r="140" customFormat="false" ht="15" hidden="false" customHeight="false" outlineLevel="0" collapsed="false">
      <c r="AC140" s="1" t="n">
        <v>96</v>
      </c>
      <c r="AD140" s="1" t="n">
        <v>56.5204</v>
      </c>
      <c r="AE140" s="1" t="n">
        <v>71.2527</v>
      </c>
      <c r="AH140" s="1" t="n">
        <v>96</v>
      </c>
      <c r="AI140" s="1" t="n">
        <v>56.6126</v>
      </c>
      <c r="AJ140" s="1" t="n">
        <v>73.8975</v>
      </c>
      <c r="AM140" s="1" t="n">
        <v>96</v>
      </c>
      <c r="AN140" s="1" t="n">
        <v>52.6347</v>
      </c>
      <c r="AO140" s="1" t="n">
        <v>73.5052</v>
      </c>
      <c r="AR140" s="1" t="n">
        <v>96</v>
      </c>
      <c r="AS140" s="1" t="n">
        <v>57.5769</v>
      </c>
      <c r="AT140" s="1" t="n">
        <v>67.0588</v>
      </c>
      <c r="AW140" s="1" t="n">
        <v>96</v>
      </c>
      <c r="AX140" s="1" t="n">
        <v>38.3496</v>
      </c>
      <c r="AY140" s="1" t="n">
        <v>88.8275</v>
      </c>
      <c r="BB140" s="1" t="n">
        <v>96</v>
      </c>
      <c r="BC140" s="1" t="n">
        <v>46.4264</v>
      </c>
      <c r="BD140" s="1" t="n">
        <v>62.8974</v>
      </c>
      <c r="BG140" s="1" t="n">
        <v>96</v>
      </c>
      <c r="BH140" s="1" t="n">
        <v>33.0492</v>
      </c>
      <c r="BI140" s="1" t="n">
        <v>81.0104</v>
      </c>
      <c r="BS140" s="1" t="n">
        <v>96</v>
      </c>
      <c r="BT140" s="1" t="n">
        <v>81.077</v>
      </c>
      <c r="BU140" s="1" t="n">
        <v>41.0357</v>
      </c>
    </row>
    <row r="141" customFormat="false" ht="15" hidden="false" customHeight="false" outlineLevel="0" collapsed="false">
      <c r="AC141" s="1" t="n">
        <v>97</v>
      </c>
      <c r="AD141" s="1" t="n">
        <v>57.0763</v>
      </c>
      <c r="AE141" s="1" t="n">
        <v>70.7422</v>
      </c>
      <c r="AH141" s="1" t="n">
        <v>97</v>
      </c>
      <c r="AI141" s="1" t="n">
        <v>56.6164</v>
      </c>
      <c r="AJ141" s="1" t="n">
        <v>73.5708</v>
      </c>
      <c r="AM141" s="1" t="n">
        <v>97</v>
      </c>
      <c r="AN141" s="1" t="n">
        <v>52.7914</v>
      </c>
      <c r="AO141" s="1" t="n">
        <v>73.2385</v>
      </c>
      <c r="AR141" s="1" t="n">
        <v>97</v>
      </c>
      <c r="AS141" s="1" t="n">
        <v>57.5779</v>
      </c>
      <c r="AT141" s="1" t="n">
        <v>66.2156</v>
      </c>
      <c r="AW141" s="1" t="n">
        <v>97</v>
      </c>
      <c r="AX141" s="1" t="n">
        <v>38.5645</v>
      </c>
      <c r="AY141" s="1" t="n">
        <v>88.4324</v>
      </c>
      <c r="BB141" s="1" t="n">
        <v>97</v>
      </c>
      <c r="BC141" s="1" t="n">
        <v>46.612</v>
      </c>
      <c r="BD141" s="1" t="n">
        <v>62.3091</v>
      </c>
      <c r="BG141" s="1" t="n">
        <v>97</v>
      </c>
      <c r="BH141" s="1" t="n">
        <v>33.0258</v>
      </c>
      <c r="BI141" s="1" t="n">
        <v>80.5681</v>
      </c>
      <c r="BS141" s="1" t="n">
        <v>97</v>
      </c>
      <c r="BT141" s="1" t="n">
        <v>81.2022</v>
      </c>
      <c r="BU141" s="1" t="n">
        <v>40.1523</v>
      </c>
    </row>
    <row r="142" customFormat="false" ht="15" hidden="false" customHeight="false" outlineLevel="0" collapsed="false">
      <c r="AC142" s="1" t="n">
        <v>98</v>
      </c>
      <c r="AD142" s="1" t="n">
        <v>57.6406</v>
      </c>
      <c r="AE142" s="1" t="n">
        <v>70.2026</v>
      </c>
      <c r="AH142" s="1" t="n">
        <v>98</v>
      </c>
      <c r="AI142" s="1" t="n">
        <v>56.7573</v>
      </c>
      <c r="AJ142" s="1" t="n">
        <v>73.0664</v>
      </c>
      <c r="AM142" s="1" t="n">
        <v>98</v>
      </c>
      <c r="AN142" s="1" t="n">
        <v>53.1912</v>
      </c>
      <c r="AO142" s="1" t="n">
        <v>72.9209</v>
      </c>
      <c r="AR142" s="1" t="n">
        <v>98</v>
      </c>
      <c r="AS142" s="1" t="n">
        <v>57.5143</v>
      </c>
      <c r="AT142" s="1" t="n">
        <v>65.2884</v>
      </c>
      <c r="AW142" s="1" t="n">
        <v>98</v>
      </c>
      <c r="AX142" s="1" t="n">
        <v>37.9003</v>
      </c>
      <c r="AY142" s="1" t="n">
        <v>88.0388</v>
      </c>
      <c r="BB142" s="1" t="n">
        <v>98</v>
      </c>
      <c r="BC142" s="1" t="n">
        <v>46.7359</v>
      </c>
      <c r="BD142" s="1" t="n">
        <v>61.7708</v>
      </c>
      <c r="BG142" s="1" t="n">
        <v>98</v>
      </c>
      <c r="BH142" s="1" t="n">
        <v>32.6691</v>
      </c>
      <c r="BI142" s="1" t="n">
        <v>80.1947</v>
      </c>
      <c r="BS142" s="1" t="n">
        <v>98</v>
      </c>
      <c r="BT142" s="1" t="n">
        <v>81.4587</v>
      </c>
      <c r="BU142" s="1" t="n">
        <v>39.2676</v>
      </c>
    </row>
    <row r="143" customFormat="false" ht="15" hidden="false" customHeight="false" outlineLevel="0" collapsed="false">
      <c r="AC143" s="1" t="n">
        <v>99</v>
      </c>
      <c r="AD143" s="1" t="n">
        <v>58.0185</v>
      </c>
      <c r="AE143" s="1" t="n">
        <v>69.719</v>
      </c>
      <c r="AH143" s="1" t="n">
        <v>99</v>
      </c>
      <c r="AI143" s="1" t="n">
        <v>57.03</v>
      </c>
      <c r="AJ143" s="1" t="n">
        <v>72.6089</v>
      </c>
      <c r="AM143" s="1" t="n">
        <v>99</v>
      </c>
      <c r="AN143" s="1" t="n">
        <v>53.5612</v>
      </c>
      <c r="AO143" s="1" t="n">
        <v>72.5032</v>
      </c>
      <c r="AR143" s="1" t="n">
        <v>99</v>
      </c>
      <c r="AS143" s="1" t="n">
        <v>57.2373</v>
      </c>
      <c r="AT143" s="1" t="n">
        <v>64.4969</v>
      </c>
      <c r="AW143" s="1" t="n">
        <v>99</v>
      </c>
      <c r="AX143" s="1" t="n">
        <v>37.6058</v>
      </c>
      <c r="AY143" s="1" t="n">
        <v>87.7399</v>
      </c>
      <c r="BB143" s="1" t="n">
        <v>99</v>
      </c>
      <c r="BC143" s="1" t="n">
        <v>46.8747</v>
      </c>
      <c r="BD143" s="1" t="n">
        <v>61.1019</v>
      </c>
      <c r="BG143" s="1" t="n">
        <v>99</v>
      </c>
      <c r="BH143" s="1" t="n">
        <v>31.9211</v>
      </c>
      <c r="BI143" s="1" t="n">
        <v>79.7107</v>
      </c>
      <c r="BS143" s="1" t="n">
        <v>99</v>
      </c>
      <c r="BT143" s="1" t="n">
        <v>81.8181</v>
      </c>
      <c r="BU143" s="1" t="n">
        <v>38.1819</v>
      </c>
    </row>
    <row r="144" customFormat="false" ht="15" hidden="false" customHeight="false" outlineLevel="0" collapsed="false">
      <c r="AC144" s="1" t="n">
        <v>100</v>
      </c>
      <c r="AD144" s="1" t="n">
        <v>58.3019</v>
      </c>
      <c r="AE144" s="1" t="n">
        <v>69.1249</v>
      </c>
      <c r="AH144" s="1" t="n">
        <v>100</v>
      </c>
      <c r="AI144" s="1" t="n">
        <v>57.3321</v>
      </c>
      <c r="AJ144" s="1" t="n">
        <v>72.1133</v>
      </c>
      <c r="AM144" s="1" t="n">
        <v>100</v>
      </c>
      <c r="AN144" s="1" t="n">
        <v>53.9063</v>
      </c>
      <c r="AO144" s="1" t="n">
        <v>71.9587</v>
      </c>
      <c r="AR144" s="1" t="n">
        <v>100</v>
      </c>
      <c r="AS144" s="1" t="n">
        <v>57.162</v>
      </c>
      <c r="AT144" s="1" t="n">
        <v>63.6832</v>
      </c>
      <c r="AW144" s="1" t="n">
        <v>100</v>
      </c>
      <c r="AX144" s="1" t="n">
        <v>37.3887</v>
      </c>
      <c r="AY144" s="1" t="n">
        <v>87.1848</v>
      </c>
      <c r="BB144" s="1" t="n">
        <v>100</v>
      </c>
      <c r="BC144" s="1" t="n">
        <v>47.0823</v>
      </c>
      <c r="BD144" s="1" t="n">
        <v>60.569</v>
      </c>
      <c r="BG144" s="1" t="n">
        <v>100</v>
      </c>
      <c r="BH144" s="1" t="n">
        <v>31.8106</v>
      </c>
      <c r="BI144" s="1" t="n">
        <v>79.2213</v>
      </c>
      <c r="BS144" s="1" t="n">
        <v>100</v>
      </c>
      <c r="BT144" s="1" t="n">
        <v>82.1416</v>
      </c>
      <c r="BU144" s="1" t="n">
        <v>37.2048</v>
      </c>
    </row>
    <row r="145" customFormat="false" ht="15" hidden="false" customHeight="false" outlineLevel="0" collapsed="false">
      <c r="AC145" s="1" t="n">
        <v>101</v>
      </c>
      <c r="AD145" s="1" t="n">
        <v>58.6416</v>
      </c>
      <c r="AE145" s="1" t="n">
        <v>68.4445</v>
      </c>
      <c r="AH145" s="1" t="n">
        <v>101</v>
      </c>
      <c r="AI145" s="1" t="n">
        <v>57.6348</v>
      </c>
      <c r="AJ145" s="1" t="n">
        <v>71.6188</v>
      </c>
      <c r="AM145" s="1" t="n">
        <v>101</v>
      </c>
      <c r="AN145" s="1" t="n">
        <v>54.4282</v>
      </c>
      <c r="AO145" s="1" t="n">
        <v>71.3037</v>
      </c>
      <c r="AR145" s="1" t="n">
        <v>101</v>
      </c>
      <c r="AS145" s="1" t="n">
        <v>56.7228</v>
      </c>
      <c r="AT145" s="1" t="n">
        <v>62.8341</v>
      </c>
      <c r="AW145" s="1" t="n">
        <v>101</v>
      </c>
      <c r="AX145" s="1" t="n">
        <v>37.4508</v>
      </c>
      <c r="AY145" s="1" t="n">
        <v>86.6586</v>
      </c>
      <c r="BB145" s="1" t="n">
        <v>101</v>
      </c>
      <c r="BC145" s="1" t="n">
        <v>47.2064</v>
      </c>
      <c r="BD145" s="1" t="n">
        <v>60.0107</v>
      </c>
      <c r="BG145" s="1" t="n">
        <v>101</v>
      </c>
      <c r="BH145" s="1" t="n">
        <v>31.4526</v>
      </c>
      <c r="BI145" s="1" t="n">
        <v>78.7085</v>
      </c>
    </row>
    <row r="146" customFormat="false" ht="15" hidden="false" customHeight="false" outlineLevel="0" collapsed="false">
      <c r="AC146" s="1" t="n">
        <v>102</v>
      </c>
      <c r="AD146" s="1" t="n">
        <v>58.8898</v>
      </c>
      <c r="AE146" s="1" t="n">
        <v>67.9367</v>
      </c>
      <c r="AH146" s="1" t="n">
        <v>102</v>
      </c>
      <c r="AI146" s="1" t="n">
        <v>57.8999</v>
      </c>
      <c r="AJ146" s="1" t="n">
        <v>71.1481</v>
      </c>
      <c r="AM146" s="1" t="n">
        <v>102</v>
      </c>
      <c r="AN146" s="1" t="n">
        <v>54.7907</v>
      </c>
      <c r="AO146" s="1" t="n">
        <v>70.8488</v>
      </c>
      <c r="AR146" s="1" t="n">
        <v>102</v>
      </c>
      <c r="AS146" s="1" t="n">
        <v>56.3105</v>
      </c>
      <c r="AT146" s="1" t="n">
        <v>61.7466</v>
      </c>
      <c r="AW146" s="1" t="n">
        <v>102</v>
      </c>
      <c r="AX146" s="1" t="n">
        <v>37.4804</v>
      </c>
      <c r="AY146" s="1" t="n">
        <v>86.1479</v>
      </c>
      <c r="BB146" s="1" t="n">
        <v>102</v>
      </c>
      <c r="BC146" s="1" t="n">
        <v>47.0961</v>
      </c>
      <c r="BD146" s="1" t="n">
        <v>59.4438</v>
      </c>
      <c r="BG146" s="1" t="n">
        <v>102</v>
      </c>
      <c r="BH146" s="1" t="n">
        <v>31.3509</v>
      </c>
      <c r="BI146" s="1" t="n">
        <v>78.1956</v>
      </c>
    </row>
    <row r="147" customFormat="false" ht="15" hidden="false" customHeight="false" outlineLevel="0" collapsed="false">
      <c r="AC147" s="1" t="n">
        <v>103</v>
      </c>
      <c r="AD147" s="1" t="n">
        <v>59.1963</v>
      </c>
      <c r="AE147" s="1" t="n">
        <v>67.2305</v>
      </c>
      <c r="AH147" s="1" t="n">
        <v>103</v>
      </c>
      <c r="AI147" s="1" t="n">
        <v>58.2477</v>
      </c>
      <c r="AJ147" s="1" t="n">
        <v>70.6516</v>
      </c>
      <c r="AM147" s="1" t="n">
        <v>103</v>
      </c>
      <c r="AN147" s="1" t="n">
        <v>55.1424</v>
      </c>
      <c r="AO147" s="1" t="n">
        <v>70.4271</v>
      </c>
      <c r="AR147" s="1" t="n">
        <v>103</v>
      </c>
      <c r="AS147" s="1" t="n">
        <v>56.166</v>
      </c>
      <c r="AT147" s="1" t="n">
        <v>60.5774</v>
      </c>
      <c r="AW147" s="1" t="n">
        <v>103</v>
      </c>
      <c r="AX147" s="1" t="n">
        <v>37.5106</v>
      </c>
      <c r="AY147" s="1" t="n">
        <v>85.6947</v>
      </c>
      <c r="BB147" s="1" t="n">
        <v>103</v>
      </c>
      <c r="BC147" s="1" t="n">
        <v>47.034</v>
      </c>
      <c r="BD147" s="1" t="n">
        <v>58.5642</v>
      </c>
      <c r="BG147" s="1" t="n">
        <v>103</v>
      </c>
      <c r="BH147" s="1" t="n">
        <v>31.4996</v>
      </c>
      <c r="BI147" s="1" t="n">
        <v>77.6327</v>
      </c>
    </row>
    <row r="148" customFormat="false" ht="15" hidden="false" customHeight="false" outlineLevel="0" collapsed="false">
      <c r="AC148" s="1" t="n">
        <v>104</v>
      </c>
      <c r="AD148" s="1" t="n">
        <v>59.4031</v>
      </c>
      <c r="AE148" s="1" t="n">
        <v>66.4667</v>
      </c>
      <c r="AH148" s="1" t="n">
        <v>104</v>
      </c>
      <c r="AI148" s="1" t="n">
        <v>58.6757</v>
      </c>
      <c r="AJ148" s="1" t="n">
        <v>70.0619</v>
      </c>
      <c r="AM148" s="1" t="n">
        <v>104</v>
      </c>
      <c r="AN148" s="1" t="n">
        <v>55.3583</v>
      </c>
      <c r="AO148" s="1" t="n">
        <v>70.0053</v>
      </c>
      <c r="AR148" s="1" t="n">
        <v>104</v>
      </c>
      <c r="AS148" s="1" t="n">
        <v>56.0331</v>
      </c>
      <c r="AT148" s="1" t="n">
        <v>59.5787</v>
      </c>
      <c r="AW148" s="1" t="n">
        <v>104</v>
      </c>
      <c r="AX148" s="1" t="n">
        <v>37.6678</v>
      </c>
      <c r="AY148" s="1" t="n">
        <v>85.2627</v>
      </c>
      <c r="BB148" s="1" t="n">
        <v>104</v>
      </c>
      <c r="BC148" s="1" t="n">
        <v>46.9893</v>
      </c>
      <c r="BD148" s="1" t="n">
        <v>57.4677</v>
      </c>
      <c r="BG148" s="1" t="n">
        <v>104</v>
      </c>
      <c r="BH148" s="1" t="n">
        <v>31.3272</v>
      </c>
      <c r="BI148" s="1" t="n">
        <v>77.1349</v>
      </c>
    </row>
    <row r="149" customFormat="false" ht="15" hidden="false" customHeight="false" outlineLevel="0" collapsed="false">
      <c r="AC149" s="1" t="n">
        <v>105</v>
      </c>
      <c r="AD149" s="1" t="n">
        <v>59.4741</v>
      </c>
      <c r="AE149" s="1" t="n">
        <v>65.362</v>
      </c>
      <c r="AH149" s="1" t="n">
        <v>105</v>
      </c>
      <c r="AI149" s="1" t="n">
        <v>59.0998</v>
      </c>
      <c r="AJ149" s="1" t="n">
        <v>69.4744</v>
      </c>
      <c r="AM149" s="1" t="n">
        <v>105</v>
      </c>
      <c r="AN149" s="1" t="n">
        <v>55.6031</v>
      </c>
      <c r="AO149" s="1" t="n">
        <v>69.5657</v>
      </c>
      <c r="AR149" s="1" t="n">
        <v>105</v>
      </c>
      <c r="AS149" s="1" t="n">
        <v>55.9441</v>
      </c>
      <c r="AT149" s="1" t="n">
        <v>58.4138</v>
      </c>
      <c r="AW149" s="1" t="n">
        <v>105</v>
      </c>
      <c r="AX149" s="1" t="n">
        <v>37.7735</v>
      </c>
      <c r="AY149" s="1" t="n">
        <v>84.6787</v>
      </c>
      <c r="BB149" s="1" t="n">
        <v>105</v>
      </c>
      <c r="BC149" s="1" t="n">
        <v>47.0305</v>
      </c>
      <c r="BD149" s="1" t="n">
        <v>56.609</v>
      </c>
      <c r="BG149" s="1" t="n">
        <v>105</v>
      </c>
      <c r="BH149" s="1" t="n">
        <v>30.9187</v>
      </c>
      <c r="BI149" s="1" t="n">
        <v>76.6152</v>
      </c>
    </row>
    <row r="150" customFormat="false" ht="15" hidden="false" customHeight="false" outlineLevel="0" collapsed="false">
      <c r="AC150" s="1" t="n">
        <v>106</v>
      </c>
      <c r="AD150" s="1" t="n">
        <v>59.502</v>
      </c>
      <c r="AE150" s="1" t="n">
        <v>64.6161</v>
      </c>
      <c r="AH150" s="1" t="n">
        <v>106</v>
      </c>
      <c r="AI150" s="1" t="n">
        <v>59.3103</v>
      </c>
      <c r="AJ150" s="1" t="n">
        <v>68.8856</v>
      </c>
      <c r="AM150" s="1" t="n">
        <v>106</v>
      </c>
      <c r="AN150" s="1" t="n">
        <v>55.7183</v>
      </c>
      <c r="AO150" s="1" t="n">
        <v>69.2792</v>
      </c>
      <c r="AR150" s="1" t="n">
        <v>106</v>
      </c>
      <c r="AS150" s="1" t="n">
        <v>55.9709</v>
      </c>
      <c r="AT150" s="1" t="n">
        <v>57.4137</v>
      </c>
      <c r="AW150" s="1" t="n">
        <v>106</v>
      </c>
      <c r="AX150" s="1" t="n">
        <v>37.9143</v>
      </c>
      <c r="AY150" s="1" t="n">
        <v>84.1574</v>
      </c>
      <c r="BB150" s="1" t="n">
        <v>106</v>
      </c>
      <c r="BC150" s="1" t="n">
        <v>46.9682</v>
      </c>
      <c r="BD150" s="1" t="n">
        <v>55.6085</v>
      </c>
      <c r="BG150" s="1" t="n">
        <v>106</v>
      </c>
      <c r="BH150" s="1" t="n">
        <v>31.0692</v>
      </c>
      <c r="BI150" s="1" t="n">
        <v>76.021</v>
      </c>
    </row>
    <row r="151" customFormat="false" ht="15" hidden="false" customHeight="false" outlineLevel="0" collapsed="false">
      <c r="AC151" s="1" t="n">
        <v>107</v>
      </c>
      <c r="AD151" s="1" t="n">
        <v>59.6105</v>
      </c>
      <c r="AE151" s="1" t="n">
        <v>63.7562</v>
      </c>
      <c r="AH151" s="1" t="n">
        <v>107</v>
      </c>
      <c r="AI151" s="1" t="n">
        <v>59.5261</v>
      </c>
      <c r="AJ151" s="1" t="n">
        <v>68.395</v>
      </c>
      <c r="AM151" s="1" t="n">
        <v>107</v>
      </c>
      <c r="AN151" s="1" t="n">
        <v>55.8935</v>
      </c>
      <c r="AO151" s="1" t="n">
        <v>68.9586</v>
      </c>
      <c r="AR151" s="1" t="n">
        <v>107</v>
      </c>
      <c r="AS151" s="1" t="n">
        <v>55.6774</v>
      </c>
      <c r="AT151" s="1" t="n">
        <v>56.0982</v>
      </c>
      <c r="AW151" s="1" t="n">
        <v>107</v>
      </c>
      <c r="AX151" s="1" t="n">
        <v>38.048</v>
      </c>
      <c r="AY151" s="1" t="n">
        <v>83.6301</v>
      </c>
      <c r="BB151" s="1" t="n">
        <v>107</v>
      </c>
      <c r="BC151" s="1" t="n">
        <v>46.7992</v>
      </c>
      <c r="BD151" s="1" t="n">
        <v>54.6094</v>
      </c>
      <c r="BG151" s="1" t="n">
        <v>107</v>
      </c>
      <c r="BH151" s="1" t="n">
        <v>30.6358</v>
      </c>
      <c r="BI151" s="1" t="n">
        <v>75.466</v>
      </c>
    </row>
    <row r="152" customFormat="false" ht="15" hidden="false" customHeight="false" outlineLevel="0" collapsed="false">
      <c r="AC152" s="1" t="n">
        <v>108</v>
      </c>
      <c r="AD152" s="1" t="n">
        <v>59.8257</v>
      </c>
      <c r="AE152" s="1" t="n">
        <v>62.8535</v>
      </c>
      <c r="AH152" s="1" t="n">
        <v>108</v>
      </c>
      <c r="AI152" s="1" t="n">
        <v>59.9679</v>
      </c>
      <c r="AJ152" s="1" t="n">
        <v>67.794</v>
      </c>
      <c r="AM152" s="1" t="n">
        <v>108</v>
      </c>
      <c r="AN152" s="1" t="n">
        <v>55.9194</v>
      </c>
      <c r="AO152" s="1" t="n">
        <v>68.6616</v>
      </c>
      <c r="AR152" s="1" t="n">
        <v>108</v>
      </c>
      <c r="AS152" s="1" t="n">
        <v>55.6429</v>
      </c>
      <c r="AT152" s="1" t="n">
        <v>55.0658</v>
      </c>
      <c r="AW152" s="1" t="n">
        <v>108</v>
      </c>
      <c r="AX152" s="1" t="n">
        <v>38.4148</v>
      </c>
      <c r="AY152" s="1" t="n">
        <v>83.1266</v>
      </c>
      <c r="BB152" s="1" t="n">
        <v>108</v>
      </c>
      <c r="BC152" s="1" t="n">
        <v>46.7943</v>
      </c>
      <c r="BD152" s="1" t="n">
        <v>53.385</v>
      </c>
      <c r="BG152" s="1" t="n">
        <v>108</v>
      </c>
      <c r="BH152" s="1" t="n">
        <v>30.5311</v>
      </c>
      <c r="BI152" s="1" t="n">
        <v>74.7919</v>
      </c>
    </row>
    <row r="153" customFormat="false" ht="15" hidden="false" customHeight="false" outlineLevel="0" collapsed="false">
      <c r="AC153" s="1" t="n">
        <v>109</v>
      </c>
      <c r="AD153" s="1" t="n">
        <v>59.7062</v>
      </c>
      <c r="AE153" s="1" t="n">
        <v>61.8081</v>
      </c>
      <c r="AH153" s="1" t="n">
        <v>109</v>
      </c>
      <c r="AI153" s="1" t="n">
        <v>60.3914</v>
      </c>
      <c r="AJ153" s="1" t="n">
        <v>67.0575</v>
      </c>
      <c r="AM153" s="1" t="n">
        <v>109</v>
      </c>
      <c r="AN153" s="1" t="n">
        <v>55.988</v>
      </c>
      <c r="AO153" s="1" t="n">
        <v>68.2945</v>
      </c>
      <c r="AR153" s="1" t="n">
        <v>109</v>
      </c>
      <c r="AS153" s="1" t="n">
        <v>55.488</v>
      </c>
      <c r="AT153" s="1" t="n">
        <v>53.5792</v>
      </c>
      <c r="AW153" s="1" t="n">
        <v>109</v>
      </c>
      <c r="AX153" s="1" t="n">
        <v>38.6179</v>
      </c>
      <c r="AY153" s="1" t="n">
        <v>82.649</v>
      </c>
      <c r="BB153" s="1" t="n">
        <v>109</v>
      </c>
      <c r="BC153" s="1" t="n">
        <v>47.0669</v>
      </c>
      <c r="BD153" s="1" t="n">
        <v>52.376</v>
      </c>
      <c r="BG153" s="1" t="n">
        <v>109</v>
      </c>
      <c r="BH153" s="1" t="n">
        <v>30.1873</v>
      </c>
      <c r="BI153" s="1" t="n">
        <v>74.1054</v>
      </c>
    </row>
    <row r="154" customFormat="false" ht="15" hidden="false" customHeight="false" outlineLevel="0" collapsed="false">
      <c r="AC154" s="1" t="n">
        <v>110</v>
      </c>
      <c r="AD154" s="1" t="n">
        <v>59.7533</v>
      </c>
      <c r="AE154" s="1" t="n">
        <v>60.6938</v>
      </c>
      <c r="AH154" s="1" t="n">
        <v>110</v>
      </c>
      <c r="AI154" s="1" t="n">
        <v>60.6911</v>
      </c>
      <c r="AJ154" s="1" t="n">
        <v>66.3078</v>
      </c>
      <c r="AM154" s="1" t="n">
        <v>110</v>
      </c>
      <c r="AN154" s="1" t="n">
        <v>55.9601</v>
      </c>
      <c r="AO154" s="1" t="n">
        <v>67.9863</v>
      </c>
      <c r="AR154" s="1" t="n">
        <v>110</v>
      </c>
      <c r="AS154" s="1" t="n">
        <v>55.2061</v>
      </c>
      <c r="AT154" s="1" t="n">
        <v>52.0266</v>
      </c>
      <c r="AW154" s="1" t="n">
        <v>110</v>
      </c>
      <c r="AX154" s="1" t="n">
        <v>38.5774</v>
      </c>
      <c r="AY154" s="1" t="n">
        <v>82.0659</v>
      </c>
      <c r="BB154" s="1" t="n">
        <v>110</v>
      </c>
      <c r="BC154" s="1" t="n">
        <v>47.8637</v>
      </c>
      <c r="BD154" s="1" t="n">
        <v>51.1799</v>
      </c>
      <c r="BG154" s="1" t="n">
        <v>110</v>
      </c>
      <c r="BH154" s="1" t="n">
        <v>30.1671</v>
      </c>
      <c r="BI154" s="1" t="n">
        <v>73.4109</v>
      </c>
    </row>
    <row r="155" customFormat="false" ht="15" hidden="false" customHeight="false" outlineLevel="0" collapsed="false">
      <c r="AC155" s="1" t="n">
        <v>111</v>
      </c>
      <c r="AD155" s="1" t="n">
        <v>59.9308</v>
      </c>
      <c r="AE155" s="1" t="n">
        <v>59.4822</v>
      </c>
      <c r="AH155" s="1" t="n">
        <v>111</v>
      </c>
      <c r="AI155" s="1" t="n">
        <v>61.0264</v>
      </c>
      <c r="AJ155" s="1" t="n">
        <v>65.7014</v>
      </c>
      <c r="AM155" s="1" t="n">
        <v>111</v>
      </c>
      <c r="AN155" s="1" t="n">
        <v>55.9362</v>
      </c>
      <c r="AO155" s="1" t="n">
        <v>67.5742</v>
      </c>
      <c r="AR155" s="1" t="n">
        <v>111</v>
      </c>
      <c r="AS155" s="1" t="n">
        <v>55.0974</v>
      </c>
      <c r="AT155" s="1" t="n">
        <v>50.8383</v>
      </c>
      <c r="AW155" s="1" t="n">
        <v>111</v>
      </c>
      <c r="AX155" s="1" t="n">
        <v>38.477</v>
      </c>
      <c r="AY155" s="1" t="n">
        <v>81.605</v>
      </c>
      <c r="BB155" s="1" t="n">
        <v>111</v>
      </c>
      <c r="BC155" s="1" t="n">
        <v>48.7926</v>
      </c>
      <c r="BD155" s="1" t="n">
        <v>49.611</v>
      </c>
      <c r="BG155" s="1" t="n">
        <v>111</v>
      </c>
      <c r="BH155" s="1" t="n">
        <v>30.096</v>
      </c>
      <c r="BI155" s="1" t="n">
        <v>72.7396</v>
      </c>
    </row>
    <row r="156" customFormat="false" ht="15" hidden="false" customHeight="false" outlineLevel="0" collapsed="false">
      <c r="AC156" s="1" t="n">
        <v>112</v>
      </c>
      <c r="AD156" s="1" t="n">
        <v>59.5526</v>
      </c>
      <c r="AE156" s="1" t="n">
        <v>58.393</v>
      </c>
      <c r="AH156" s="1" t="n">
        <v>112</v>
      </c>
      <c r="AI156" s="1" t="n">
        <v>61.1809</v>
      </c>
      <c r="AJ156" s="1" t="n">
        <v>64.7726</v>
      </c>
      <c r="AM156" s="1" t="n">
        <v>112</v>
      </c>
      <c r="AN156" s="1" t="n">
        <v>55.9125</v>
      </c>
      <c r="AO156" s="1" t="n">
        <v>67.2741</v>
      </c>
      <c r="AR156" s="1" t="n">
        <v>112</v>
      </c>
      <c r="AS156" s="1" t="n">
        <v>54.7838</v>
      </c>
      <c r="AT156" s="1" t="n">
        <v>49.4474</v>
      </c>
      <c r="AW156" s="1" t="n">
        <v>112</v>
      </c>
      <c r="AX156" s="1" t="n">
        <v>38.7643</v>
      </c>
      <c r="AY156" s="1" t="n">
        <v>81.0335</v>
      </c>
      <c r="BB156" s="1" t="n">
        <v>112</v>
      </c>
      <c r="BC156" s="1" t="n">
        <v>49.4181</v>
      </c>
      <c r="BD156" s="1" t="n">
        <v>48.1891</v>
      </c>
      <c r="BG156" s="1" t="n">
        <v>112</v>
      </c>
      <c r="BH156" s="1" t="n">
        <v>30.5601</v>
      </c>
      <c r="BI156" s="1" t="n">
        <v>72.1215</v>
      </c>
    </row>
    <row r="157" customFormat="false" ht="15" hidden="false" customHeight="false" outlineLevel="0" collapsed="false">
      <c r="AC157" s="1" t="n">
        <v>113</v>
      </c>
      <c r="AD157" s="1" t="n">
        <v>59.4218</v>
      </c>
      <c r="AE157" s="1" t="n">
        <v>57.5065</v>
      </c>
      <c r="AH157" s="1" t="n">
        <v>113</v>
      </c>
      <c r="AI157" s="1" t="n">
        <v>61.6329</v>
      </c>
      <c r="AJ157" s="1" t="n">
        <v>64.0528</v>
      </c>
      <c r="AM157" s="1" t="n">
        <v>113</v>
      </c>
      <c r="AN157" s="1" t="n">
        <v>56.0171</v>
      </c>
      <c r="AO157" s="1" t="n">
        <v>66.8846</v>
      </c>
      <c r="AR157" s="1" t="n">
        <v>113</v>
      </c>
      <c r="AS157" s="1" t="n">
        <v>54.6579</v>
      </c>
      <c r="AT157" s="1" t="n">
        <v>48.1621</v>
      </c>
      <c r="AW157" s="1" t="n">
        <v>113</v>
      </c>
      <c r="AX157" s="1" t="n">
        <v>39.2249</v>
      </c>
      <c r="AY157" s="1" t="n">
        <v>80.5572</v>
      </c>
      <c r="BB157" s="1" t="n">
        <v>113</v>
      </c>
      <c r="BC157" s="1" t="n">
        <v>49.6698</v>
      </c>
      <c r="BD157" s="1" t="n">
        <v>47.0369</v>
      </c>
      <c r="BG157" s="1" t="n">
        <v>113</v>
      </c>
      <c r="BH157" s="1" t="n">
        <v>31.0715</v>
      </c>
      <c r="BI157" s="1" t="n">
        <v>71.3919</v>
      </c>
    </row>
    <row r="158" customFormat="false" ht="15" hidden="false" customHeight="false" outlineLevel="0" collapsed="false">
      <c r="AC158" s="1" t="n">
        <v>114</v>
      </c>
      <c r="AD158" s="1" t="n">
        <v>59.465</v>
      </c>
      <c r="AE158" s="1" t="n">
        <v>56.3142</v>
      </c>
      <c r="AH158" s="1" t="n">
        <v>114</v>
      </c>
      <c r="AI158" s="1" t="n">
        <v>61.9094</v>
      </c>
      <c r="AJ158" s="1" t="n">
        <v>63.2528</v>
      </c>
      <c r="AM158" s="1" t="n">
        <v>114</v>
      </c>
      <c r="AN158" s="1" t="n">
        <v>56.1028</v>
      </c>
      <c r="AO158" s="1" t="n">
        <v>66.3934</v>
      </c>
      <c r="AR158" s="1" t="n">
        <v>114</v>
      </c>
      <c r="AS158" s="1" t="n">
        <v>54.4559</v>
      </c>
      <c r="AT158" s="1" t="n">
        <v>46.6998</v>
      </c>
      <c r="AW158" s="1" t="n">
        <v>114</v>
      </c>
      <c r="AX158" s="1" t="n">
        <v>39.696</v>
      </c>
      <c r="AY158" s="1" t="n">
        <v>79.9034</v>
      </c>
      <c r="BB158" s="1" t="n">
        <v>114</v>
      </c>
      <c r="BC158" s="1" t="n">
        <v>50.1481</v>
      </c>
      <c r="BD158" s="1" t="n">
        <v>45.5996</v>
      </c>
      <c r="BG158" s="1" t="n">
        <v>114</v>
      </c>
      <c r="BH158" s="1" t="n">
        <v>31.2073</v>
      </c>
      <c r="BI158" s="1" t="n">
        <v>70.4597</v>
      </c>
    </row>
    <row r="159" customFormat="false" ht="15" hidden="false" customHeight="false" outlineLevel="0" collapsed="false">
      <c r="AC159" s="1" t="n">
        <v>115</v>
      </c>
      <c r="AD159" s="1" t="n">
        <v>59.8077</v>
      </c>
      <c r="AE159" s="1" t="n">
        <v>54.7324</v>
      </c>
      <c r="AH159" s="1" t="n">
        <v>115</v>
      </c>
      <c r="AI159" s="1" t="n">
        <v>62.123</v>
      </c>
      <c r="AJ159" s="1" t="n">
        <v>62.414</v>
      </c>
      <c r="AM159" s="1" t="n">
        <v>115</v>
      </c>
      <c r="AN159" s="1" t="n">
        <v>56.3014</v>
      </c>
      <c r="AO159" s="1" t="n">
        <v>65.773</v>
      </c>
      <c r="AR159" s="1" t="n">
        <v>115</v>
      </c>
      <c r="AS159" s="1" t="n">
        <v>54.6555</v>
      </c>
      <c r="AT159" s="1" t="n">
        <v>44.5013</v>
      </c>
      <c r="AW159" s="1" t="n">
        <v>115</v>
      </c>
      <c r="AX159" s="1" t="n">
        <v>40.1298</v>
      </c>
      <c r="AY159" s="1" t="n">
        <v>79.4268</v>
      </c>
      <c r="BB159" s="1" t="n">
        <v>115</v>
      </c>
      <c r="BC159" s="1" t="n">
        <v>50.7047</v>
      </c>
      <c r="BD159" s="1" t="n">
        <v>43.8253</v>
      </c>
      <c r="BG159" s="1" t="n">
        <v>115</v>
      </c>
      <c r="BH159" s="1" t="n">
        <v>30.5396</v>
      </c>
      <c r="BI159" s="1" t="n">
        <v>69.5766</v>
      </c>
    </row>
    <row r="160" customFormat="false" ht="15" hidden="false" customHeight="false" outlineLevel="0" collapsed="false">
      <c r="AC160" s="1" t="n">
        <v>116</v>
      </c>
      <c r="AD160" s="1" t="n">
        <v>60.2314</v>
      </c>
      <c r="AE160" s="1" t="n">
        <v>53.2696</v>
      </c>
      <c r="AH160" s="1" t="n">
        <v>116</v>
      </c>
      <c r="AI160" s="1" t="n">
        <v>62.2535</v>
      </c>
      <c r="AJ160" s="1" t="n">
        <v>61.487</v>
      </c>
      <c r="AM160" s="1" t="n">
        <v>116</v>
      </c>
      <c r="AN160" s="1" t="n">
        <v>56.4262</v>
      </c>
      <c r="AO160" s="1" t="n">
        <v>65.2118</v>
      </c>
      <c r="AR160" s="1" t="n">
        <v>116</v>
      </c>
      <c r="AS160" s="1" t="n">
        <v>54.659</v>
      </c>
      <c r="AT160" s="1" t="n">
        <v>42.4124</v>
      </c>
      <c r="AW160" s="1" t="n">
        <v>116</v>
      </c>
      <c r="AX160" s="1" t="n">
        <v>40.2914</v>
      </c>
      <c r="AY160" s="1" t="n">
        <v>78.8691</v>
      </c>
      <c r="BB160" s="1" t="n">
        <v>116</v>
      </c>
      <c r="BC160" s="1" t="n">
        <v>51.6122</v>
      </c>
      <c r="BD160" s="1" t="n">
        <v>42.2615</v>
      </c>
      <c r="BG160" s="1" t="n">
        <v>116</v>
      </c>
      <c r="BH160" s="1" t="n">
        <v>31.133</v>
      </c>
      <c r="BI160" s="1" t="n">
        <v>68.6336</v>
      </c>
    </row>
    <row r="161" customFormat="false" ht="15" hidden="false" customHeight="false" outlineLevel="0" collapsed="false">
      <c r="AC161" s="1" t="n">
        <v>117</v>
      </c>
      <c r="AD161" s="1" t="n">
        <v>60.8063</v>
      </c>
      <c r="AE161" s="1" t="n">
        <v>51.0033</v>
      </c>
      <c r="AH161" s="1" t="n">
        <v>117</v>
      </c>
      <c r="AI161" s="1" t="n">
        <v>62.3808</v>
      </c>
      <c r="AJ161" s="1" t="n">
        <v>60.6087</v>
      </c>
      <c r="AM161" s="1" t="n">
        <v>117</v>
      </c>
      <c r="AN161" s="1" t="n">
        <v>56.4995</v>
      </c>
      <c r="AO161" s="1" t="n">
        <v>64.8448</v>
      </c>
      <c r="AR161" s="1" t="n">
        <v>117</v>
      </c>
      <c r="AS161" s="1" t="n">
        <v>54.804</v>
      </c>
      <c r="AT161" s="1" t="n">
        <v>40.5644</v>
      </c>
      <c r="AW161" s="1" t="n">
        <v>117</v>
      </c>
      <c r="AX161" s="1" t="n">
        <v>40.7072</v>
      </c>
      <c r="AY161" s="1" t="n">
        <v>78.4089</v>
      </c>
      <c r="BB161" s="1" t="n">
        <v>117</v>
      </c>
      <c r="BC161" s="1" t="n">
        <v>52.0237</v>
      </c>
      <c r="BD161" s="1" t="n">
        <v>40.7191</v>
      </c>
      <c r="BG161" s="1" t="n">
        <v>117</v>
      </c>
      <c r="BH161" s="1" t="n">
        <v>31.2665</v>
      </c>
      <c r="BI161" s="1" t="n">
        <v>67.845</v>
      </c>
    </row>
    <row r="162" customFormat="false" ht="15" hidden="false" customHeight="false" outlineLevel="0" collapsed="false">
      <c r="AC162" s="1" t="n">
        <v>118</v>
      </c>
      <c r="AD162" s="1" t="n">
        <v>61.2574</v>
      </c>
      <c r="AE162" s="1" t="n">
        <v>49.169</v>
      </c>
      <c r="AH162" s="1" t="n">
        <v>118</v>
      </c>
      <c r="AI162" s="1" t="n">
        <v>62.4742</v>
      </c>
      <c r="AJ162" s="1" t="n">
        <v>59.5692</v>
      </c>
      <c r="AM162" s="1" t="n">
        <v>118</v>
      </c>
      <c r="AN162" s="1" t="n">
        <v>56.5544</v>
      </c>
      <c r="AO162" s="1" t="n">
        <v>64.3624</v>
      </c>
      <c r="AR162" s="1" t="n">
        <v>118</v>
      </c>
      <c r="AS162" s="1" t="n">
        <v>54.5736</v>
      </c>
      <c r="AT162" s="1" t="n">
        <v>38.5063</v>
      </c>
      <c r="AW162" s="1" t="n">
        <v>118</v>
      </c>
      <c r="AX162" s="1" t="n">
        <v>40.6753</v>
      </c>
      <c r="AY162" s="1" t="n">
        <v>78.0004</v>
      </c>
      <c r="BB162" s="1" t="n">
        <v>118</v>
      </c>
      <c r="BC162" s="1" t="n">
        <v>52.7011</v>
      </c>
      <c r="BD162" s="1" t="n">
        <v>39.2812</v>
      </c>
      <c r="BG162" s="1" t="n">
        <v>118</v>
      </c>
      <c r="BH162" s="1" t="n">
        <v>31.6345</v>
      </c>
      <c r="BI162" s="1" t="n">
        <v>66.8784</v>
      </c>
    </row>
    <row r="163" customFormat="false" ht="15" hidden="false" customHeight="false" outlineLevel="0" collapsed="false">
      <c r="AC163" s="1" t="n">
        <v>119</v>
      </c>
      <c r="AD163" s="1" t="n">
        <v>61.8542</v>
      </c>
      <c r="AE163" s="1" t="n">
        <v>47.2205</v>
      </c>
      <c r="AH163" s="1" t="n">
        <v>119</v>
      </c>
      <c r="AI163" s="1" t="n">
        <v>62.5327</v>
      </c>
      <c r="AJ163" s="1" t="n">
        <v>58.7095</v>
      </c>
      <c r="AM163" s="1" t="n">
        <v>119</v>
      </c>
      <c r="AN163" s="1" t="n">
        <v>56.5159</v>
      </c>
      <c r="AO163" s="1" t="n">
        <v>63.7837</v>
      </c>
      <c r="AR163" s="1" t="n">
        <v>119</v>
      </c>
      <c r="AS163" s="1" t="n">
        <v>54.6478</v>
      </c>
      <c r="AT163" s="1" t="n">
        <v>36.285</v>
      </c>
      <c r="AW163" s="1" t="n">
        <v>119</v>
      </c>
      <c r="AX163" s="1" t="n">
        <v>40.5771</v>
      </c>
      <c r="AY163" s="1" t="n">
        <v>77.4586</v>
      </c>
      <c r="BB163" s="1" t="n">
        <v>119</v>
      </c>
      <c r="BC163" s="1" t="n">
        <v>53.1605</v>
      </c>
      <c r="BD163" s="1" t="n">
        <v>37.9135</v>
      </c>
      <c r="BG163" s="1" t="n">
        <v>119</v>
      </c>
      <c r="BH163" s="1" t="n">
        <v>31.74</v>
      </c>
      <c r="BI163" s="1" t="n">
        <v>65.9301</v>
      </c>
    </row>
    <row r="164" customFormat="false" ht="15" hidden="false" customHeight="false" outlineLevel="0" collapsed="false">
      <c r="AC164" s="1" t="n">
        <v>120</v>
      </c>
      <c r="AD164" s="1" t="n">
        <v>62.2437</v>
      </c>
      <c r="AE164" s="1" t="n">
        <v>45.7052</v>
      </c>
      <c r="AH164" s="1" t="n">
        <v>120</v>
      </c>
      <c r="AI164" s="1" t="n">
        <v>62.5593</v>
      </c>
      <c r="AJ164" s="1" t="n">
        <v>57.4746</v>
      </c>
      <c r="AM164" s="1" t="n">
        <v>120</v>
      </c>
      <c r="AN164" s="1" t="n">
        <v>56.3606</v>
      </c>
      <c r="AO164" s="1" t="n">
        <v>63.2956</v>
      </c>
      <c r="AR164" s="1" t="n">
        <v>120</v>
      </c>
      <c r="AS164" s="1" t="n">
        <v>54.4181</v>
      </c>
      <c r="AT164" s="1" t="n">
        <v>34.234</v>
      </c>
      <c r="AW164" s="1" t="n">
        <v>120</v>
      </c>
      <c r="AX164" s="1" t="n">
        <v>40.7565</v>
      </c>
      <c r="AY164" s="1" t="n">
        <v>76.9173</v>
      </c>
      <c r="BB164" s="1" t="n">
        <v>120</v>
      </c>
      <c r="BC164" s="1" t="n">
        <v>53.8578</v>
      </c>
      <c r="BD164" s="1" t="n">
        <v>36.4125</v>
      </c>
      <c r="BG164" s="1" t="n">
        <v>120</v>
      </c>
      <c r="BH164" s="1" t="n">
        <v>31.9018</v>
      </c>
      <c r="BI164" s="1" t="n">
        <v>64.7318</v>
      </c>
    </row>
    <row r="165" customFormat="false" ht="15" hidden="false" customHeight="false" outlineLevel="0" collapsed="false">
      <c r="AC165" s="1" t="n">
        <v>121</v>
      </c>
      <c r="AD165" s="1" t="n">
        <v>62.5106</v>
      </c>
      <c r="AE165" s="1" t="n">
        <v>44.4065</v>
      </c>
      <c r="AH165" s="1" t="n">
        <v>121</v>
      </c>
      <c r="AI165" s="1" t="n">
        <v>62.3142</v>
      </c>
      <c r="AJ165" s="1" t="n">
        <v>56.6094</v>
      </c>
      <c r="AM165" s="1" t="n">
        <v>121</v>
      </c>
      <c r="AN165" s="1" t="n">
        <v>56.5083</v>
      </c>
      <c r="AO165" s="1" t="n">
        <v>62.5726</v>
      </c>
      <c r="AR165" s="1" t="n">
        <v>121</v>
      </c>
      <c r="AS165" s="1" t="n">
        <v>54.0502</v>
      </c>
      <c r="AT165" s="1" t="n">
        <v>32.4663</v>
      </c>
      <c r="AW165" s="1" t="n">
        <v>121</v>
      </c>
      <c r="AX165" s="1" t="n">
        <v>40.8337</v>
      </c>
      <c r="AY165" s="1" t="n">
        <v>76.2809</v>
      </c>
      <c r="BB165" s="1" t="n">
        <v>121</v>
      </c>
      <c r="BC165" s="1" t="n">
        <v>53.9165</v>
      </c>
      <c r="BD165" s="1" t="n">
        <v>35.0402</v>
      </c>
      <c r="BG165" s="1" t="n">
        <v>121</v>
      </c>
      <c r="BH165" s="1" t="n">
        <v>32.0691</v>
      </c>
      <c r="BI165" s="1" t="n">
        <v>63.4324</v>
      </c>
    </row>
    <row r="166" customFormat="false" ht="15" hidden="false" customHeight="false" outlineLevel="0" collapsed="false">
      <c r="AC166" s="1" t="n">
        <v>122</v>
      </c>
      <c r="AD166" s="1" t="n">
        <v>62.7837</v>
      </c>
      <c r="AE166" s="1" t="n">
        <v>42.7384</v>
      </c>
      <c r="AH166" s="1" t="n">
        <v>122</v>
      </c>
      <c r="AI166" s="1" t="n">
        <v>62.2406</v>
      </c>
      <c r="AJ166" s="1" t="n">
        <v>55.2496</v>
      </c>
      <c r="AM166" s="1" t="n">
        <v>122</v>
      </c>
      <c r="AN166" s="1" t="n">
        <v>56.6387</v>
      </c>
      <c r="AO166" s="1" t="n">
        <v>61.8602</v>
      </c>
      <c r="AR166" s="1" t="n">
        <v>122</v>
      </c>
      <c r="AS166" s="1" t="n">
        <v>53.7044</v>
      </c>
      <c r="AT166" s="1" t="n">
        <v>30.6111</v>
      </c>
      <c r="AW166" s="1" t="n">
        <v>122</v>
      </c>
      <c r="AX166" s="1" t="n">
        <v>40.8771</v>
      </c>
      <c r="AY166" s="1" t="n">
        <v>75.6178</v>
      </c>
      <c r="BB166" s="1" t="n">
        <v>122</v>
      </c>
      <c r="BC166" s="1" t="n">
        <v>54.266</v>
      </c>
      <c r="BD166" s="1" t="n">
        <v>33.9039</v>
      </c>
      <c r="BG166" s="1" t="n">
        <v>122</v>
      </c>
      <c r="BH166" s="1" t="n">
        <v>32.0798</v>
      </c>
      <c r="BI166" s="1" t="n">
        <v>62.3095</v>
      </c>
    </row>
    <row r="167" customFormat="false" ht="15" hidden="false" customHeight="false" outlineLevel="0" collapsed="false">
      <c r="AC167" s="1" t="n">
        <v>123</v>
      </c>
      <c r="AD167" s="1" t="n">
        <v>63.0294</v>
      </c>
      <c r="AE167" s="1" t="n">
        <v>41.2372</v>
      </c>
      <c r="AH167" s="1" t="n">
        <v>123</v>
      </c>
      <c r="AI167" s="1" t="n">
        <v>62.1744</v>
      </c>
      <c r="AJ167" s="1" t="n">
        <v>54.0258</v>
      </c>
      <c r="AM167" s="1" t="n">
        <v>123</v>
      </c>
      <c r="AN167" s="1" t="n">
        <v>56.7561</v>
      </c>
      <c r="AO167" s="1" t="n">
        <v>61.2191</v>
      </c>
      <c r="AR167" s="1" t="n">
        <v>123</v>
      </c>
      <c r="AS167" s="1" t="n">
        <v>53.3932</v>
      </c>
      <c r="AT167" s="1" t="n">
        <v>28.9413</v>
      </c>
      <c r="AW167" s="1" t="n">
        <v>123</v>
      </c>
      <c r="AX167" s="1" t="n">
        <v>40.9162</v>
      </c>
      <c r="AY167" s="1" t="n">
        <v>75.021</v>
      </c>
      <c r="BB167" s="1" t="n">
        <v>123</v>
      </c>
      <c r="BC167" s="1" t="n">
        <v>54.5806</v>
      </c>
      <c r="BD167" s="1" t="n">
        <v>32.8812</v>
      </c>
      <c r="BG167" s="1" t="n">
        <v>123</v>
      </c>
      <c r="BH167" s="1" t="n">
        <v>32.0895</v>
      </c>
      <c r="BI167" s="1" t="n">
        <v>61.29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7:CW116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C16" activeCellId="0" sqref="C16"/>
    </sheetView>
  </sheetViews>
  <sheetFormatPr defaultColWidth="8.96484375" defaultRowHeight="15" zeroHeight="false" outlineLevelRow="0" outlineLevelCol="0"/>
  <sheetData>
    <row r="7" customFormat="false" ht="15" hidden="false" customHeight="false" outlineLevel="0" collapsed="false">
      <c r="E7" s="1" t="s">
        <v>0</v>
      </c>
    </row>
    <row r="8" customFormat="false" ht="15" hidden="false" customHeight="false" outlineLevel="0" collapsed="false">
      <c r="E8" s="1" t="s">
        <v>41</v>
      </c>
    </row>
    <row r="9" customFormat="false" ht="15" hidden="false" customHeight="false" outlineLevel="0" collapsed="false">
      <c r="E9" s="1" t="s">
        <v>2</v>
      </c>
    </row>
    <row r="10" customFormat="false" ht="15" hidden="false" customHeight="false" outlineLevel="0" collapsed="false">
      <c r="E10" s="1" t="s">
        <v>42</v>
      </c>
    </row>
    <row r="11" customFormat="false" ht="15" hidden="false" customHeight="false" outlineLevel="0" collapsed="false">
      <c r="E11" s="1" t="s">
        <v>4</v>
      </c>
    </row>
    <row r="12" customFormat="false" ht="15" hidden="false" customHeight="false" outlineLevel="0" collapsed="false">
      <c r="E12" s="1" t="s">
        <v>5</v>
      </c>
      <c r="G12" s="1" t="s">
        <v>6</v>
      </c>
    </row>
    <row r="13" customFormat="false" ht="15" hidden="false" customHeight="false" outlineLevel="0" collapsed="false">
      <c r="E13" s="1" t="s">
        <v>7</v>
      </c>
      <c r="G13" s="1" t="s">
        <v>8</v>
      </c>
    </row>
    <row r="23" customFormat="false" ht="15" hidden="false" customHeight="false" outlineLevel="0" collapsed="false">
      <c r="E23" s="1" t="s">
        <v>43</v>
      </c>
      <c r="R23" s="1" t="s">
        <v>43</v>
      </c>
    </row>
    <row r="24" customFormat="false" ht="15" hidden="false" customHeight="false" outlineLevel="0" collapsed="false">
      <c r="E24" s="1" t="s">
        <v>44</v>
      </c>
      <c r="R24" s="1" t="s">
        <v>44</v>
      </c>
    </row>
    <row r="26" customFormat="false" ht="15" hidden="false" customHeight="false" outlineLevel="0" collapsed="false">
      <c r="F26" s="1" t="s">
        <v>45</v>
      </c>
      <c r="S26" s="1" t="s">
        <v>45</v>
      </c>
    </row>
    <row r="28" customFormat="false" ht="15" hidden="false" customHeight="false" outlineLevel="0" collapsed="false">
      <c r="E28" s="1" t="s">
        <v>11</v>
      </c>
      <c r="R28" s="1" t="s">
        <v>15</v>
      </c>
    </row>
    <row r="30" customFormat="false" ht="15" hidden="false" customHeight="false" outlineLevel="0" collapsed="false">
      <c r="E30" s="1" t="s">
        <v>12</v>
      </c>
      <c r="F30" s="1" t="s">
        <v>13</v>
      </c>
      <c r="G30" s="1" t="s">
        <v>14</v>
      </c>
      <c r="R30" s="1" t="s">
        <v>15</v>
      </c>
      <c r="S30" s="1" t="s">
        <v>13</v>
      </c>
      <c r="T30" s="1" t="s">
        <v>14</v>
      </c>
    </row>
    <row r="31" customFormat="false" ht="15" hidden="false" customHeight="false" outlineLevel="0" collapsed="false">
      <c r="E31" s="1" t="s">
        <v>16</v>
      </c>
      <c r="F31" s="1" t="s">
        <v>17</v>
      </c>
      <c r="G31" s="1" t="n">
        <f aca="false">SUM(G33:G35)</f>
        <v>5</v>
      </c>
      <c r="R31" s="1" t="s">
        <v>16</v>
      </c>
      <c r="S31" s="1" t="s">
        <v>17</v>
      </c>
      <c r="T31" s="1" t="n">
        <f aca="false">SUM(T33:T35)</f>
        <v>6</v>
      </c>
    </row>
    <row r="33" customFormat="false" ht="15" hidden="false" customHeight="false" outlineLevel="0" collapsed="false">
      <c r="F33" s="1" t="s">
        <v>46</v>
      </c>
      <c r="G33" s="1" t="n">
        <v>0</v>
      </c>
      <c r="H33" s="1" t="n">
        <v>2</v>
      </c>
      <c r="S33" s="1" t="s">
        <v>46</v>
      </c>
      <c r="T33" s="1" t="n">
        <v>0</v>
      </c>
      <c r="U33" s="1" t="n">
        <v>2</v>
      </c>
      <c r="AD33" s="1" t="s">
        <v>47</v>
      </c>
      <c r="AI33" s="1" t="s">
        <v>47</v>
      </c>
      <c r="AN33" s="1" t="s">
        <v>47</v>
      </c>
      <c r="AS33" s="1" t="s">
        <v>47</v>
      </c>
    </row>
    <row r="34" customFormat="false" ht="15" hidden="false" customHeight="false" outlineLevel="0" collapsed="false">
      <c r="F34" s="1" t="s">
        <v>48</v>
      </c>
      <c r="G34" s="1" t="n">
        <v>2</v>
      </c>
      <c r="S34" s="1" t="s">
        <v>48</v>
      </c>
      <c r="T34" s="1" t="n">
        <v>3</v>
      </c>
      <c r="AD34" s="1" t="s">
        <v>49</v>
      </c>
      <c r="AI34" s="1" t="s">
        <v>49</v>
      </c>
      <c r="AN34" s="1" t="s">
        <v>49</v>
      </c>
      <c r="AS34" s="1" t="s">
        <v>49</v>
      </c>
      <c r="AX34" s="1" t="s">
        <v>50</v>
      </c>
      <c r="BC34" s="1" t="s">
        <v>50</v>
      </c>
      <c r="BH34" s="1" t="s">
        <v>50</v>
      </c>
      <c r="BM34" s="1" t="s">
        <v>50</v>
      </c>
      <c r="BR34" s="1" t="s">
        <v>50</v>
      </c>
      <c r="BW34" s="1" t="s">
        <v>50</v>
      </c>
      <c r="CB34" s="1" t="s">
        <v>50</v>
      </c>
      <c r="CG34" s="1" t="s">
        <v>50</v>
      </c>
      <c r="CL34" s="1" t="s">
        <v>50</v>
      </c>
      <c r="CQ34" s="1" t="s">
        <v>50</v>
      </c>
      <c r="CV34" s="1" t="s">
        <v>50</v>
      </c>
    </row>
    <row r="35" customFormat="false" ht="15" hidden="false" customHeight="false" outlineLevel="0" collapsed="false">
      <c r="F35" s="1" t="s">
        <v>51</v>
      </c>
      <c r="G35" s="1" t="n">
        <v>3</v>
      </c>
      <c r="S35" s="1" t="s">
        <v>51</v>
      </c>
      <c r="T35" s="1" t="n">
        <v>3</v>
      </c>
    </row>
    <row r="36" customFormat="false" ht="15" hidden="false" customHeight="false" outlineLevel="0" collapsed="false">
      <c r="E36" s="1" t="s">
        <v>17</v>
      </c>
      <c r="F36" s="1" t="s">
        <v>16</v>
      </c>
      <c r="R36" s="1" t="s">
        <v>17</v>
      </c>
      <c r="S36" s="1" t="s">
        <v>16</v>
      </c>
      <c r="AD36" s="1" t="s">
        <v>46</v>
      </c>
      <c r="AI36" s="1" t="s">
        <v>46</v>
      </c>
      <c r="AN36" s="1" t="s">
        <v>46</v>
      </c>
      <c r="AS36" s="1" t="s">
        <v>46</v>
      </c>
      <c r="AX36" s="1" t="s">
        <v>48</v>
      </c>
      <c r="BC36" s="1" t="s">
        <v>48</v>
      </c>
      <c r="BH36" s="1" t="s">
        <v>48</v>
      </c>
      <c r="BM36" s="1" t="s">
        <v>48</v>
      </c>
      <c r="BR36" s="1" t="s">
        <v>48</v>
      </c>
      <c r="BW36" s="1" t="s">
        <v>51</v>
      </c>
      <c r="CB36" s="1" t="s">
        <v>51</v>
      </c>
      <c r="CG36" s="1" t="s">
        <v>51</v>
      </c>
      <c r="CL36" s="1" t="s">
        <v>51</v>
      </c>
      <c r="CQ36" s="1" t="s">
        <v>51</v>
      </c>
      <c r="CV36" s="1" t="s">
        <v>51</v>
      </c>
    </row>
    <row r="37" customFormat="false" ht="15" hidden="false" customHeight="false" outlineLevel="0" collapsed="false">
      <c r="G37" s="1" t="s">
        <v>12</v>
      </c>
      <c r="J37" s="1" t="s">
        <v>12</v>
      </c>
      <c r="T37" s="1" t="s">
        <v>15</v>
      </c>
      <c r="W37" s="1" t="s">
        <v>15</v>
      </c>
      <c r="AD37" s="1" t="s">
        <v>21</v>
      </c>
      <c r="AE37" s="1" t="s">
        <v>12</v>
      </c>
      <c r="AI37" s="1" t="s">
        <v>22</v>
      </c>
      <c r="AJ37" s="1" t="s">
        <v>12</v>
      </c>
      <c r="AN37" s="1" t="s">
        <v>23</v>
      </c>
      <c r="AO37" s="1" t="s">
        <v>15</v>
      </c>
      <c r="AS37" s="1" t="s">
        <v>28</v>
      </c>
      <c r="AT37" s="1" t="s">
        <v>15</v>
      </c>
      <c r="AX37" s="1" t="s">
        <v>21</v>
      </c>
      <c r="AY37" s="1" t="s">
        <v>12</v>
      </c>
      <c r="BC37" s="1" t="s">
        <v>22</v>
      </c>
      <c r="BD37" s="1" t="s">
        <v>12</v>
      </c>
      <c r="BH37" s="1" t="s">
        <v>28</v>
      </c>
      <c r="BI37" s="1" t="s">
        <v>15</v>
      </c>
      <c r="BM37" s="1" t="s">
        <v>24</v>
      </c>
      <c r="BN37" s="1" t="s">
        <v>15</v>
      </c>
      <c r="BR37" s="1" t="s">
        <v>25</v>
      </c>
      <c r="BS37" s="1" t="s">
        <v>15</v>
      </c>
      <c r="BW37" s="1" t="s">
        <v>20</v>
      </c>
      <c r="BX37" s="1" t="s">
        <v>12</v>
      </c>
      <c r="CB37" s="1" t="s">
        <v>21</v>
      </c>
      <c r="CC37" s="1" t="s">
        <v>12</v>
      </c>
      <c r="CG37" s="1" t="s">
        <v>22</v>
      </c>
      <c r="CH37" s="1" t="s">
        <v>12</v>
      </c>
      <c r="CL37" s="1" t="s">
        <v>28</v>
      </c>
      <c r="CM37" s="1" t="s">
        <v>15</v>
      </c>
      <c r="CQ37" s="1" t="s">
        <v>24</v>
      </c>
      <c r="CR37" s="1" t="s">
        <v>15</v>
      </c>
      <c r="CV37" s="1" t="s">
        <v>25</v>
      </c>
      <c r="CW37" s="1" t="s">
        <v>15</v>
      </c>
    </row>
    <row r="38" customFormat="false" ht="15" hidden="false" customHeight="false" outlineLevel="0" collapsed="false">
      <c r="G38" s="1" t="s">
        <v>29</v>
      </c>
      <c r="I38" s="1" t="s">
        <v>30</v>
      </c>
      <c r="J38" s="1" t="s">
        <v>31</v>
      </c>
      <c r="T38" s="1" t="s">
        <v>29</v>
      </c>
      <c r="V38" s="1" t="s">
        <v>30</v>
      </c>
      <c r="W38" s="1" t="s">
        <v>31</v>
      </c>
      <c r="AC38" s="1" t="s">
        <v>52</v>
      </c>
      <c r="AH38" s="1" t="s">
        <v>52</v>
      </c>
      <c r="AM38" s="1" t="s">
        <v>52</v>
      </c>
      <c r="AR38" s="1" t="s">
        <v>52</v>
      </c>
    </row>
    <row r="39" customFormat="false" ht="15" hidden="false" customHeight="false" outlineLevel="0" collapsed="false">
      <c r="E39" s="1" t="s">
        <v>32</v>
      </c>
      <c r="F39" s="1" t="s">
        <v>33</v>
      </c>
      <c r="G39" s="1" t="s">
        <v>34</v>
      </c>
      <c r="H39" s="1" t="s">
        <v>35</v>
      </c>
      <c r="I39" s="1" t="s">
        <v>14</v>
      </c>
      <c r="J39" s="1" t="s">
        <v>34</v>
      </c>
      <c r="K39" s="1" t="s">
        <v>35</v>
      </c>
      <c r="L39" s="1" t="s">
        <v>14</v>
      </c>
      <c r="R39" s="1" t="s">
        <v>32</v>
      </c>
      <c r="S39" s="1" t="s">
        <v>33</v>
      </c>
      <c r="T39" s="1" t="s">
        <v>34</v>
      </c>
      <c r="U39" s="1" t="s">
        <v>35</v>
      </c>
      <c r="V39" s="1" t="s">
        <v>14</v>
      </c>
      <c r="W39" s="1" t="s">
        <v>34</v>
      </c>
      <c r="X39" s="1" t="s">
        <v>35</v>
      </c>
      <c r="Y39" s="1" t="s">
        <v>14</v>
      </c>
      <c r="AD39" s="1" t="s">
        <v>29</v>
      </c>
      <c r="AE39" s="1" t="s">
        <v>31</v>
      </c>
      <c r="AI39" s="1" t="s">
        <v>29</v>
      </c>
      <c r="AJ39" s="1" t="s">
        <v>31</v>
      </c>
      <c r="AN39" s="1" t="s">
        <v>29</v>
      </c>
      <c r="AO39" s="1" t="s">
        <v>31</v>
      </c>
      <c r="AS39" s="1" t="s">
        <v>29</v>
      </c>
      <c r="AT39" s="1" t="s">
        <v>31</v>
      </c>
      <c r="AX39" s="1" t="s">
        <v>29</v>
      </c>
      <c r="AY39" s="1" t="s">
        <v>31</v>
      </c>
      <c r="BC39" s="1" t="s">
        <v>29</v>
      </c>
      <c r="BD39" s="1" t="s">
        <v>31</v>
      </c>
      <c r="BH39" s="1" t="s">
        <v>29</v>
      </c>
      <c r="BI39" s="1" t="s">
        <v>31</v>
      </c>
      <c r="BM39" s="1" t="s">
        <v>29</v>
      </c>
      <c r="BN39" s="1" t="s">
        <v>31</v>
      </c>
      <c r="BR39" s="1" t="s">
        <v>29</v>
      </c>
      <c r="BS39" s="1" t="s">
        <v>31</v>
      </c>
      <c r="BW39" s="1" t="s">
        <v>29</v>
      </c>
      <c r="BX39" s="1" t="s">
        <v>31</v>
      </c>
      <c r="CB39" s="1" t="s">
        <v>29</v>
      </c>
      <c r="CC39" s="1" t="s">
        <v>31</v>
      </c>
      <c r="CG39" s="1" t="s">
        <v>29</v>
      </c>
      <c r="CH39" s="1" t="s">
        <v>31</v>
      </c>
      <c r="CL39" s="1" t="s">
        <v>29</v>
      </c>
      <c r="CM39" s="1" t="s">
        <v>31</v>
      </c>
      <c r="CQ39" s="1" t="s">
        <v>29</v>
      </c>
      <c r="CR39" s="1" t="s">
        <v>31</v>
      </c>
      <c r="CV39" s="1" t="s">
        <v>29</v>
      </c>
      <c r="CW39" s="1" t="s">
        <v>31</v>
      </c>
    </row>
    <row r="40" customFormat="false" ht="15" hidden="false" customHeight="false" outlineLevel="0" collapsed="false">
      <c r="I40" s="1" t="n">
        <f aca="false">G31</f>
        <v>5</v>
      </c>
      <c r="L40" s="1" t="n">
        <f aca="false">G31</f>
        <v>5</v>
      </c>
      <c r="V40" s="1" t="n">
        <f aca="false">T31</f>
        <v>6</v>
      </c>
      <c r="Y40" s="1" t="n">
        <f aca="false">T31</f>
        <v>6</v>
      </c>
      <c r="AD40" s="1" t="s">
        <v>36</v>
      </c>
      <c r="AE40" s="1" t="s">
        <v>36</v>
      </c>
      <c r="AI40" s="1" t="s">
        <v>36</v>
      </c>
      <c r="AJ40" s="1" t="s">
        <v>36</v>
      </c>
      <c r="AN40" s="1" t="s">
        <v>36</v>
      </c>
      <c r="AO40" s="1" t="s">
        <v>36</v>
      </c>
      <c r="AS40" s="1" t="s">
        <v>36</v>
      </c>
      <c r="AT40" s="1" t="s">
        <v>36</v>
      </c>
      <c r="AX40" s="1" t="s">
        <v>36</v>
      </c>
      <c r="AY40" s="1" t="s">
        <v>36</v>
      </c>
      <c r="BC40" s="1" t="s">
        <v>36</v>
      </c>
      <c r="BD40" s="1" t="s">
        <v>36</v>
      </c>
      <c r="BH40" s="1" t="s">
        <v>36</v>
      </c>
      <c r="BI40" s="1" t="s">
        <v>36</v>
      </c>
      <c r="BM40" s="1" t="s">
        <v>36</v>
      </c>
      <c r="BN40" s="1" t="s">
        <v>36</v>
      </c>
      <c r="BR40" s="1" t="s">
        <v>36</v>
      </c>
      <c r="BS40" s="1" t="s">
        <v>36</v>
      </c>
      <c r="BW40" s="1" t="s">
        <v>36</v>
      </c>
      <c r="BX40" s="1" t="s">
        <v>36</v>
      </c>
      <c r="CB40" s="1" t="s">
        <v>36</v>
      </c>
      <c r="CC40" s="1" t="s">
        <v>36</v>
      </c>
      <c r="CG40" s="1" t="s">
        <v>36</v>
      </c>
      <c r="CH40" s="1" t="s">
        <v>36</v>
      </c>
      <c r="CL40" s="1" t="s">
        <v>36</v>
      </c>
      <c r="CM40" s="1" t="s">
        <v>36</v>
      </c>
      <c r="CQ40" s="1" t="s">
        <v>36</v>
      </c>
      <c r="CR40" s="1" t="s">
        <v>36</v>
      </c>
      <c r="CV40" s="1" t="s">
        <v>36</v>
      </c>
      <c r="CW40" s="1" t="s">
        <v>36</v>
      </c>
    </row>
    <row r="41" customFormat="false" ht="15" hidden="false" customHeight="false" outlineLevel="0" collapsed="false">
      <c r="D41" s="1" t="s">
        <v>37</v>
      </c>
      <c r="E41" s="1" t="n">
        <v>0</v>
      </c>
      <c r="F41" s="1" t="n">
        <v>0</v>
      </c>
      <c r="G41" s="1" t="n">
        <f aca="false">AVERAGE(AX41,BC41,BW41,CB41,CG41)</f>
        <v>0</v>
      </c>
      <c r="H41" s="1" t="n">
        <f aca="false">STDEV(AX41,BC41,BW41,CB41,CG41)/SQRT($I$40)</f>
        <v>0</v>
      </c>
      <c r="I41" s="1" t="n">
        <v>0</v>
      </c>
      <c r="J41" s="1" t="n">
        <f aca="false">AVERAGE(AY41,BD41,BX41,CC41,CH41)</f>
        <v>0</v>
      </c>
      <c r="K41" s="1" t="n">
        <f aca="false">STDEV(AY41,BD41,BX41,CC41,CH41)/SQRT($L$40)</f>
        <v>0</v>
      </c>
      <c r="Q41" s="1" t="s">
        <v>37</v>
      </c>
      <c r="R41" s="1" t="n">
        <v>0</v>
      </c>
      <c r="S41" s="1" t="n">
        <v>0</v>
      </c>
      <c r="T41" s="1" t="n">
        <f aca="false">AVERAGE(BH41,BM41,BR41,CL41,CQ41,CV41)</f>
        <v>0</v>
      </c>
      <c r="U41" s="1" t="n">
        <f aca="false">STDEV(BH41,BM41,BR41,CL41,CQ41,CV41)/SQRT($V$40)</f>
        <v>0</v>
      </c>
      <c r="V41" s="1" t="n">
        <v>0</v>
      </c>
      <c r="W41" s="1" t="n">
        <f aca="false">AVERAGE(BI41,BN41,BS41,CM41,CR41,CW41)</f>
        <v>0</v>
      </c>
      <c r="X41" s="1" t="n">
        <f aca="false">STDEV(BI41,BN41,BS41,CM41,CR41,CW41)/SQRT($Y$40)</f>
        <v>0</v>
      </c>
      <c r="AD41" s="1" t="n">
        <v>0</v>
      </c>
      <c r="AE41" s="1" t="n">
        <v>0</v>
      </c>
      <c r="AI41" s="1" t="n">
        <v>0</v>
      </c>
      <c r="AJ41" s="1" t="n">
        <v>0</v>
      </c>
      <c r="AN41" s="1" t="n">
        <v>0</v>
      </c>
      <c r="AO41" s="1" t="n">
        <v>0</v>
      </c>
      <c r="AS41" s="1" t="n">
        <v>0</v>
      </c>
      <c r="AT41" s="1" t="n">
        <v>0</v>
      </c>
      <c r="AX41" s="1" t="n">
        <v>0</v>
      </c>
      <c r="AY41" s="1" t="n">
        <v>0</v>
      </c>
      <c r="BC41" s="1" t="n">
        <v>0</v>
      </c>
      <c r="BD41" s="1" t="n">
        <v>0</v>
      </c>
      <c r="BH41" s="1" t="n">
        <v>0</v>
      </c>
      <c r="BI41" s="1" t="n">
        <v>0</v>
      </c>
      <c r="BM41" s="1" t="n">
        <v>0</v>
      </c>
      <c r="BN41" s="1" t="n">
        <v>0</v>
      </c>
      <c r="BR41" s="1" t="n">
        <v>0</v>
      </c>
      <c r="BS41" s="1" t="n">
        <v>0</v>
      </c>
      <c r="BW41" s="1" t="n">
        <v>0</v>
      </c>
      <c r="BX41" s="1" t="n">
        <v>0</v>
      </c>
      <c r="CB41" s="1" t="n">
        <v>0</v>
      </c>
      <c r="CC41" s="1" t="n">
        <v>0</v>
      </c>
      <c r="CG41" s="1" t="n">
        <v>0</v>
      </c>
      <c r="CH41" s="1" t="n">
        <v>0</v>
      </c>
      <c r="CL41" s="1" t="n">
        <v>0</v>
      </c>
      <c r="CM41" s="1" t="n">
        <v>0</v>
      </c>
      <c r="CQ41" s="1" t="n">
        <v>0</v>
      </c>
      <c r="CR41" s="1" t="n">
        <v>0</v>
      </c>
      <c r="CV41" s="1" t="n">
        <v>0</v>
      </c>
      <c r="CW41" s="1" t="n">
        <v>0</v>
      </c>
    </row>
    <row r="42" customFormat="false" ht="15" hidden="false" customHeight="false" outlineLevel="0" collapsed="false">
      <c r="E42" s="1" t="n">
        <v>0.332</v>
      </c>
      <c r="F42" s="1" t="n">
        <v>1</v>
      </c>
      <c r="G42" s="1" t="n">
        <f aca="false">AVERAGE(AX42,BC42,BW42,CB42,CG42)</f>
        <v>0</v>
      </c>
      <c r="H42" s="1" t="n">
        <f aca="false">STDEV(AX42,BC42,BW42,CB42,CG42)/SQRT($I$40)</f>
        <v>0</v>
      </c>
      <c r="I42" s="1" t="n">
        <v>1</v>
      </c>
      <c r="J42" s="1" t="n">
        <f aca="false">AVERAGE(AY42,BD42,BX42,CC42,CH42)</f>
        <v>0</v>
      </c>
      <c r="K42" s="1" t="n">
        <f aca="false">STDEV(AY42,BD42,BX42,CC42,CH42)/SQRT($L$40)</f>
        <v>0</v>
      </c>
      <c r="R42" s="1" t="n">
        <v>0.332</v>
      </c>
      <c r="S42" s="1" t="n">
        <v>1</v>
      </c>
      <c r="T42" s="1" t="n">
        <f aca="false">AVERAGE(BH42,BM42,BR42,CL42,CQ42,CV42)</f>
        <v>0</v>
      </c>
      <c r="U42" s="1" t="n">
        <f aca="false">STDEV(BH42,BM42,BR42,CL42,CQ42,CV42)/SQRT($V$40)</f>
        <v>0</v>
      </c>
      <c r="V42" s="1" t="n">
        <v>1</v>
      </c>
      <c r="W42" s="1" t="n">
        <f aca="false">AVERAGE(BI42,BN42,BS42,CM42,CR42,CW42)</f>
        <v>0</v>
      </c>
      <c r="X42" s="1" t="n">
        <f aca="false">STDEV(BI42,BN42,BS42,CM42,CR42,CW42)/SQRT($Y$40)</f>
        <v>0</v>
      </c>
      <c r="AD42" s="1" t="n">
        <v>0</v>
      </c>
      <c r="AE42" s="1" t="n">
        <v>0</v>
      </c>
      <c r="AI42" s="1" t="n">
        <v>0</v>
      </c>
      <c r="AJ42" s="1" t="n">
        <v>0</v>
      </c>
      <c r="AN42" s="1" t="n">
        <v>0</v>
      </c>
      <c r="AO42" s="1" t="n">
        <v>0</v>
      </c>
      <c r="AS42" s="1" t="n">
        <v>0</v>
      </c>
      <c r="AT42" s="1" t="n">
        <v>0</v>
      </c>
      <c r="AX42" s="1" t="n">
        <v>0</v>
      </c>
      <c r="AY42" s="1" t="n">
        <v>0</v>
      </c>
      <c r="BC42" s="1" t="n">
        <v>0</v>
      </c>
      <c r="BD42" s="1" t="n">
        <v>0</v>
      </c>
      <c r="BH42" s="1" t="n">
        <v>0</v>
      </c>
      <c r="BI42" s="1" t="n">
        <v>0</v>
      </c>
      <c r="BM42" s="1" t="n">
        <v>0</v>
      </c>
      <c r="BN42" s="1" t="n">
        <v>0</v>
      </c>
      <c r="BR42" s="1" t="n">
        <v>0</v>
      </c>
      <c r="BS42" s="1" t="n">
        <v>0</v>
      </c>
      <c r="BW42" s="1" t="n">
        <v>0</v>
      </c>
      <c r="BX42" s="1" t="n">
        <v>0</v>
      </c>
      <c r="CB42" s="1" t="n">
        <v>0</v>
      </c>
      <c r="CC42" s="1" t="n">
        <v>0</v>
      </c>
      <c r="CG42" s="1" t="n">
        <v>0</v>
      </c>
      <c r="CH42" s="1" t="n">
        <v>0</v>
      </c>
      <c r="CL42" s="1" t="n">
        <v>0</v>
      </c>
      <c r="CM42" s="1" t="n">
        <v>0</v>
      </c>
      <c r="CQ42" s="1" t="n">
        <v>0</v>
      </c>
      <c r="CR42" s="1" t="n">
        <v>0</v>
      </c>
      <c r="CV42" s="1" t="n">
        <v>0</v>
      </c>
      <c r="CW42" s="1" t="n">
        <v>0</v>
      </c>
    </row>
    <row r="43" customFormat="false" ht="15" hidden="false" customHeight="false" outlineLevel="0" collapsed="false">
      <c r="D43" s="1" t="s">
        <v>38</v>
      </c>
      <c r="E43" s="1" t="n">
        <v>0.6664</v>
      </c>
      <c r="F43" s="1" t="n">
        <v>2</v>
      </c>
      <c r="G43" s="1" t="n">
        <f aca="false">AVERAGE(AX43,BC43,BW43,CB43,CG43)</f>
        <v>0</v>
      </c>
      <c r="H43" s="1" t="n">
        <f aca="false">STDEV(AX43,BC43,BW43,CB43,CG43)/SQRT($I$40)</f>
        <v>0</v>
      </c>
      <c r="I43" s="1" t="n">
        <v>2</v>
      </c>
      <c r="J43" s="1" t="n">
        <f aca="false">AVERAGE(AY43,BD43,BX43,CC43,CH43)</f>
        <v>0</v>
      </c>
      <c r="K43" s="1" t="n">
        <f aca="false">STDEV(AY43,BD43,BX43,CC43,CH43)/SQRT($L$40)</f>
        <v>0</v>
      </c>
      <c r="Q43" s="1" t="s">
        <v>53</v>
      </c>
      <c r="R43" s="1" t="n">
        <v>0.6664</v>
      </c>
      <c r="S43" s="1" t="n">
        <v>2</v>
      </c>
      <c r="T43" s="1" t="n">
        <f aca="false">AVERAGE(BH43,BM43,BR43,CL43,CQ43,CV43)</f>
        <v>0</v>
      </c>
      <c r="U43" s="1" t="n">
        <f aca="false">STDEV(BH43,BM43,BR43,CL43,CQ43,CV43)/SQRT($V$40)</f>
        <v>0</v>
      </c>
      <c r="V43" s="1" t="n">
        <v>2</v>
      </c>
      <c r="W43" s="1" t="n">
        <f aca="false">AVERAGE(BI43,BN43,BS43,CM43,CR43,CW43)</f>
        <v>0</v>
      </c>
      <c r="X43" s="1" t="n">
        <f aca="false">STDEV(BI43,BN43,BS43,CM43,CR43,CW43)/SQRT($Y$40)</f>
        <v>0</v>
      </c>
      <c r="AB43" s="1" t="s">
        <v>54</v>
      </c>
      <c r="AC43" s="1" t="n">
        <v>2</v>
      </c>
      <c r="AD43" s="1" t="n">
        <v>9.06166</v>
      </c>
      <c r="AE43" s="1" t="n">
        <v>8.99155</v>
      </c>
      <c r="AH43" s="1" t="n">
        <v>2</v>
      </c>
      <c r="AI43" s="1" t="n">
        <v>9.62319</v>
      </c>
      <c r="AJ43" s="1" t="n">
        <v>8.23469</v>
      </c>
      <c r="AM43" s="1" t="n">
        <v>2</v>
      </c>
      <c r="AN43" s="1" t="n">
        <v>8.3966</v>
      </c>
      <c r="AO43" s="1" t="n">
        <v>9.37791</v>
      </c>
      <c r="AR43" s="1" t="n">
        <v>2</v>
      </c>
      <c r="AS43" s="1" t="n">
        <v>9.33973</v>
      </c>
      <c r="AT43" s="1" t="n">
        <v>8.05645</v>
      </c>
      <c r="AV43" s="1" t="s">
        <v>55</v>
      </c>
      <c r="AX43" s="1" t="n">
        <v>0</v>
      </c>
      <c r="AY43" s="1" t="n">
        <v>0</v>
      </c>
      <c r="BC43" s="1" t="n">
        <v>0</v>
      </c>
      <c r="BD43" s="1" t="n">
        <v>0</v>
      </c>
      <c r="BH43" s="1" t="n">
        <v>0</v>
      </c>
      <c r="BI43" s="1" t="n">
        <v>0</v>
      </c>
      <c r="BM43" s="1" t="n">
        <v>0</v>
      </c>
      <c r="BN43" s="1" t="n">
        <v>0</v>
      </c>
      <c r="BR43" s="1" t="n">
        <v>0</v>
      </c>
      <c r="BS43" s="1" t="n">
        <v>0</v>
      </c>
      <c r="BW43" s="1" t="n">
        <v>0</v>
      </c>
      <c r="BX43" s="1" t="n">
        <v>0</v>
      </c>
      <c r="CB43" s="1" t="n">
        <v>0</v>
      </c>
      <c r="CC43" s="1" t="n">
        <v>0</v>
      </c>
      <c r="CG43" s="1" t="n">
        <v>0</v>
      </c>
      <c r="CH43" s="1" t="n">
        <v>0</v>
      </c>
      <c r="CL43" s="1" t="n">
        <v>0</v>
      </c>
      <c r="CM43" s="1" t="n">
        <v>0</v>
      </c>
      <c r="CQ43" s="1" t="n">
        <v>0</v>
      </c>
      <c r="CR43" s="1" t="n">
        <v>0</v>
      </c>
      <c r="CV43" s="1" t="n">
        <v>0</v>
      </c>
      <c r="CW43" s="1" t="n">
        <v>0</v>
      </c>
    </row>
    <row r="44" customFormat="false" ht="15" hidden="false" customHeight="false" outlineLevel="0" collapsed="false">
      <c r="E44" s="1" t="n">
        <v>0.9992</v>
      </c>
      <c r="F44" s="1" t="n">
        <v>3</v>
      </c>
      <c r="G44" s="1" t="n">
        <f aca="false">AVERAGE(AX44,BC44,BW44,CB44,CG44)</f>
        <v>0</v>
      </c>
      <c r="H44" s="1" t="n">
        <f aca="false">STDEV(AX44,BC44,BW44,CB44,CG44)/SQRT($I$40)</f>
        <v>0</v>
      </c>
      <c r="I44" s="1" t="n">
        <v>3</v>
      </c>
      <c r="J44" s="1" t="n">
        <f aca="false">AVERAGE(AY44,BD44,BX44,CC44,CH44)</f>
        <v>0</v>
      </c>
      <c r="K44" s="1" t="n">
        <f aca="false">STDEV(AY44,BD44,BX44,CC44,CH44)/SQRT($L$40)</f>
        <v>0</v>
      </c>
      <c r="R44" s="1" t="n">
        <v>0.9992</v>
      </c>
      <c r="S44" s="1" t="n">
        <v>3</v>
      </c>
      <c r="T44" s="1" t="n">
        <f aca="false">AVERAGE(BH44,BM44,BR44,CL44,CQ44,CV44)</f>
        <v>0</v>
      </c>
      <c r="U44" s="1" t="n">
        <f aca="false">STDEV(BH44,BM44,BR44,CL44,CQ44,CV44)/SQRT($V$40)</f>
        <v>0</v>
      </c>
      <c r="V44" s="1" t="n">
        <v>3</v>
      </c>
      <c r="W44" s="1" t="n">
        <f aca="false">AVERAGE(BI44,BN44,BS44,CM44,CR44,CW44)</f>
        <v>0</v>
      </c>
      <c r="X44" s="1" t="n">
        <f aca="false">STDEV(BI44,BN44,BS44,CM44,CR44,CW44)/SQRT($Y$40)</f>
        <v>0</v>
      </c>
      <c r="AC44" s="1" t="n">
        <v>4</v>
      </c>
      <c r="AD44" s="1" t="n">
        <v>9.08848</v>
      </c>
      <c r="AE44" s="1" t="n">
        <v>9.04793</v>
      </c>
      <c r="AH44" s="1" t="n">
        <v>4</v>
      </c>
      <c r="AI44" s="1" t="n">
        <v>9.55862</v>
      </c>
      <c r="AJ44" s="1" t="n">
        <v>8.25725</v>
      </c>
      <c r="AM44" s="1" t="n">
        <v>4</v>
      </c>
      <c r="AN44" s="1" t="n">
        <v>8.54874</v>
      </c>
      <c r="AO44" s="1" t="n">
        <v>9.43313</v>
      </c>
      <c r="AR44" s="1" t="n">
        <v>4</v>
      </c>
      <c r="AS44" s="1" t="n">
        <v>9.50805</v>
      </c>
      <c r="AT44" s="1" t="n">
        <v>8.05684</v>
      </c>
      <c r="AX44" s="1" t="n">
        <v>0</v>
      </c>
      <c r="AY44" s="1" t="n">
        <v>0</v>
      </c>
      <c r="BC44" s="1" t="n">
        <v>0</v>
      </c>
      <c r="BD44" s="1" t="n">
        <v>0</v>
      </c>
      <c r="BH44" s="1" t="n">
        <v>0</v>
      </c>
      <c r="BI44" s="1" t="n">
        <v>0</v>
      </c>
      <c r="BM44" s="1" t="n">
        <v>0</v>
      </c>
      <c r="BN44" s="1" t="n">
        <v>0</v>
      </c>
      <c r="BR44" s="1" t="n">
        <v>0</v>
      </c>
      <c r="BS44" s="1" t="n">
        <v>0</v>
      </c>
      <c r="BW44" s="1" t="n">
        <v>0</v>
      </c>
      <c r="BX44" s="1" t="n">
        <v>0</v>
      </c>
      <c r="CB44" s="1" t="n">
        <v>0</v>
      </c>
      <c r="CC44" s="1" t="n">
        <v>0</v>
      </c>
      <c r="CG44" s="1" t="n">
        <v>0</v>
      </c>
      <c r="CH44" s="1" t="n">
        <v>0</v>
      </c>
      <c r="CL44" s="1" t="n">
        <v>0</v>
      </c>
      <c r="CM44" s="1" t="n">
        <v>0</v>
      </c>
      <c r="CQ44" s="1" t="n">
        <v>0</v>
      </c>
      <c r="CR44" s="1" t="n">
        <v>0</v>
      </c>
      <c r="CV44" s="1" t="n">
        <v>0</v>
      </c>
      <c r="CW44" s="1" t="n">
        <v>0</v>
      </c>
    </row>
    <row r="45" customFormat="false" ht="15" hidden="false" customHeight="false" outlineLevel="0" collapsed="false">
      <c r="E45" s="1" t="n">
        <v>1.3324</v>
      </c>
      <c r="F45" s="1" t="n">
        <v>4</v>
      </c>
      <c r="G45" s="1" t="n">
        <f aca="false">AVERAGE(AX45,BC45,BW45,CB45,CG45)</f>
        <v>11.06238</v>
      </c>
      <c r="H45" s="1" t="n">
        <f aca="false">STDEV(AX45,BC45,BW45,CB45,CG45)/SQRT($I$40)</f>
        <v>0.482546347411313</v>
      </c>
      <c r="I45" s="1" t="n">
        <v>4</v>
      </c>
      <c r="J45" s="1" t="n">
        <f aca="false">AVERAGE(AY45,BD45,BX45,CC45,CH45)</f>
        <v>11.126966</v>
      </c>
      <c r="K45" s="1" t="n">
        <f aca="false">STDEV(AY45,BD45,BX45,CC45,CH45)/SQRT($L$40)</f>
        <v>0.653120929611049</v>
      </c>
      <c r="R45" s="1" t="n">
        <v>1.3324</v>
      </c>
      <c r="S45" s="1" t="n">
        <v>4</v>
      </c>
      <c r="T45" s="1" t="n">
        <f aca="false">AVERAGE(BH45,BM45,BR45,CL45,CQ45,CV45)</f>
        <v>9.86533</v>
      </c>
      <c r="U45" s="1" t="n">
        <f aca="false">STDEV(BH45,BM45,BR45,CL45,CQ45,CV45)/SQRT($V$40)</f>
        <v>0.547367199376555</v>
      </c>
      <c r="V45" s="1" t="n">
        <v>4</v>
      </c>
      <c r="W45" s="1" t="n">
        <f aca="false">AVERAGE(BI45,BN45,BS45,CM45,CR45,CW45)</f>
        <v>9.70106666666667</v>
      </c>
      <c r="X45" s="1" t="n">
        <f aca="false">STDEV(BI45,BN45,BS45,CM45,CR45,CW45)/SQRT($Y$40)</f>
        <v>0.488810705608805</v>
      </c>
      <c r="AC45" s="1" t="n">
        <v>6</v>
      </c>
      <c r="AD45" s="1" t="n">
        <v>9.14506</v>
      </c>
      <c r="AE45" s="1" t="n">
        <v>9.11348</v>
      </c>
      <c r="AH45" s="1" t="n">
        <v>6</v>
      </c>
      <c r="AI45" s="1" t="n">
        <v>9.52177</v>
      </c>
      <c r="AJ45" s="1" t="n">
        <v>8.28149</v>
      </c>
      <c r="AM45" s="1" t="n">
        <v>6</v>
      </c>
      <c r="AN45" s="1" t="n">
        <v>8.78138</v>
      </c>
      <c r="AO45" s="1" t="n">
        <v>9.56953</v>
      </c>
      <c r="AR45" s="1" t="n">
        <v>6</v>
      </c>
      <c r="AS45" s="1" t="n">
        <v>9.65263</v>
      </c>
      <c r="AT45" s="1" t="n">
        <v>8.07817</v>
      </c>
      <c r="AW45" s="1" t="n">
        <v>1</v>
      </c>
      <c r="AX45" s="1" t="n">
        <v>10.3415</v>
      </c>
      <c r="AY45" s="1" t="n">
        <v>9.87909</v>
      </c>
      <c r="BB45" s="1" t="n">
        <v>1</v>
      </c>
      <c r="BC45" s="1" t="n">
        <v>10.0299</v>
      </c>
      <c r="BD45" s="1" t="n">
        <v>9.67604</v>
      </c>
      <c r="BG45" s="1" t="n">
        <v>1</v>
      </c>
      <c r="BH45" s="1" t="n">
        <v>8.08586</v>
      </c>
      <c r="BI45" s="1" t="n">
        <v>9.54415</v>
      </c>
      <c r="BL45" s="1" t="n">
        <v>1</v>
      </c>
      <c r="BM45" s="1" t="n">
        <v>8.34282</v>
      </c>
      <c r="BN45" s="1" t="n">
        <v>11.8227</v>
      </c>
      <c r="BQ45" s="1" t="n">
        <v>1</v>
      </c>
      <c r="BR45" s="1" t="n">
        <v>10.5625</v>
      </c>
      <c r="BS45" s="1" t="n">
        <v>8.727</v>
      </c>
      <c r="BV45" s="1" t="n">
        <v>1</v>
      </c>
      <c r="BW45" s="1" t="n">
        <v>10.4821</v>
      </c>
      <c r="BX45" s="1" t="n">
        <v>10.9755</v>
      </c>
      <c r="CA45" s="1" t="n">
        <v>1</v>
      </c>
      <c r="CB45" s="1" t="n">
        <v>12.1528</v>
      </c>
      <c r="CC45" s="1" t="n">
        <v>13.1782</v>
      </c>
      <c r="CF45" s="1" t="n">
        <v>1</v>
      </c>
      <c r="CG45" s="1" t="n">
        <v>12.3056</v>
      </c>
      <c r="CH45" s="1" t="n">
        <v>11.926</v>
      </c>
      <c r="CK45" s="1" t="n">
        <v>1</v>
      </c>
      <c r="CL45" s="1" t="n">
        <v>10.6544</v>
      </c>
      <c r="CM45" s="1" t="n">
        <v>9.65641</v>
      </c>
      <c r="CP45" s="1" t="n">
        <v>1</v>
      </c>
      <c r="CQ45" s="1" t="n">
        <v>10.1622</v>
      </c>
      <c r="CR45" s="1" t="n">
        <v>8.43944</v>
      </c>
      <c r="CU45" s="1" t="n">
        <v>1</v>
      </c>
      <c r="CV45" s="1" t="n">
        <v>11.3842</v>
      </c>
      <c r="CW45" s="1" t="n">
        <v>10.0167</v>
      </c>
    </row>
    <row r="46" customFormat="false" ht="15" hidden="false" customHeight="false" outlineLevel="0" collapsed="false">
      <c r="E46" s="1" t="n">
        <v>1.6656</v>
      </c>
      <c r="F46" s="1" t="n">
        <v>5</v>
      </c>
      <c r="G46" s="1" t="n">
        <f aca="false">AVERAGE(AX46,BC46,BW46,CB46,CG46)</f>
        <v>11.8434</v>
      </c>
      <c r="H46" s="1" t="n">
        <f aca="false">STDEV(AX46,BC46,BW46,CB46,CG46)/SQRT($I$40)</f>
        <v>0.534949998598</v>
      </c>
      <c r="I46" s="1" t="n">
        <v>5</v>
      </c>
      <c r="J46" s="1" t="n">
        <f aca="false">AVERAGE(AY46,BD46,BX46,CC46,CH46)</f>
        <v>11.26966</v>
      </c>
      <c r="K46" s="1" t="n">
        <f aca="false">STDEV(AY46,BD46,BX46,CC46,CH46)/SQRT($L$40)</f>
        <v>0.781809191689379</v>
      </c>
      <c r="R46" s="1" t="n">
        <v>1.6656</v>
      </c>
      <c r="S46" s="1" t="n">
        <v>5</v>
      </c>
      <c r="T46" s="1" t="n">
        <f aca="false">AVERAGE(BH46,BM46,BR46,CL46,CQ46,CV46)</f>
        <v>10.17003</v>
      </c>
      <c r="U46" s="1" t="n">
        <f aca="false">STDEV(BH46,BM46,BR46,CL46,CQ46,CV46)/SQRT($V$40)</f>
        <v>0.505496653309067</v>
      </c>
      <c r="V46" s="1" t="n">
        <v>5</v>
      </c>
      <c r="W46" s="1" t="n">
        <f aca="false">AVERAGE(BI46,BN46,BS46,CM46,CR46,CW46)</f>
        <v>10.0017433333333</v>
      </c>
      <c r="X46" s="1" t="n">
        <f aca="false">STDEV(BI46,BN46,BS46,CM46,CR46,CW46)/SQRT($Y$40)</f>
        <v>0.535626399390886</v>
      </c>
      <c r="AC46" s="1" t="n">
        <v>8</v>
      </c>
      <c r="AD46" s="1" t="n">
        <v>9.25197</v>
      </c>
      <c r="AE46" s="1" t="n">
        <v>9.21452</v>
      </c>
      <c r="AH46" s="1" t="n">
        <v>8</v>
      </c>
      <c r="AI46" s="1" t="n">
        <v>9.54855</v>
      </c>
      <c r="AJ46" s="1" t="n">
        <v>8.29027</v>
      </c>
      <c r="AM46" s="1" t="n">
        <v>8</v>
      </c>
      <c r="AN46" s="1" t="n">
        <v>8.97573</v>
      </c>
      <c r="AO46" s="1" t="n">
        <v>9.73147</v>
      </c>
      <c r="AR46" s="1" t="n">
        <v>8</v>
      </c>
      <c r="AS46" s="1" t="n">
        <v>9.86856</v>
      </c>
      <c r="AT46" s="1" t="n">
        <v>8.1205</v>
      </c>
      <c r="AW46" s="1" t="n">
        <v>2</v>
      </c>
      <c r="AX46" s="1" t="n">
        <v>11.5838</v>
      </c>
      <c r="AY46" s="1" t="n">
        <v>9.80729</v>
      </c>
      <c r="BB46" s="1" t="n">
        <v>2</v>
      </c>
      <c r="BC46" s="1" t="n">
        <v>11.0529</v>
      </c>
      <c r="BD46" s="1" t="n">
        <v>9.66591</v>
      </c>
      <c r="BG46" s="1" t="n">
        <v>2</v>
      </c>
      <c r="BH46" s="1" t="n">
        <v>8.63181</v>
      </c>
      <c r="BI46" s="1" t="n">
        <v>9.77969</v>
      </c>
      <c r="BL46" s="1" t="n">
        <v>2</v>
      </c>
      <c r="BM46" s="1" t="n">
        <v>8.89483</v>
      </c>
      <c r="BN46" s="1" t="n">
        <v>12.3667</v>
      </c>
      <c r="BQ46" s="1" t="n">
        <v>2</v>
      </c>
      <c r="BR46" s="1" t="n">
        <v>11.1429</v>
      </c>
      <c r="BS46" s="1" t="n">
        <v>8.9338</v>
      </c>
      <c r="BV46" s="1" t="n">
        <v>2</v>
      </c>
      <c r="BW46" s="1" t="n">
        <v>10.8159</v>
      </c>
      <c r="BX46" s="1" t="n">
        <v>10.6777</v>
      </c>
      <c r="CA46" s="1" t="n">
        <v>2</v>
      </c>
      <c r="CB46" s="1" t="n">
        <v>13.8354</v>
      </c>
      <c r="CC46" s="1" t="n">
        <v>13.5849</v>
      </c>
      <c r="CF46" s="1" t="n">
        <v>2</v>
      </c>
      <c r="CG46" s="1" t="n">
        <v>11.929</v>
      </c>
      <c r="CH46" s="1" t="n">
        <v>12.6125</v>
      </c>
      <c r="CK46" s="1" t="n">
        <v>2</v>
      </c>
      <c r="CL46" s="1" t="n">
        <v>10.6854</v>
      </c>
      <c r="CM46" s="1" t="n">
        <v>9.65572</v>
      </c>
      <c r="CP46" s="1" t="n">
        <v>2</v>
      </c>
      <c r="CQ46" s="1" t="n">
        <v>9.94284</v>
      </c>
      <c r="CR46" s="1" t="n">
        <v>8.78915</v>
      </c>
      <c r="CU46" s="1" t="n">
        <v>2</v>
      </c>
      <c r="CV46" s="1" t="n">
        <v>11.7224</v>
      </c>
      <c r="CW46" s="1" t="n">
        <v>10.4854</v>
      </c>
    </row>
    <row r="47" customFormat="false" ht="15" hidden="false" customHeight="false" outlineLevel="0" collapsed="false">
      <c r="E47" s="1" t="n">
        <v>1.9988</v>
      </c>
      <c r="F47" s="1" t="n">
        <v>6</v>
      </c>
      <c r="G47" s="1" t="n">
        <f aca="false">AVERAGE(AX47,BC47,BW47,CB47,CG47)</f>
        <v>11.88078</v>
      </c>
      <c r="H47" s="1" t="n">
        <f aca="false">STDEV(AX47,BC47,BW47,CB47,CG47)/SQRT($I$40)</f>
        <v>0.532884821889308</v>
      </c>
      <c r="I47" s="1" t="n">
        <v>6</v>
      </c>
      <c r="J47" s="1" t="n">
        <f aca="false">AVERAGE(AY47,BD47,BX47,CC47,CH47)</f>
        <v>11.29536</v>
      </c>
      <c r="K47" s="1" t="n">
        <f aca="false">STDEV(AY47,BD47,BX47,CC47,CH47)/SQRT($L$40)</f>
        <v>0.783431994878943</v>
      </c>
      <c r="R47" s="1" t="n">
        <v>1.9988</v>
      </c>
      <c r="S47" s="1" t="n">
        <v>6</v>
      </c>
      <c r="T47" s="1" t="n">
        <f aca="false">AVERAGE(BH47,BM47,BR47,CL47,CQ47,CV47)</f>
        <v>10.2380766666667</v>
      </c>
      <c r="U47" s="1" t="n">
        <f aca="false">STDEV(BH47,BM47,BR47,CL47,CQ47,CV47)/SQRT($V$40)</f>
        <v>0.510200451336967</v>
      </c>
      <c r="V47" s="1" t="n">
        <v>6</v>
      </c>
      <c r="W47" s="1" t="n">
        <f aca="false">AVERAGE(BI47,BN47,BS47,CM47,CR47,CW47)</f>
        <v>10.0309233333333</v>
      </c>
      <c r="X47" s="1" t="n">
        <f aca="false">STDEV(BI47,BN47,BS47,CM47,CR47,CW47)/SQRT($Y$40)</f>
        <v>0.542038377864315</v>
      </c>
      <c r="AC47" s="1" t="n">
        <v>10</v>
      </c>
      <c r="AD47" s="1" t="n">
        <v>9.35188</v>
      </c>
      <c r="AE47" s="1" t="n">
        <v>9.24799</v>
      </c>
      <c r="AH47" s="1" t="n">
        <v>10</v>
      </c>
      <c r="AI47" s="1" t="n">
        <v>9.5726</v>
      </c>
      <c r="AJ47" s="1" t="n">
        <v>8.32742</v>
      </c>
      <c r="AM47" s="1" t="n">
        <v>10</v>
      </c>
      <c r="AN47" s="1" t="n">
        <v>9.16946</v>
      </c>
      <c r="AO47" s="1" t="n">
        <v>9.98704</v>
      </c>
      <c r="AR47" s="1" t="n">
        <v>10</v>
      </c>
      <c r="AS47" s="1" t="n">
        <v>10.0446</v>
      </c>
      <c r="AT47" s="1" t="n">
        <v>8.17221</v>
      </c>
      <c r="AW47" s="1" t="n">
        <v>3</v>
      </c>
      <c r="AX47" s="1" t="n">
        <v>11.5898</v>
      </c>
      <c r="AY47" s="1" t="n">
        <v>9.8296</v>
      </c>
      <c r="BB47" s="1" t="n">
        <v>3</v>
      </c>
      <c r="BC47" s="1" t="n">
        <v>11.0861</v>
      </c>
      <c r="BD47" s="1" t="n">
        <v>9.702</v>
      </c>
      <c r="BG47" s="1" t="n">
        <v>3</v>
      </c>
      <c r="BH47" s="1" t="n">
        <v>8.68946</v>
      </c>
      <c r="BI47" s="1" t="n">
        <v>9.79581</v>
      </c>
      <c r="BL47" s="1" t="n">
        <v>3</v>
      </c>
      <c r="BM47" s="1" t="n">
        <v>8.9428</v>
      </c>
      <c r="BN47" s="1" t="n">
        <v>12.4181</v>
      </c>
      <c r="BQ47" s="1" t="n">
        <v>3</v>
      </c>
      <c r="BR47" s="1" t="n">
        <v>11.2377</v>
      </c>
      <c r="BS47" s="1" t="n">
        <v>8.94241</v>
      </c>
      <c r="BV47" s="1" t="n">
        <v>3</v>
      </c>
      <c r="BW47" s="1" t="n">
        <v>10.8677</v>
      </c>
      <c r="BX47" s="1" t="n">
        <v>10.6715</v>
      </c>
      <c r="CA47" s="1" t="n">
        <v>3</v>
      </c>
      <c r="CB47" s="1" t="n">
        <v>13.8614</v>
      </c>
      <c r="CC47" s="1" t="n">
        <v>13.5933</v>
      </c>
      <c r="CF47" s="1" t="n">
        <v>3</v>
      </c>
      <c r="CG47" s="1" t="n">
        <v>11.9989</v>
      </c>
      <c r="CH47" s="1" t="n">
        <v>12.6804</v>
      </c>
      <c r="CK47" s="1" t="n">
        <v>3</v>
      </c>
      <c r="CL47" s="1" t="n">
        <v>10.7357</v>
      </c>
      <c r="CM47" s="1" t="n">
        <v>9.68997</v>
      </c>
      <c r="CP47" s="1" t="n">
        <v>3</v>
      </c>
      <c r="CQ47" s="1" t="n">
        <v>10.0227</v>
      </c>
      <c r="CR47" s="1" t="n">
        <v>8.80415</v>
      </c>
      <c r="CU47" s="1" t="n">
        <v>3</v>
      </c>
      <c r="CV47" s="1" t="n">
        <v>11.8001</v>
      </c>
      <c r="CW47" s="1" t="n">
        <v>10.5351</v>
      </c>
    </row>
    <row r="48" customFormat="false" ht="15" hidden="false" customHeight="false" outlineLevel="0" collapsed="false">
      <c r="E48" s="1" t="n">
        <v>2.332</v>
      </c>
      <c r="F48" s="1" t="n">
        <v>7</v>
      </c>
      <c r="G48" s="1" t="n">
        <f aca="false">AVERAGE(AX48,BC48,BW48,CB48,CG48)</f>
        <v>11.91124</v>
      </c>
      <c r="H48" s="1" t="n">
        <f aca="false">STDEV(AX48,BC48,BW48,CB48,CG48)/SQRT($I$40)</f>
        <v>0.52124713965642</v>
      </c>
      <c r="I48" s="1" t="n">
        <v>7</v>
      </c>
      <c r="J48" s="1" t="n">
        <f aca="false">AVERAGE(AY48,BD48,BX48,CC48,CH48)</f>
        <v>11.331402</v>
      </c>
      <c r="K48" s="1" t="n">
        <f aca="false">STDEV(AY48,BD48,BX48,CC48,CH48)/SQRT($L$40)</f>
        <v>0.786814622871233</v>
      </c>
      <c r="R48" s="1" t="n">
        <v>2.332</v>
      </c>
      <c r="S48" s="1" t="n">
        <v>7</v>
      </c>
      <c r="T48" s="1" t="n">
        <f aca="false">AVERAGE(BH48,BM48,BR48,CL48,CQ48,CV48)</f>
        <v>10.2974983333333</v>
      </c>
      <c r="U48" s="1" t="n">
        <f aca="false">STDEV(BH48,BM48,BR48,CL48,CQ48,CV48)/SQRT($V$40)</f>
        <v>0.51133351732124</v>
      </c>
      <c r="V48" s="1" t="n">
        <v>7</v>
      </c>
      <c r="W48" s="1" t="n">
        <f aca="false">AVERAGE(BI48,BN48,BS48,CM48,CR48,CW48)</f>
        <v>10.0704433333333</v>
      </c>
      <c r="X48" s="1" t="n">
        <f aca="false">STDEV(BI48,BN48,BS48,CM48,CR48,CW48)/SQRT($Y$40)</f>
        <v>0.545184669915719</v>
      </c>
      <c r="AC48" s="1" t="n">
        <v>12</v>
      </c>
      <c r="AD48" s="1" t="n">
        <v>9.42934</v>
      </c>
      <c r="AE48" s="1" t="n">
        <v>9.28448</v>
      </c>
      <c r="AH48" s="1" t="n">
        <v>12</v>
      </c>
      <c r="AI48" s="1" t="n">
        <v>9.53168</v>
      </c>
      <c r="AJ48" s="1" t="n">
        <v>8.37425</v>
      </c>
      <c r="AM48" s="1" t="n">
        <v>12</v>
      </c>
      <c r="AN48" s="1" t="n">
        <v>9.39505</v>
      </c>
      <c r="AO48" s="1" t="n">
        <v>10.2927</v>
      </c>
      <c r="AR48" s="1" t="n">
        <v>12</v>
      </c>
      <c r="AS48" s="1" t="n">
        <v>10.3957</v>
      </c>
      <c r="AT48" s="1" t="n">
        <v>8.23409</v>
      </c>
      <c r="AW48" s="1" t="n">
        <v>4</v>
      </c>
      <c r="AX48" s="1" t="n">
        <v>11.5986</v>
      </c>
      <c r="AY48" s="1" t="n">
        <v>9.83928</v>
      </c>
      <c r="BB48" s="1" t="n">
        <v>4</v>
      </c>
      <c r="BC48" s="1" t="n">
        <v>11.1216</v>
      </c>
      <c r="BD48" s="1" t="n">
        <v>9.71693</v>
      </c>
      <c r="BG48" s="1" t="n">
        <v>4</v>
      </c>
      <c r="BH48" s="1" t="n">
        <v>8.71259</v>
      </c>
      <c r="BI48" s="1" t="n">
        <v>9.81158</v>
      </c>
      <c r="BL48" s="1" t="n">
        <v>4</v>
      </c>
      <c r="BM48" s="1" t="n">
        <v>9.0119</v>
      </c>
      <c r="BN48" s="1" t="n">
        <v>12.4918</v>
      </c>
      <c r="BQ48" s="1" t="n">
        <v>4</v>
      </c>
      <c r="BR48" s="1" t="n">
        <v>11.3258</v>
      </c>
      <c r="BS48" s="1" t="n">
        <v>8.97224</v>
      </c>
      <c r="BV48" s="1" t="n">
        <v>4</v>
      </c>
      <c r="BW48" s="1" t="n">
        <v>10.8687</v>
      </c>
      <c r="BX48" s="1" t="n">
        <v>10.7327</v>
      </c>
      <c r="CA48" s="1" t="n">
        <v>4</v>
      </c>
      <c r="CB48" s="1" t="n">
        <v>13.7978</v>
      </c>
      <c r="CC48" s="1" t="n">
        <v>13.5875</v>
      </c>
      <c r="CF48" s="1" t="n">
        <v>4</v>
      </c>
      <c r="CG48" s="1" t="n">
        <v>12.1695</v>
      </c>
      <c r="CH48" s="1" t="n">
        <v>12.7806</v>
      </c>
      <c r="CK48" s="1" t="n">
        <v>4</v>
      </c>
      <c r="CL48" s="1" t="n">
        <v>10.8628</v>
      </c>
      <c r="CM48" s="1" t="n">
        <v>9.74585</v>
      </c>
      <c r="CP48" s="1" t="n">
        <v>4</v>
      </c>
      <c r="CQ48" s="1" t="n">
        <v>10.0737</v>
      </c>
      <c r="CR48" s="1" t="n">
        <v>8.86339</v>
      </c>
      <c r="CU48" s="1" t="n">
        <v>4</v>
      </c>
      <c r="CV48" s="1" t="n">
        <v>11.7982</v>
      </c>
      <c r="CW48" s="1" t="n">
        <v>10.5378</v>
      </c>
    </row>
    <row r="49" customFormat="false" ht="15" hidden="false" customHeight="false" outlineLevel="0" collapsed="false">
      <c r="E49" s="1" t="n">
        <v>2.6652</v>
      </c>
      <c r="F49" s="1" t="n">
        <v>8</v>
      </c>
      <c r="G49" s="1" t="n">
        <f aca="false">AVERAGE(AX49,BC49,BW49,CB49,CG49)</f>
        <v>11.9899</v>
      </c>
      <c r="H49" s="1" t="n">
        <f aca="false">STDEV(AX49,BC49,BW49,CB49,CG49)/SQRT($I$40)</f>
        <v>0.524351866593417</v>
      </c>
      <c r="I49" s="1" t="n">
        <v>8</v>
      </c>
      <c r="J49" s="1" t="n">
        <f aca="false">AVERAGE(AY49,BD49,BX49,CC49,CH49)</f>
        <v>11.392504</v>
      </c>
      <c r="K49" s="1" t="n">
        <f aca="false">STDEV(AY49,BD49,BX49,CC49,CH49)/SQRT($L$40)</f>
        <v>0.800841193462224</v>
      </c>
      <c r="R49" s="1" t="n">
        <v>2.6652</v>
      </c>
      <c r="S49" s="1" t="n">
        <v>8</v>
      </c>
      <c r="T49" s="1" t="n">
        <f aca="false">AVERAGE(BH49,BM49,BR49,CL49,CQ49,CV49)</f>
        <v>10.3734766666667</v>
      </c>
      <c r="U49" s="1" t="n">
        <f aca="false">STDEV(BH49,BM49,BR49,CL49,CQ49,CV49)/SQRT($V$40)</f>
        <v>0.507552177407517</v>
      </c>
      <c r="V49" s="1" t="n">
        <v>8</v>
      </c>
      <c r="W49" s="1" t="n">
        <f aca="false">AVERAGE(BI49,BN49,BS49,CM49,CR49,CW49)</f>
        <v>10.1051716666667</v>
      </c>
      <c r="X49" s="1" t="n">
        <f aca="false">STDEV(BI49,BN49,BS49,CM49,CR49,CW49)/SQRT($Y$40)</f>
        <v>0.54408025063353</v>
      </c>
      <c r="AC49" s="1" t="n">
        <v>14</v>
      </c>
      <c r="AD49" s="1" t="n">
        <v>9.48008</v>
      </c>
      <c r="AE49" s="1" t="n">
        <v>9.34456</v>
      </c>
      <c r="AH49" s="1" t="n">
        <v>14</v>
      </c>
      <c r="AI49" s="1" t="n">
        <v>9.58296</v>
      </c>
      <c r="AJ49" s="1" t="n">
        <v>8.41421</v>
      </c>
      <c r="AM49" s="1" t="n">
        <v>14</v>
      </c>
      <c r="AN49" s="1" t="n">
        <v>9.69521</v>
      </c>
      <c r="AO49" s="1" t="n">
        <v>10.5793</v>
      </c>
      <c r="AR49" s="1" t="n">
        <v>14</v>
      </c>
      <c r="AS49" s="1" t="n">
        <v>10.7238</v>
      </c>
      <c r="AT49" s="1" t="n">
        <v>8.31291</v>
      </c>
      <c r="AW49" s="1" t="n">
        <v>5</v>
      </c>
      <c r="AX49" s="1" t="n">
        <v>11.6816</v>
      </c>
      <c r="AY49" s="1" t="n">
        <v>9.84589</v>
      </c>
      <c r="BB49" s="1" t="n">
        <v>5</v>
      </c>
      <c r="BC49" s="1" t="n">
        <v>11.2254</v>
      </c>
      <c r="BD49" s="1" t="n">
        <v>9.75103</v>
      </c>
      <c r="BG49" s="1" t="n">
        <v>5</v>
      </c>
      <c r="BH49" s="1" t="n">
        <v>8.77499</v>
      </c>
      <c r="BI49" s="1" t="n">
        <v>9.82762</v>
      </c>
      <c r="BL49" s="1" t="n">
        <v>5</v>
      </c>
      <c r="BM49" s="1" t="n">
        <v>9.14437</v>
      </c>
      <c r="BN49" s="1" t="n">
        <v>12.5159</v>
      </c>
      <c r="BQ49" s="1" t="n">
        <v>5</v>
      </c>
      <c r="BR49" s="1" t="n">
        <v>11.5703</v>
      </c>
      <c r="BS49" s="1" t="n">
        <v>9.01105</v>
      </c>
      <c r="BV49" s="1" t="n">
        <v>5</v>
      </c>
      <c r="BW49" s="1" t="n">
        <v>10.8873</v>
      </c>
      <c r="BX49" s="1" t="n">
        <v>10.7881</v>
      </c>
      <c r="CA49" s="1" t="n">
        <v>5</v>
      </c>
      <c r="CB49" s="1" t="n">
        <v>13.8642</v>
      </c>
      <c r="CC49" s="1" t="n">
        <v>13.5918</v>
      </c>
      <c r="CF49" s="1" t="n">
        <v>5</v>
      </c>
      <c r="CG49" s="1" t="n">
        <v>12.291</v>
      </c>
      <c r="CH49" s="1" t="n">
        <v>12.9857</v>
      </c>
      <c r="CK49" s="1" t="n">
        <v>5</v>
      </c>
      <c r="CL49" s="1" t="n">
        <v>10.8687</v>
      </c>
      <c r="CM49" s="1" t="n">
        <v>9.81173</v>
      </c>
      <c r="CP49" s="1" t="n">
        <v>5</v>
      </c>
      <c r="CQ49" s="1" t="n">
        <v>10.1227</v>
      </c>
      <c r="CR49" s="1" t="n">
        <v>8.88653</v>
      </c>
      <c r="CU49" s="1" t="n">
        <v>5</v>
      </c>
      <c r="CV49" s="1" t="n">
        <v>11.7598</v>
      </c>
      <c r="CW49" s="1" t="n">
        <v>10.5782</v>
      </c>
    </row>
    <row r="50" customFormat="false" ht="15" hidden="false" customHeight="false" outlineLevel="0" collapsed="false">
      <c r="E50" s="1" t="n">
        <v>2.9984</v>
      </c>
      <c r="F50" s="1" t="n">
        <v>9</v>
      </c>
      <c r="G50" s="1" t="n">
        <f aca="false">AVERAGE(AX50,BC50,BW50,CB50,CG50)</f>
        <v>12.0397</v>
      </c>
      <c r="H50" s="1" t="n">
        <f aca="false">STDEV(AX50,BC50,BW50,CB50,CG50)/SQRT($I$40)</f>
        <v>0.510743276999316</v>
      </c>
      <c r="I50" s="1" t="n">
        <v>9</v>
      </c>
      <c r="J50" s="1" t="n">
        <f aca="false">AVERAGE(AY50,BD50,BX50,CC50,CH50)</f>
        <v>11.454762</v>
      </c>
      <c r="K50" s="1" t="n">
        <f aca="false">STDEV(AY50,BD50,BX50,CC50,CH50)/SQRT($L$40)</f>
        <v>0.813810684007036</v>
      </c>
      <c r="R50" s="1" t="n">
        <v>2.9984</v>
      </c>
      <c r="S50" s="1" t="n">
        <v>9</v>
      </c>
      <c r="T50" s="1" t="n">
        <f aca="false">AVERAGE(BH50,BM50,BR50,CL50,CQ50,CV50)</f>
        <v>10.4153783333333</v>
      </c>
      <c r="U50" s="1" t="n">
        <f aca="false">STDEV(BH50,BM50,BR50,CL50,CQ50,CV50)/SQRT($V$40)</f>
        <v>0.501681946910701</v>
      </c>
      <c r="V50" s="1" t="n">
        <v>9</v>
      </c>
      <c r="W50" s="1" t="n">
        <f aca="false">AVERAGE(BI50,BN50,BS50,CM50,CR50,CW50)</f>
        <v>10.1586783333333</v>
      </c>
      <c r="X50" s="1" t="n">
        <f aca="false">STDEV(BI50,BN50,BS50,CM50,CR50,CW50)/SQRT($Y$40)</f>
        <v>0.550204127764818</v>
      </c>
      <c r="AC50" s="1" t="n">
        <v>16</v>
      </c>
      <c r="AD50" s="1" t="n">
        <v>9.64866</v>
      </c>
      <c r="AE50" s="1" t="n">
        <v>9.34542</v>
      </c>
      <c r="AH50" s="1" t="n">
        <v>16</v>
      </c>
      <c r="AI50" s="1" t="n">
        <v>9.72437</v>
      </c>
      <c r="AJ50" s="1" t="n">
        <v>8.47268</v>
      </c>
      <c r="AM50" s="1" t="n">
        <v>16</v>
      </c>
      <c r="AN50" s="1" t="n">
        <v>9.95031</v>
      </c>
      <c r="AO50" s="1" t="n">
        <v>10.7994</v>
      </c>
      <c r="AR50" s="1" t="n">
        <v>16</v>
      </c>
      <c r="AS50" s="1" t="n">
        <v>11.1259</v>
      </c>
      <c r="AT50" s="1" t="n">
        <v>8.36848</v>
      </c>
      <c r="AW50" s="1" t="n">
        <v>6</v>
      </c>
      <c r="AX50" s="1" t="n">
        <v>11.7721</v>
      </c>
      <c r="AY50" s="1" t="n">
        <v>9.85733</v>
      </c>
      <c r="BB50" s="1" t="n">
        <v>6</v>
      </c>
      <c r="BC50" s="1" t="n">
        <v>11.2665</v>
      </c>
      <c r="BD50" s="1" t="n">
        <v>9.78668</v>
      </c>
      <c r="BG50" s="1" t="n">
        <v>6</v>
      </c>
      <c r="BH50" s="1" t="n">
        <v>8.85883</v>
      </c>
      <c r="BI50" s="1" t="n">
        <v>9.88571</v>
      </c>
      <c r="BL50" s="1" t="n">
        <v>6</v>
      </c>
      <c r="BM50" s="1" t="n">
        <v>9.21434</v>
      </c>
      <c r="BN50" s="1" t="n">
        <v>12.598</v>
      </c>
      <c r="BQ50" s="1" t="n">
        <v>6</v>
      </c>
      <c r="BR50" s="1" t="n">
        <v>11.6223</v>
      </c>
      <c r="BS50" s="1" t="n">
        <v>9.03875</v>
      </c>
      <c r="BV50" s="1" t="n">
        <v>6</v>
      </c>
      <c r="BW50" s="1" t="n">
        <v>10.8952</v>
      </c>
      <c r="BX50" s="1" t="n">
        <v>10.8563</v>
      </c>
      <c r="CA50" s="1" t="n">
        <v>6</v>
      </c>
      <c r="CB50" s="1" t="n">
        <v>13.7843</v>
      </c>
      <c r="CC50" s="1" t="n">
        <v>13.5967</v>
      </c>
      <c r="CF50" s="1" t="n">
        <v>6</v>
      </c>
      <c r="CG50" s="1" t="n">
        <v>12.4804</v>
      </c>
      <c r="CH50" s="1" t="n">
        <v>13.1768</v>
      </c>
      <c r="CK50" s="1" t="n">
        <v>6</v>
      </c>
      <c r="CL50" s="1" t="n">
        <v>10.8177</v>
      </c>
      <c r="CM50" s="1" t="n">
        <v>9.89124</v>
      </c>
      <c r="CP50" s="1" t="n">
        <v>6</v>
      </c>
      <c r="CQ50" s="1" t="n">
        <v>10.1507</v>
      </c>
      <c r="CR50" s="1" t="n">
        <v>8.92427</v>
      </c>
      <c r="CU50" s="1" t="n">
        <v>6</v>
      </c>
      <c r="CV50" s="1" t="n">
        <v>11.8284</v>
      </c>
      <c r="CW50" s="1" t="n">
        <v>10.6141</v>
      </c>
    </row>
    <row r="51" customFormat="false" ht="15" hidden="false" customHeight="false" outlineLevel="0" collapsed="false">
      <c r="E51" s="1" t="n">
        <v>3.3316</v>
      </c>
      <c r="F51" s="1" t="n">
        <v>10</v>
      </c>
      <c r="G51" s="1" t="n">
        <f aca="false">AVERAGE(AX51,BC51,BW51,CB51,CG51)</f>
        <v>12.14316</v>
      </c>
      <c r="H51" s="1" t="n">
        <f aca="false">STDEV(AX51,BC51,BW51,CB51,CG51)/SQRT($I$40)</f>
        <v>0.524595462809201</v>
      </c>
      <c r="I51" s="1" t="n">
        <v>10</v>
      </c>
      <c r="J51" s="1" t="n">
        <f aca="false">AVERAGE(AY51,BD51,BX51,CC51,CH51)</f>
        <v>11.552442</v>
      </c>
      <c r="K51" s="1" t="n">
        <f aca="false">STDEV(AY51,BD51,BX51,CC51,CH51)/SQRT($L$40)</f>
        <v>0.841864673664361</v>
      </c>
      <c r="R51" s="1" t="n">
        <v>3.3316</v>
      </c>
      <c r="S51" s="1" t="n">
        <v>10</v>
      </c>
      <c r="T51" s="1" t="n">
        <f aca="false">AVERAGE(BH51,BM51,BR51,CL51,CQ51,CV51)</f>
        <v>10.5008833333333</v>
      </c>
      <c r="U51" s="1" t="n">
        <f aca="false">STDEV(BH51,BM51,BR51,CL51,CQ51,CV51)/SQRT($V$40)</f>
        <v>0.506807116877593</v>
      </c>
      <c r="V51" s="1" t="n">
        <v>10</v>
      </c>
      <c r="W51" s="1" t="n">
        <f aca="false">AVERAGE(BI51,BN51,BS51,CM51,CR51,CW51)</f>
        <v>10.2085116666667</v>
      </c>
      <c r="X51" s="1" t="n">
        <f aca="false">STDEV(BI51,BN51,BS51,CM51,CR51,CW51)/SQRT($Y$40)</f>
        <v>0.546974706943668</v>
      </c>
      <c r="AC51" s="1" t="n">
        <v>18</v>
      </c>
      <c r="AD51" s="1" t="n">
        <v>9.815</v>
      </c>
      <c r="AE51" s="1" t="n">
        <v>9.39453</v>
      </c>
      <c r="AH51" s="1" t="n">
        <v>18</v>
      </c>
      <c r="AI51" s="1" t="n">
        <v>9.77697</v>
      </c>
      <c r="AJ51" s="1" t="n">
        <v>8.54474</v>
      </c>
      <c r="AM51" s="1" t="n">
        <v>18</v>
      </c>
      <c r="AN51" s="1" t="n">
        <v>10.3098</v>
      </c>
      <c r="AO51" s="1" t="n">
        <v>11.0375</v>
      </c>
      <c r="AR51" s="1" t="n">
        <v>18</v>
      </c>
      <c r="AS51" s="1" t="n">
        <v>11.4396</v>
      </c>
      <c r="AT51" s="1" t="n">
        <v>8.4485</v>
      </c>
      <c r="AW51" s="1" t="n">
        <v>7</v>
      </c>
      <c r="AX51" s="1" t="n">
        <v>11.9015</v>
      </c>
      <c r="AY51" s="1" t="n">
        <v>9.90286</v>
      </c>
      <c r="BB51" s="1" t="n">
        <v>7</v>
      </c>
      <c r="BC51" s="1" t="n">
        <v>11.3546</v>
      </c>
      <c r="BD51" s="1" t="n">
        <v>9.83365</v>
      </c>
      <c r="BG51" s="1" t="n">
        <v>7</v>
      </c>
      <c r="BH51" s="1" t="n">
        <v>9.01534</v>
      </c>
      <c r="BI51" s="1" t="n">
        <v>9.94071</v>
      </c>
      <c r="BL51" s="1" t="n">
        <v>7</v>
      </c>
      <c r="BM51" s="1" t="n">
        <v>9.22976</v>
      </c>
      <c r="BN51" s="1" t="n">
        <v>12.6303</v>
      </c>
      <c r="BQ51" s="1" t="n">
        <v>7</v>
      </c>
      <c r="BR51" s="1" t="n">
        <v>11.8243</v>
      </c>
      <c r="BS51" s="1" t="n">
        <v>9.08761</v>
      </c>
      <c r="BV51" s="1" t="n">
        <v>7</v>
      </c>
      <c r="BW51" s="1" t="n">
        <v>10.9109</v>
      </c>
      <c r="BX51" s="1" t="n">
        <v>10.9073</v>
      </c>
      <c r="CA51" s="1" t="n">
        <v>7</v>
      </c>
      <c r="CB51" s="1" t="n">
        <v>13.8851</v>
      </c>
      <c r="CC51" s="1" t="n">
        <v>13.6796</v>
      </c>
      <c r="CF51" s="1" t="n">
        <v>7</v>
      </c>
      <c r="CG51" s="1" t="n">
        <v>12.6637</v>
      </c>
      <c r="CH51" s="1" t="n">
        <v>13.4388</v>
      </c>
      <c r="CK51" s="1" t="n">
        <v>7</v>
      </c>
      <c r="CL51" s="1" t="n">
        <v>10.8327</v>
      </c>
      <c r="CM51" s="1" t="n">
        <v>9.96149</v>
      </c>
      <c r="CP51" s="1" t="n">
        <v>7</v>
      </c>
      <c r="CQ51" s="1" t="n">
        <v>10.2105</v>
      </c>
      <c r="CR51" s="1" t="n">
        <v>8.97516</v>
      </c>
      <c r="CU51" s="1" t="n">
        <v>7</v>
      </c>
      <c r="CV51" s="1" t="n">
        <v>11.8927</v>
      </c>
      <c r="CW51" s="1" t="n">
        <v>10.6558</v>
      </c>
    </row>
    <row r="52" customFormat="false" ht="15" hidden="false" customHeight="false" outlineLevel="0" collapsed="false">
      <c r="E52" s="1" t="n">
        <v>3.6648</v>
      </c>
      <c r="F52" s="1" t="n">
        <v>11</v>
      </c>
      <c r="G52" s="1" t="n">
        <f aca="false">AVERAGE(AX52,BC52,BW52,CB52,CG52)</f>
        <v>12.2386</v>
      </c>
      <c r="H52" s="1" t="n">
        <f aca="false">STDEV(AX52,BC52,BW52,CB52,CG52)/SQRT($I$40)</f>
        <v>0.513513733019868</v>
      </c>
      <c r="I52" s="1" t="n">
        <v>11</v>
      </c>
      <c r="J52" s="1" t="n">
        <f aca="false">AVERAGE(AY52,BD52,BX52,CC52,CH52)</f>
        <v>11.631718</v>
      </c>
      <c r="K52" s="1" t="n">
        <f aca="false">STDEV(AY52,BD52,BX52,CC52,CH52)/SQRT($L$40)</f>
        <v>0.883557601033458</v>
      </c>
      <c r="R52" s="1" t="n">
        <v>3.6648</v>
      </c>
      <c r="S52" s="1" t="n">
        <v>11</v>
      </c>
      <c r="T52" s="1" t="n">
        <f aca="false">AVERAGE(BH52,BM52,BR52,CL52,CQ52,CV52)</f>
        <v>10.554155</v>
      </c>
      <c r="U52" s="1" t="n">
        <f aca="false">STDEV(BH52,BM52,BR52,CL52,CQ52,CV52)/SQRT($V$40)</f>
        <v>0.504263742114845</v>
      </c>
      <c r="V52" s="1" t="n">
        <v>11</v>
      </c>
      <c r="W52" s="1" t="n">
        <f aca="false">AVERAGE(BI52,BN52,BS52,CM52,CR52,CW52)</f>
        <v>10.25083</v>
      </c>
      <c r="X52" s="1" t="n">
        <f aca="false">STDEV(BI52,BN52,BS52,CM52,CR52,CW52)/SQRT($Y$40)</f>
        <v>0.546728614969682</v>
      </c>
      <c r="AC52" s="1" t="n">
        <v>20</v>
      </c>
      <c r="AD52" s="1" t="n">
        <v>10.2875</v>
      </c>
      <c r="AE52" s="1" t="n">
        <v>9.44392</v>
      </c>
      <c r="AH52" s="1" t="n">
        <v>20</v>
      </c>
      <c r="AI52" s="1" t="n">
        <v>10.0033</v>
      </c>
      <c r="AJ52" s="1" t="n">
        <v>8.61201</v>
      </c>
      <c r="AM52" s="1" t="n">
        <v>20</v>
      </c>
      <c r="AN52" s="1" t="n">
        <v>10.6657</v>
      </c>
      <c r="AO52" s="1" t="n">
        <v>11.0201</v>
      </c>
      <c r="AR52" s="1" t="n">
        <v>20</v>
      </c>
      <c r="AS52" s="1" t="n">
        <v>12.1829</v>
      </c>
      <c r="AT52" s="1" t="n">
        <v>8.50164</v>
      </c>
      <c r="AW52" s="1" t="n">
        <v>8</v>
      </c>
      <c r="AX52" s="1" t="n">
        <v>11.9963</v>
      </c>
      <c r="AY52" s="1" t="n">
        <v>9.90676</v>
      </c>
      <c r="BB52" s="1" t="n">
        <v>8</v>
      </c>
      <c r="BC52" s="1" t="n">
        <v>11.4765</v>
      </c>
      <c r="BD52" s="1" t="n">
        <v>9.83813</v>
      </c>
      <c r="BG52" s="1" t="n">
        <v>8</v>
      </c>
      <c r="BH52" s="1" t="n">
        <v>9.15762</v>
      </c>
      <c r="BI52" s="1" t="n">
        <v>10.001</v>
      </c>
      <c r="BL52" s="1" t="n">
        <v>8</v>
      </c>
      <c r="BM52" s="1" t="n">
        <v>9.27091</v>
      </c>
      <c r="BN52" s="1" t="n">
        <v>12.6684</v>
      </c>
      <c r="BQ52" s="1" t="n">
        <v>8</v>
      </c>
      <c r="BR52" s="1" t="n">
        <v>11.9597</v>
      </c>
      <c r="BS52" s="1" t="n">
        <v>9.11609</v>
      </c>
      <c r="BV52" s="1" t="n">
        <v>8</v>
      </c>
      <c r="BW52" s="1" t="n">
        <v>10.9723</v>
      </c>
      <c r="BX52" s="1" t="n">
        <v>10.9263</v>
      </c>
      <c r="CA52" s="1" t="n">
        <v>8</v>
      </c>
      <c r="CB52" s="1" t="n">
        <v>13.8498</v>
      </c>
      <c r="CC52" s="1" t="n">
        <v>13.779</v>
      </c>
      <c r="CF52" s="1" t="n">
        <v>8</v>
      </c>
      <c r="CG52" s="1" t="n">
        <v>12.8981</v>
      </c>
      <c r="CH52" s="1" t="n">
        <v>13.7084</v>
      </c>
      <c r="CK52" s="1" t="n">
        <v>8</v>
      </c>
      <c r="CL52" s="1" t="n">
        <v>10.8204</v>
      </c>
      <c r="CM52" s="1" t="n">
        <v>10.0081</v>
      </c>
      <c r="CP52" s="1" t="n">
        <v>8</v>
      </c>
      <c r="CQ52" s="1" t="n">
        <v>10.1988</v>
      </c>
      <c r="CR52" s="1" t="n">
        <v>9.01859</v>
      </c>
      <c r="CU52" s="1" t="n">
        <v>8</v>
      </c>
      <c r="CV52" s="1" t="n">
        <v>11.9175</v>
      </c>
      <c r="CW52" s="1" t="n">
        <v>10.6928</v>
      </c>
    </row>
    <row r="53" customFormat="false" ht="15" hidden="false" customHeight="false" outlineLevel="0" collapsed="false">
      <c r="E53" s="1" t="n">
        <v>3.998</v>
      </c>
      <c r="F53" s="1" t="n">
        <v>12</v>
      </c>
      <c r="G53" s="1" t="n">
        <f aca="false">AVERAGE(AX53,BC53,BW53,CB53,CG53)</f>
        <v>12.33386</v>
      </c>
      <c r="H53" s="1" t="n">
        <f aca="false">STDEV(AX53,BC53,BW53,CB53,CG53)/SQRT($I$40)</f>
        <v>0.522864822492392</v>
      </c>
      <c r="I53" s="1" t="n">
        <v>12</v>
      </c>
      <c r="J53" s="1" t="n">
        <f aca="false">AVERAGE(AY53,BD53,BX53,CC53,CH53)</f>
        <v>11.69292</v>
      </c>
      <c r="K53" s="1" t="n">
        <f aca="false">STDEV(AY53,BD53,BX53,CC53,CH53)/SQRT($L$40)</f>
        <v>0.905835204443943</v>
      </c>
      <c r="R53" s="1" t="n">
        <v>3.998</v>
      </c>
      <c r="S53" s="1" t="n">
        <v>12</v>
      </c>
      <c r="T53" s="1" t="n">
        <f aca="false">AVERAGE(BH53,BM53,BR53,CL53,CQ53,CV53)</f>
        <v>10.62594</v>
      </c>
      <c r="U53" s="1" t="n">
        <f aca="false">STDEV(BH53,BM53,BR53,CL53,CQ53,CV53)/SQRT($V$40)</f>
        <v>0.50534661913054</v>
      </c>
      <c r="V53" s="1" t="n">
        <v>12</v>
      </c>
      <c r="W53" s="1" t="n">
        <f aca="false">AVERAGE(BI53,BN53,BS53,CM53,CR53,CW53)</f>
        <v>10.3042333333333</v>
      </c>
      <c r="X53" s="1" t="n">
        <f aca="false">STDEV(BI53,BN53,BS53,CM53,CR53,CW53)/SQRT($Y$40)</f>
        <v>0.547624906577892</v>
      </c>
      <c r="AC53" s="1" t="n">
        <v>22</v>
      </c>
      <c r="AD53" s="1" t="n">
        <v>10.5672</v>
      </c>
      <c r="AE53" s="1" t="n">
        <v>9.4599</v>
      </c>
      <c r="AH53" s="1" t="n">
        <v>22</v>
      </c>
      <c r="AI53" s="1" t="n">
        <v>10.319</v>
      </c>
      <c r="AJ53" s="1" t="n">
        <v>8.67035</v>
      </c>
      <c r="AM53" s="1" t="n">
        <v>22</v>
      </c>
      <c r="AN53" s="1" t="n">
        <v>11.1256</v>
      </c>
      <c r="AO53" s="1" t="n">
        <v>11.0004</v>
      </c>
      <c r="AR53" s="1" t="n">
        <v>22</v>
      </c>
      <c r="AS53" s="1" t="n">
        <v>12.9673</v>
      </c>
      <c r="AT53" s="1" t="n">
        <v>8.53323</v>
      </c>
      <c r="AW53" s="1" t="n">
        <v>9</v>
      </c>
      <c r="AX53" s="1" t="n">
        <v>12.0991</v>
      </c>
      <c r="AY53" s="1" t="n">
        <v>9.90339</v>
      </c>
      <c r="BB53" s="1" t="n">
        <v>9</v>
      </c>
      <c r="BC53" s="1" t="n">
        <v>11.5313</v>
      </c>
      <c r="BD53" s="1" t="n">
        <v>9.84761</v>
      </c>
      <c r="BG53" s="1" t="n">
        <v>9</v>
      </c>
      <c r="BH53" s="1" t="n">
        <v>9.31034</v>
      </c>
      <c r="BI53" s="1" t="n">
        <v>10.0701</v>
      </c>
      <c r="BL53" s="1" t="n">
        <v>9</v>
      </c>
      <c r="BM53" s="1" t="n">
        <v>9.3445</v>
      </c>
      <c r="BN53" s="1" t="n">
        <v>12.7033</v>
      </c>
      <c r="BQ53" s="1" t="n">
        <v>9</v>
      </c>
      <c r="BR53" s="1" t="n">
        <v>12.1201</v>
      </c>
      <c r="BS53" s="1" t="n">
        <v>9.13137</v>
      </c>
      <c r="BV53" s="1" t="n">
        <v>9</v>
      </c>
      <c r="BW53" s="1" t="n">
        <v>11.0363</v>
      </c>
      <c r="BX53" s="1" t="n">
        <v>11.0086</v>
      </c>
      <c r="CA53" s="1" t="n">
        <v>9</v>
      </c>
      <c r="CB53" s="1" t="n">
        <v>13.925</v>
      </c>
      <c r="CC53" s="1" t="n">
        <v>13.7921</v>
      </c>
      <c r="CF53" s="1" t="n">
        <v>9</v>
      </c>
      <c r="CG53" s="1" t="n">
        <v>13.0776</v>
      </c>
      <c r="CH53" s="1" t="n">
        <v>13.9129</v>
      </c>
      <c r="CK53" s="1" t="n">
        <v>9</v>
      </c>
      <c r="CL53" s="1" t="n">
        <v>10.8345</v>
      </c>
      <c r="CM53" s="1" t="n">
        <v>10.0922</v>
      </c>
      <c r="CP53" s="1" t="n">
        <v>9</v>
      </c>
      <c r="CQ53" s="1" t="n">
        <v>10.1752</v>
      </c>
      <c r="CR53" s="1" t="n">
        <v>9.05933</v>
      </c>
      <c r="CU53" s="1" t="n">
        <v>9</v>
      </c>
      <c r="CV53" s="1" t="n">
        <v>11.971</v>
      </c>
      <c r="CW53" s="1" t="n">
        <v>10.7691</v>
      </c>
    </row>
    <row r="54" customFormat="false" ht="15" hidden="false" customHeight="false" outlineLevel="0" collapsed="false">
      <c r="E54" s="1" t="n">
        <v>4.3312</v>
      </c>
      <c r="F54" s="1" t="n">
        <v>13</v>
      </c>
      <c r="G54" s="1" t="n">
        <f aca="false">AVERAGE(AX54,BC54,BW54,CB54,CG54)</f>
        <v>12.43322</v>
      </c>
      <c r="H54" s="1" t="n">
        <f aca="false">STDEV(AX54,BC54,BW54,CB54,CG54)/SQRT($I$40)</f>
        <v>0.537318038409283</v>
      </c>
      <c r="I54" s="1" t="n">
        <v>13</v>
      </c>
      <c r="J54" s="1" t="n">
        <f aca="false">AVERAGE(AY54,BD54,BX54,CC54,CH54)</f>
        <v>11.746476</v>
      </c>
      <c r="K54" s="1" t="n">
        <f aca="false">STDEV(AY54,BD54,BX54,CC54,CH54)/SQRT($L$40)</f>
        <v>0.925690549468882</v>
      </c>
      <c r="R54" s="1" t="n">
        <v>4.3312</v>
      </c>
      <c r="S54" s="1" t="n">
        <v>13</v>
      </c>
      <c r="T54" s="1" t="n">
        <f aca="false">AVERAGE(BH54,BM54,BR54,CL54,CQ54,CV54)</f>
        <v>10.7325916666667</v>
      </c>
      <c r="U54" s="1" t="n">
        <f aca="false">STDEV(BH54,BM54,BR54,CL54,CQ54,CV54)/SQRT($V$40)</f>
        <v>0.519562329814987</v>
      </c>
      <c r="V54" s="1" t="n">
        <v>13</v>
      </c>
      <c r="W54" s="1" t="n">
        <f aca="false">AVERAGE(BI54,BN54,BS54,CM54,CR54,CW54)</f>
        <v>10.3573983333333</v>
      </c>
      <c r="X54" s="1" t="n">
        <f aca="false">STDEV(BI54,BN54,BS54,CM54,CR54,CW54)/SQRT($Y$40)</f>
        <v>0.543477671669019</v>
      </c>
      <c r="AC54" s="1" t="n">
        <v>24</v>
      </c>
      <c r="AD54" s="1" t="n">
        <v>10.866</v>
      </c>
      <c r="AE54" s="1" t="n">
        <v>9.46629</v>
      </c>
      <c r="AH54" s="1" t="n">
        <v>24</v>
      </c>
      <c r="AI54" s="1" t="n">
        <v>10.6104</v>
      </c>
      <c r="AJ54" s="1" t="n">
        <v>8.71192</v>
      </c>
      <c r="AM54" s="1" t="n">
        <v>24</v>
      </c>
      <c r="AN54" s="1" t="n">
        <v>11.4484</v>
      </c>
      <c r="AO54" s="1" t="n">
        <v>10.9363</v>
      </c>
      <c r="AR54" s="1" t="n">
        <v>24</v>
      </c>
      <c r="AS54" s="1" t="n">
        <v>13.63</v>
      </c>
      <c r="AT54" s="1" t="n">
        <v>8.54876</v>
      </c>
      <c r="AW54" s="1" t="n">
        <v>10</v>
      </c>
      <c r="AX54" s="1" t="n">
        <v>12.1832</v>
      </c>
      <c r="AY54" s="1" t="n">
        <v>9.9273</v>
      </c>
      <c r="BB54" s="1" t="n">
        <v>10</v>
      </c>
      <c r="BC54" s="1" t="n">
        <v>11.5554</v>
      </c>
      <c r="BD54" s="1" t="n">
        <v>9.89048</v>
      </c>
      <c r="BG54" s="1" t="n">
        <v>10</v>
      </c>
      <c r="BH54" s="1" t="n">
        <v>9.43598</v>
      </c>
      <c r="BI54" s="1" t="n">
        <v>10.1059</v>
      </c>
      <c r="BL54" s="1" t="n">
        <v>10</v>
      </c>
      <c r="BM54" s="1" t="n">
        <v>9.45837</v>
      </c>
      <c r="BN54" s="1" t="n">
        <v>12.7164</v>
      </c>
      <c r="BQ54" s="1" t="n">
        <v>10</v>
      </c>
      <c r="BR54" s="1" t="n">
        <v>12.4159</v>
      </c>
      <c r="BS54" s="1" t="n">
        <v>9.1479</v>
      </c>
      <c r="BV54" s="1" t="n">
        <v>10</v>
      </c>
      <c r="BW54" s="1" t="n">
        <v>11.104</v>
      </c>
      <c r="BX54" s="1" t="n">
        <v>10.9996</v>
      </c>
      <c r="CA54" s="1" t="n">
        <v>10</v>
      </c>
      <c r="CB54" s="1" t="n">
        <v>13.9408</v>
      </c>
      <c r="CC54" s="1" t="n">
        <v>13.8012</v>
      </c>
      <c r="CF54" s="1" t="n">
        <v>10</v>
      </c>
      <c r="CG54" s="1" t="n">
        <v>13.3827</v>
      </c>
      <c r="CH54" s="1" t="n">
        <v>14.1138</v>
      </c>
      <c r="CK54" s="1" t="n">
        <v>10</v>
      </c>
      <c r="CL54" s="1" t="n">
        <v>10.8401</v>
      </c>
      <c r="CM54" s="1" t="n">
        <v>10.1856</v>
      </c>
      <c r="CP54" s="1" t="n">
        <v>10</v>
      </c>
      <c r="CQ54" s="1" t="n">
        <v>10.2159</v>
      </c>
      <c r="CR54" s="1" t="n">
        <v>9.13499</v>
      </c>
      <c r="CU54" s="1" t="n">
        <v>10</v>
      </c>
      <c r="CV54" s="1" t="n">
        <v>12.0293</v>
      </c>
      <c r="CW54" s="1" t="n">
        <v>10.8536</v>
      </c>
    </row>
    <row r="55" customFormat="false" ht="15" hidden="false" customHeight="false" outlineLevel="0" collapsed="false">
      <c r="E55" s="1" t="n">
        <v>4.6644</v>
      </c>
      <c r="F55" s="1" t="n">
        <v>14</v>
      </c>
      <c r="G55" s="1" t="n">
        <f aca="false">AVERAGE(AX55,BC55,BW55,CB55,CG55)</f>
        <v>12.512</v>
      </c>
      <c r="H55" s="1" t="n">
        <f aca="false">STDEV(AX55,BC55,BW55,CB55,CG55)/SQRT($I$40)</f>
        <v>0.506194769826793</v>
      </c>
      <c r="I55" s="1" t="n">
        <v>14</v>
      </c>
      <c r="J55" s="1" t="n">
        <f aca="false">AVERAGE(AY55,BD55,BX55,CC55,CH55)</f>
        <v>11.782836</v>
      </c>
      <c r="K55" s="1" t="n">
        <f aca="false">STDEV(AY55,BD55,BX55,CC55,CH55)/SQRT($L$40)</f>
        <v>0.939628376612797</v>
      </c>
      <c r="R55" s="1" t="n">
        <v>4.6644</v>
      </c>
      <c r="S55" s="1" t="n">
        <v>14</v>
      </c>
      <c r="T55" s="1" t="n">
        <f aca="false">AVERAGE(BH55,BM55,BR55,CL55,CQ55,CV55)</f>
        <v>10.8288766666667</v>
      </c>
      <c r="U55" s="1" t="n">
        <f aca="false">STDEV(BH55,BM55,BR55,CL55,CQ55,CV55)/SQRT($V$40)</f>
        <v>0.538152758323425</v>
      </c>
      <c r="V55" s="1" t="n">
        <v>14</v>
      </c>
      <c r="W55" s="1" t="n">
        <f aca="false">AVERAGE(BI55,BN55,BS55,CM55,CR55,CW55)</f>
        <v>10.4159266666667</v>
      </c>
      <c r="X55" s="1" t="n">
        <f aca="false">STDEV(BI55,BN55,BS55,CM55,CR55,CW55)/SQRT($Y$40)</f>
        <v>0.543753580111841</v>
      </c>
      <c r="AC55" s="1" t="n">
        <v>26</v>
      </c>
      <c r="AD55" s="1" t="n">
        <v>11.1333</v>
      </c>
      <c r="AE55" s="1" t="n">
        <v>9.47328</v>
      </c>
      <c r="AH55" s="1" t="n">
        <v>26</v>
      </c>
      <c r="AI55" s="1" t="n">
        <v>10.9706</v>
      </c>
      <c r="AJ55" s="1" t="n">
        <v>8.73919</v>
      </c>
      <c r="AM55" s="1" t="n">
        <v>26</v>
      </c>
      <c r="AN55" s="1" t="n">
        <v>11.6364</v>
      </c>
      <c r="AO55" s="1" t="n">
        <v>10.8888</v>
      </c>
      <c r="AR55" s="1" t="n">
        <v>26</v>
      </c>
      <c r="AS55" s="1" t="n">
        <v>14.3447</v>
      </c>
      <c r="AT55" s="1" t="n">
        <v>8.57971</v>
      </c>
      <c r="AW55" s="1" t="n">
        <v>11</v>
      </c>
      <c r="AX55" s="1" t="n">
        <v>12.4177</v>
      </c>
      <c r="AY55" s="1" t="n">
        <v>9.95074</v>
      </c>
      <c r="BB55" s="1" t="n">
        <v>11</v>
      </c>
      <c r="BC55" s="1" t="n">
        <v>11.6614</v>
      </c>
      <c r="BD55" s="1" t="n">
        <v>9.89264</v>
      </c>
      <c r="BG55" s="1" t="n">
        <v>11</v>
      </c>
      <c r="BH55" s="1" t="n">
        <v>9.59894</v>
      </c>
      <c r="BI55" s="1" t="n">
        <v>10.1553</v>
      </c>
      <c r="BL55" s="1" t="n">
        <v>11</v>
      </c>
      <c r="BM55" s="1" t="n">
        <v>9.59092</v>
      </c>
      <c r="BN55" s="1" t="n">
        <v>12.7512</v>
      </c>
      <c r="BQ55" s="1" t="n">
        <v>11</v>
      </c>
      <c r="BR55" s="1" t="n">
        <v>12.7057</v>
      </c>
      <c r="BS55" s="1" t="n">
        <v>9.16958</v>
      </c>
      <c r="BV55" s="1" t="n">
        <v>11</v>
      </c>
      <c r="BW55" s="1" t="n">
        <v>11.1826</v>
      </c>
      <c r="BX55" s="1" t="n">
        <v>11.0433</v>
      </c>
      <c r="CA55" s="1" t="n">
        <v>11</v>
      </c>
      <c r="CB55" s="1" t="n">
        <v>13.7883</v>
      </c>
      <c r="CC55" s="1" t="n">
        <v>13.6763</v>
      </c>
      <c r="CF55" s="1" t="n">
        <v>11</v>
      </c>
      <c r="CG55" s="1" t="n">
        <v>13.51</v>
      </c>
      <c r="CH55" s="1" t="n">
        <v>14.3512</v>
      </c>
      <c r="CK55" s="1" t="n">
        <v>11</v>
      </c>
      <c r="CL55" s="1" t="n">
        <v>10.8268</v>
      </c>
      <c r="CM55" s="1" t="n">
        <v>10.2837</v>
      </c>
      <c r="CP55" s="1" t="n">
        <v>11</v>
      </c>
      <c r="CQ55" s="1" t="n">
        <v>10.1394</v>
      </c>
      <c r="CR55" s="1" t="n">
        <v>9.19168</v>
      </c>
      <c r="CU55" s="1" t="n">
        <v>11</v>
      </c>
      <c r="CV55" s="1" t="n">
        <v>12.1115</v>
      </c>
      <c r="CW55" s="1" t="n">
        <v>10.9441</v>
      </c>
    </row>
    <row r="56" customFormat="false" ht="15" hidden="false" customHeight="false" outlineLevel="0" collapsed="false">
      <c r="E56" s="1" t="n">
        <v>4.9976</v>
      </c>
      <c r="F56" s="1" t="n">
        <v>15</v>
      </c>
      <c r="G56" s="1" t="n">
        <f aca="false">AVERAGE(AX56,BC56,BW56,CB56,CG56)</f>
        <v>12.72306</v>
      </c>
      <c r="H56" s="1" t="n">
        <f aca="false">STDEV(AX56,BC56,BW56,CB56,CG56)/SQRT($I$40)</f>
        <v>0.551202886966315</v>
      </c>
      <c r="I56" s="1" t="n">
        <v>15</v>
      </c>
      <c r="J56" s="1" t="n">
        <f aca="false">AVERAGE(AY56,BD56,BX56,CC56,CH56)</f>
        <v>11.89368</v>
      </c>
      <c r="K56" s="1" t="n">
        <f aca="false">STDEV(AY56,BD56,BX56,CC56,CH56)/SQRT($L$40)</f>
        <v>0.988013061674794</v>
      </c>
      <c r="R56" s="1" t="n">
        <v>4.9976</v>
      </c>
      <c r="S56" s="1" t="n">
        <v>15</v>
      </c>
      <c r="T56" s="1" t="n">
        <f aca="false">AVERAGE(BH56,BM56,BR56,CL56,CQ56,CV56)</f>
        <v>10.9622016666667</v>
      </c>
      <c r="U56" s="1" t="n">
        <f aca="false">STDEV(BH56,BM56,BR56,CL56,CQ56,CV56)/SQRT($V$40)</f>
        <v>0.564660576514285</v>
      </c>
      <c r="V56" s="1" t="n">
        <v>15</v>
      </c>
      <c r="W56" s="1" t="n">
        <f aca="false">AVERAGE(BI56,BN56,BS56,CM56,CR56,CW56)</f>
        <v>10.4739016666667</v>
      </c>
      <c r="X56" s="1" t="n">
        <f aca="false">STDEV(BI56,BN56,BS56,CM56,CR56,CW56)/SQRT($Y$40)</f>
        <v>0.554920431908435</v>
      </c>
      <c r="AC56" s="1" t="n">
        <v>28</v>
      </c>
      <c r="AD56" s="1" t="n">
        <v>11.4303</v>
      </c>
      <c r="AE56" s="1" t="n">
        <v>9.48554</v>
      </c>
      <c r="AH56" s="1" t="n">
        <v>28</v>
      </c>
      <c r="AI56" s="1" t="n">
        <v>11.2912</v>
      </c>
      <c r="AJ56" s="1" t="n">
        <v>8.78143</v>
      </c>
      <c r="AM56" s="1" t="n">
        <v>28</v>
      </c>
      <c r="AN56" s="1" t="n">
        <v>11.6751</v>
      </c>
      <c r="AO56" s="1" t="n">
        <v>10.8752</v>
      </c>
      <c r="AR56" s="1" t="n">
        <v>28</v>
      </c>
      <c r="AS56" s="1" t="n">
        <v>14.9192</v>
      </c>
      <c r="AT56" s="1" t="n">
        <v>8.59976</v>
      </c>
      <c r="AW56" s="1" t="n">
        <v>12</v>
      </c>
      <c r="AX56" s="1" t="n">
        <v>12.5531</v>
      </c>
      <c r="AY56" s="1" t="n">
        <v>9.96692</v>
      </c>
      <c r="BB56" s="1" t="n">
        <v>12</v>
      </c>
      <c r="BC56" s="1" t="n">
        <v>11.7474</v>
      </c>
      <c r="BD56" s="1" t="n">
        <v>9.95558</v>
      </c>
      <c r="BG56" s="1" t="n">
        <v>12</v>
      </c>
      <c r="BH56" s="1" t="n">
        <v>9.7329</v>
      </c>
      <c r="BI56" s="1" t="n">
        <v>10.2054</v>
      </c>
      <c r="BL56" s="1" t="n">
        <v>12</v>
      </c>
      <c r="BM56" s="1" t="n">
        <v>9.82221</v>
      </c>
      <c r="BN56" s="1" t="n">
        <v>12.8527</v>
      </c>
      <c r="BQ56" s="1" t="n">
        <v>12</v>
      </c>
      <c r="BR56" s="1" t="n">
        <v>13.0607</v>
      </c>
      <c r="BS56" s="1" t="n">
        <v>9.18029</v>
      </c>
      <c r="BV56" s="1" t="n">
        <v>12</v>
      </c>
      <c r="BW56" s="1" t="n">
        <v>11.348</v>
      </c>
      <c r="BX56" s="1" t="n">
        <v>11.0952</v>
      </c>
      <c r="CA56" s="1" t="n">
        <v>12</v>
      </c>
      <c r="CB56" s="1" t="n">
        <v>14.1017</v>
      </c>
      <c r="CC56" s="1" t="n">
        <v>13.7039</v>
      </c>
      <c r="CF56" s="1" t="n">
        <v>12</v>
      </c>
      <c r="CG56" s="1" t="n">
        <v>13.8651</v>
      </c>
      <c r="CH56" s="1" t="n">
        <v>14.7468</v>
      </c>
      <c r="CK56" s="1" t="n">
        <v>12</v>
      </c>
      <c r="CL56" s="1" t="n">
        <v>10.8845</v>
      </c>
      <c r="CM56" s="1" t="n">
        <v>10.3518</v>
      </c>
      <c r="CP56" s="1" t="n">
        <v>12</v>
      </c>
      <c r="CQ56" s="1" t="n">
        <v>10.0678</v>
      </c>
      <c r="CR56" s="1" t="n">
        <v>9.23842</v>
      </c>
      <c r="CU56" s="1" t="n">
        <v>12</v>
      </c>
      <c r="CV56" s="1" t="n">
        <v>12.2051</v>
      </c>
      <c r="CW56" s="1" t="n">
        <v>11.0148</v>
      </c>
    </row>
    <row r="57" customFormat="false" ht="15" hidden="false" customHeight="false" outlineLevel="0" collapsed="false">
      <c r="E57" s="1" t="n">
        <v>5.3308</v>
      </c>
      <c r="F57" s="1" t="n">
        <v>16</v>
      </c>
      <c r="G57" s="1" t="n">
        <f aca="false">AVERAGE(AX57,BC57,BW57,CB57,CG57)</f>
        <v>12.89926</v>
      </c>
      <c r="H57" s="1" t="n">
        <f aca="false">STDEV(AX57,BC57,BW57,CB57,CG57)/SQRT($I$40)</f>
        <v>0.582356109781635</v>
      </c>
      <c r="I57" s="1" t="n">
        <v>16</v>
      </c>
      <c r="J57" s="1" t="n">
        <f aca="false">AVERAGE(AY57,BD57,BX57,CC57,CH57)</f>
        <v>11.974732</v>
      </c>
      <c r="K57" s="1" t="n">
        <f aca="false">STDEV(AY57,BD57,BX57,CC57,CH57)/SQRT($L$40)</f>
        <v>1.02866663425232</v>
      </c>
      <c r="R57" s="1" t="n">
        <v>5.3308</v>
      </c>
      <c r="S57" s="1" t="n">
        <v>16</v>
      </c>
      <c r="T57" s="1" t="n">
        <f aca="false">AVERAGE(BH57,BM57,BR57,CL57,CQ57,CV57)</f>
        <v>11.1406483333333</v>
      </c>
      <c r="U57" s="1" t="n">
        <f aca="false">STDEV(BH57,BM57,BR57,CL57,CQ57,CV57)/SQRT($V$40)</f>
        <v>0.631884509386627</v>
      </c>
      <c r="V57" s="1" t="n">
        <v>16</v>
      </c>
      <c r="W57" s="1" t="n">
        <f aca="false">AVERAGE(BI57,BN57,BS57,CM57,CR57,CW57)</f>
        <v>10.5416683333333</v>
      </c>
      <c r="X57" s="1" t="n">
        <f aca="false">STDEV(BI57,BN57,BS57,CM57,CR57,CW57)/SQRT($Y$40)</f>
        <v>0.553973718151663</v>
      </c>
      <c r="AC57" s="1" t="n">
        <v>30</v>
      </c>
      <c r="AD57" s="1" t="n">
        <v>11.79</v>
      </c>
      <c r="AE57" s="1" t="n">
        <v>9.47702</v>
      </c>
      <c r="AH57" s="1" t="n">
        <v>30</v>
      </c>
      <c r="AI57" s="1" t="n">
        <v>11.7408</v>
      </c>
      <c r="AJ57" s="1" t="n">
        <v>8.79199</v>
      </c>
      <c r="AM57" s="1" t="n">
        <v>30</v>
      </c>
      <c r="AN57" s="1" t="n">
        <v>11.7536</v>
      </c>
      <c r="AO57" s="1" t="n">
        <v>10.8557</v>
      </c>
      <c r="AR57" s="1" t="n">
        <v>30</v>
      </c>
      <c r="AS57" s="1" t="n">
        <v>15.2157</v>
      </c>
      <c r="AT57" s="1" t="n">
        <v>8.60735</v>
      </c>
      <c r="AW57" s="1" t="n">
        <v>13</v>
      </c>
      <c r="AX57" s="1" t="n">
        <v>12.6758</v>
      </c>
      <c r="AY57" s="1" t="n">
        <v>9.96826</v>
      </c>
      <c r="BB57" s="1" t="n">
        <v>13</v>
      </c>
      <c r="BC57" s="1" t="n">
        <v>11.8915</v>
      </c>
      <c r="BD57" s="1" t="n">
        <v>9.9556</v>
      </c>
      <c r="BG57" s="1" t="n">
        <v>13</v>
      </c>
      <c r="BH57" s="1" t="n">
        <v>9.84759</v>
      </c>
      <c r="BI57" s="1" t="n">
        <v>10.2474</v>
      </c>
      <c r="BL57" s="1" t="n">
        <v>13</v>
      </c>
      <c r="BM57" s="1" t="n">
        <v>10.0168</v>
      </c>
      <c r="BN57" s="1" t="n">
        <v>12.8894</v>
      </c>
      <c r="BQ57" s="1" t="n">
        <v>13</v>
      </c>
      <c r="BR57" s="1" t="n">
        <v>13.7066</v>
      </c>
      <c r="BS57" s="1" t="n">
        <v>9.22025</v>
      </c>
      <c r="BV57" s="1" t="n">
        <v>13</v>
      </c>
      <c r="BW57" s="1" t="n">
        <v>11.4459</v>
      </c>
      <c r="BX57" s="1" t="n">
        <v>11.1663</v>
      </c>
      <c r="CA57" s="1" t="n">
        <v>13</v>
      </c>
      <c r="CB57" s="1" t="n">
        <v>14.2691</v>
      </c>
      <c r="CC57" s="1" t="n">
        <v>13.7906</v>
      </c>
      <c r="CF57" s="1" t="n">
        <v>13</v>
      </c>
      <c r="CG57" s="1" t="n">
        <v>14.214</v>
      </c>
      <c r="CH57" s="1" t="n">
        <v>14.9929</v>
      </c>
      <c r="CK57" s="1" t="n">
        <v>13</v>
      </c>
      <c r="CL57" s="1" t="n">
        <v>11.0017</v>
      </c>
      <c r="CM57" s="1" t="n">
        <v>10.44</v>
      </c>
      <c r="CP57" s="1" t="n">
        <v>13</v>
      </c>
      <c r="CQ57" s="1" t="n">
        <v>10.0311</v>
      </c>
      <c r="CR57" s="1" t="n">
        <v>9.31736</v>
      </c>
      <c r="CU57" s="1" t="n">
        <v>13</v>
      </c>
      <c r="CV57" s="1" t="n">
        <v>12.2401</v>
      </c>
      <c r="CW57" s="1" t="n">
        <v>11.1356</v>
      </c>
    </row>
    <row r="58" customFormat="false" ht="15" hidden="false" customHeight="false" outlineLevel="0" collapsed="false">
      <c r="E58" s="1" t="n">
        <v>5.664</v>
      </c>
      <c r="F58" s="1" t="n">
        <v>17</v>
      </c>
      <c r="G58" s="1" t="n">
        <f aca="false">AVERAGE(AX58,BC58,BW58,CB58,CG58)</f>
        <v>13.0332</v>
      </c>
      <c r="H58" s="1" t="n">
        <f aca="false">STDEV(AX58,BC58,BW58,CB58,CG58)/SQRT($I$40)</f>
        <v>0.582866915341744</v>
      </c>
      <c r="I58" s="1" t="n">
        <v>17</v>
      </c>
      <c r="J58" s="1" t="n">
        <f aca="false">AVERAGE(AY58,BD58,BX58,CC58,CH58)</f>
        <v>12.060174</v>
      </c>
      <c r="K58" s="1" t="n">
        <f aca="false">STDEV(AY58,BD58,BX58,CC58,CH58)/SQRT($L$40)</f>
        <v>1.08029852214839</v>
      </c>
      <c r="R58" s="1" t="n">
        <v>5.664</v>
      </c>
      <c r="S58" s="1" t="n">
        <v>17</v>
      </c>
      <c r="T58" s="1" t="n">
        <f aca="false">AVERAGE(BH58,BM58,BR58,CL58,CQ58,CV58)</f>
        <v>11.1974766666667</v>
      </c>
      <c r="U58" s="1" t="n">
        <f aca="false">STDEV(BH58,BM58,BR58,CL58,CQ58,CV58)/SQRT($V$40)</f>
        <v>0.636635819505766</v>
      </c>
      <c r="V58" s="1" t="n">
        <v>17</v>
      </c>
      <c r="W58" s="1" t="n">
        <f aca="false">AVERAGE(BI58,BN58,BS58,CM58,CR58,CW58)</f>
        <v>10.611195</v>
      </c>
      <c r="X58" s="1" t="n">
        <f aca="false">STDEV(BI58,BN58,BS58,CM58,CR58,CW58)/SQRT($Y$40)</f>
        <v>0.561557664191013</v>
      </c>
      <c r="AC58" s="1" t="n">
        <v>32</v>
      </c>
      <c r="AD58" s="1" t="n">
        <v>12.131</v>
      </c>
      <c r="AE58" s="1" t="n">
        <v>9.44328</v>
      </c>
      <c r="AH58" s="1" t="n">
        <v>32</v>
      </c>
      <c r="AI58" s="1" t="n">
        <v>11.9722</v>
      </c>
      <c r="AJ58" s="1" t="n">
        <v>8.79608</v>
      </c>
      <c r="AM58" s="1" t="n">
        <v>32</v>
      </c>
      <c r="AN58" s="1" t="n">
        <v>11.8957</v>
      </c>
      <c r="AO58" s="1" t="n">
        <v>10.8428</v>
      </c>
      <c r="AR58" s="1" t="n">
        <v>32</v>
      </c>
      <c r="AS58" s="1" t="n">
        <v>15.432</v>
      </c>
      <c r="AT58" s="1" t="n">
        <v>8.64325</v>
      </c>
      <c r="AW58" s="1" t="n">
        <v>14</v>
      </c>
      <c r="AX58" s="1" t="n">
        <v>12.7754</v>
      </c>
      <c r="AY58" s="1" t="n">
        <v>9.98379</v>
      </c>
      <c r="BB58" s="1" t="n">
        <v>14</v>
      </c>
      <c r="BC58" s="1" t="n">
        <v>12.0728</v>
      </c>
      <c r="BD58" s="1" t="n">
        <v>9.94758</v>
      </c>
      <c r="BG58" s="1" t="n">
        <v>14</v>
      </c>
      <c r="BH58" s="1" t="n">
        <v>9.92156</v>
      </c>
      <c r="BI58" s="1" t="n">
        <v>10.3006</v>
      </c>
      <c r="BL58" s="1" t="n">
        <v>14</v>
      </c>
      <c r="BM58" s="1" t="n">
        <v>10.077</v>
      </c>
      <c r="BN58" s="1" t="n">
        <v>12.9796</v>
      </c>
      <c r="BQ58" s="1" t="n">
        <v>14</v>
      </c>
      <c r="BR58" s="1" t="n">
        <v>13.765</v>
      </c>
      <c r="BS58" s="1" t="n">
        <v>9.24164</v>
      </c>
      <c r="BV58" s="1" t="n">
        <v>14</v>
      </c>
      <c r="BW58" s="1" t="n">
        <v>11.5579</v>
      </c>
      <c r="BX58" s="1" t="n">
        <v>11.1965</v>
      </c>
      <c r="CA58" s="1" t="n">
        <v>14</v>
      </c>
      <c r="CB58" s="1" t="n">
        <v>14.3494</v>
      </c>
      <c r="CC58" s="1" t="n">
        <v>13.8599</v>
      </c>
      <c r="CF58" s="1" t="n">
        <v>14</v>
      </c>
      <c r="CG58" s="1" t="n">
        <v>14.4105</v>
      </c>
      <c r="CH58" s="1" t="n">
        <v>15.3131</v>
      </c>
      <c r="CK58" s="1" t="n">
        <v>14</v>
      </c>
      <c r="CL58" s="1" t="n">
        <v>11.0494</v>
      </c>
      <c r="CM58" s="1" t="n">
        <v>10.5019</v>
      </c>
      <c r="CP58" s="1" t="n">
        <v>14</v>
      </c>
      <c r="CQ58" s="1" t="n">
        <v>10.0324</v>
      </c>
      <c r="CR58" s="1" t="n">
        <v>9.39993</v>
      </c>
      <c r="CU58" s="1" t="n">
        <v>14</v>
      </c>
      <c r="CV58" s="1" t="n">
        <v>12.3395</v>
      </c>
      <c r="CW58" s="1" t="n">
        <v>11.2435</v>
      </c>
    </row>
    <row r="59" customFormat="false" ht="15" hidden="false" customHeight="false" outlineLevel="0" collapsed="false">
      <c r="E59" s="1" t="n">
        <v>5.9972</v>
      </c>
      <c r="F59" s="1" t="n">
        <v>18</v>
      </c>
      <c r="G59" s="1" t="n">
        <f aca="false">AVERAGE(AX59,BC59,BW59,CB59,CG59)</f>
        <v>13.2246</v>
      </c>
      <c r="H59" s="1" t="n">
        <f aca="false">STDEV(AX59,BC59,BW59,CB59,CG59)/SQRT($I$40)</f>
        <v>0.600468264773419</v>
      </c>
      <c r="I59" s="1" t="n">
        <v>18</v>
      </c>
      <c r="J59" s="1" t="n">
        <f aca="false">AVERAGE(AY59,BD59,BX59,CC59,CH59)</f>
        <v>12.15761</v>
      </c>
      <c r="K59" s="1" t="n">
        <f aca="false">STDEV(AY59,BD59,BX59,CC59,CH59)/SQRT($L$40)</f>
        <v>1.13547323090419</v>
      </c>
      <c r="R59" s="1" t="n">
        <v>5.9972</v>
      </c>
      <c r="S59" s="1" t="n">
        <v>18</v>
      </c>
      <c r="T59" s="1" t="n">
        <f aca="false">AVERAGE(BH59,BM59,BR59,CL59,CQ59,CV59)</f>
        <v>11.2782</v>
      </c>
      <c r="U59" s="1" t="n">
        <f aca="false">STDEV(BH59,BM59,BR59,CL59,CQ59,CV59)/SQRT($V$40)</f>
        <v>0.652466358264291</v>
      </c>
      <c r="V59" s="1" t="n">
        <v>18</v>
      </c>
      <c r="W59" s="1" t="n">
        <f aca="false">AVERAGE(BI59,BN59,BS59,CM59,CR59,CW59)</f>
        <v>10.6712533333333</v>
      </c>
      <c r="X59" s="1" t="n">
        <f aca="false">STDEV(BI59,BN59,BS59,CM59,CR59,CW59)/SQRT($Y$40)</f>
        <v>0.560184572408456</v>
      </c>
      <c r="AC59" s="1" t="n">
        <v>34</v>
      </c>
      <c r="AD59" s="1" t="n">
        <v>12.4755</v>
      </c>
      <c r="AE59" s="1" t="n">
        <v>9.43286</v>
      </c>
      <c r="AH59" s="1" t="n">
        <v>34</v>
      </c>
      <c r="AI59" s="1" t="n">
        <v>12.298</v>
      </c>
      <c r="AJ59" s="1" t="n">
        <v>8.80504</v>
      </c>
      <c r="AM59" s="1" t="n">
        <v>34</v>
      </c>
      <c r="AN59" s="1" t="n">
        <v>12.1014</v>
      </c>
      <c r="AO59" s="1" t="n">
        <v>10.771</v>
      </c>
      <c r="AR59" s="1" t="n">
        <v>34</v>
      </c>
      <c r="AS59" s="1" t="n">
        <v>15.8066</v>
      </c>
      <c r="AT59" s="1" t="n">
        <v>8.63789</v>
      </c>
      <c r="AW59" s="1" t="n">
        <v>15</v>
      </c>
      <c r="AX59" s="1" t="n">
        <v>12.9254</v>
      </c>
      <c r="AY59" s="1" t="n">
        <v>9.98825</v>
      </c>
      <c r="BB59" s="1" t="n">
        <v>15</v>
      </c>
      <c r="BC59" s="1" t="n">
        <v>12.3165</v>
      </c>
      <c r="BD59" s="1" t="n">
        <v>9.947</v>
      </c>
      <c r="BG59" s="1" t="n">
        <v>15</v>
      </c>
      <c r="BH59" s="1" t="n">
        <v>10.0103</v>
      </c>
      <c r="BI59" s="1" t="n">
        <v>10.3481</v>
      </c>
      <c r="BL59" s="1" t="n">
        <v>15</v>
      </c>
      <c r="BM59" s="1" t="n">
        <v>10.2426</v>
      </c>
      <c r="BN59" s="1" t="n">
        <v>13.0088</v>
      </c>
      <c r="BQ59" s="1" t="n">
        <v>15</v>
      </c>
      <c r="BR59" s="1" t="n">
        <v>13.9758</v>
      </c>
      <c r="BS59" s="1" t="n">
        <v>9.27838</v>
      </c>
      <c r="BV59" s="1" t="n">
        <v>15</v>
      </c>
      <c r="BW59" s="1" t="n">
        <v>11.6588</v>
      </c>
      <c r="BX59" s="1" t="n">
        <v>11.2583</v>
      </c>
      <c r="CA59" s="1" t="n">
        <v>15</v>
      </c>
      <c r="CB59" s="1" t="n">
        <v>14.5988</v>
      </c>
      <c r="CC59" s="1" t="n">
        <v>13.9461</v>
      </c>
      <c r="CF59" s="1" t="n">
        <v>15</v>
      </c>
      <c r="CG59" s="1" t="n">
        <v>14.6235</v>
      </c>
      <c r="CH59" s="1" t="n">
        <v>15.6484</v>
      </c>
      <c r="CK59" s="1" t="n">
        <v>15</v>
      </c>
      <c r="CL59" s="1" t="n">
        <v>10.9951</v>
      </c>
      <c r="CM59" s="1" t="n">
        <v>10.5657</v>
      </c>
      <c r="CP59" s="1" t="n">
        <v>15</v>
      </c>
      <c r="CQ59" s="1" t="n">
        <v>10.0548</v>
      </c>
      <c r="CR59" s="1" t="n">
        <v>9.47484</v>
      </c>
      <c r="CU59" s="1" t="n">
        <v>15</v>
      </c>
      <c r="CV59" s="1" t="n">
        <v>12.3906</v>
      </c>
      <c r="CW59" s="1" t="n">
        <v>11.3517</v>
      </c>
    </row>
    <row r="60" customFormat="false" ht="15" hidden="false" customHeight="false" outlineLevel="0" collapsed="false">
      <c r="E60" s="1" t="n">
        <v>6.3304</v>
      </c>
      <c r="F60" s="1" t="n">
        <v>19</v>
      </c>
      <c r="G60" s="1" t="n">
        <f aca="false">AVERAGE(AX60,BC60,BW60,CB60,CG60)</f>
        <v>13.41874</v>
      </c>
      <c r="H60" s="1" t="n">
        <f aca="false">STDEV(AX60,BC60,BW60,CB60,CG60)/SQRT($I$40)</f>
        <v>0.643071928791795</v>
      </c>
      <c r="I60" s="1" t="n">
        <v>19</v>
      </c>
      <c r="J60" s="1" t="n">
        <f aca="false">AVERAGE(AY60,BD60,BX60,CC60,CH60)</f>
        <v>12.317716</v>
      </c>
      <c r="K60" s="1" t="n">
        <f aca="false">STDEV(AY60,BD60,BX60,CC60,CH60)/SQRT($L$40)</f>
        <v>1.24633290644835</v>
      </c>
      <c r="R60" s="1" t="n">
        <v>6.3304</v>
      </c>
      <c r="S60" s="1" t="n">
        <v>19</v>
      </c>
      <c r="T60" s="1" t="n">
        <f aca="false">AVERAGE(BH60,BM60,BR60,CL60,CQ60,CV60)</f>
        <v>11.3987833333333</v>
      </c>
      <c r="U60" s="1" t="n">
        <f aca="false">STDEV(BH60,BM60,BR60,CL60,CQ60,CV60)/SQRT($V$40)</f>
        <v>0.729507269059817</v>
      </c>
      <c r="V60" s="1" t="n">
        <v>19</v>
      </c>
      <c r="W60" s="1" t="n">
        <f aca="false">AVERAGE(BI60,BN60,BS60,CM60,CR60,CW60)</f>
        <v>10.7275466666667</v>
      </c>
      <c r="X60" s="1" t="n">
        <f aca="false">STDEV(BI60,BN60,BS60,CM60,CR60,CW60)/SQRT($Y$40)</f>
        <v>0.55822938458228</v>
      </c>
      <c r="AC60" s="1" t="n">
        <v>36</v>
      </c>
      <c r="AD60" s="1" t="n">
        <v>12.8308</v>
      </c>
      <c r="AE60" s="1" t="n">
        <v>9.46433</v>
      </c>
      <c r="AH60" s="1" t="n">
        <v>36</v>
      </c>
      <c r="AI60" s="1" t="n">
        <v>12.6424</v>
      </c>
      <c r="AJ60" s="1" t="n">
        <v>8.82048</v>
      </c>
      <c r="AM60" s="1" t="n">
        <v>36</v>
      </c>
      <c r="AN60" s="1" t="n">
        <v>12.2345</v>
      </c>
      <c r="AO60" s="1" t="n">
        <v>10.6399</v>
      </c>
      <c r="AR60" s="1" t="n">
        <v>36</v>
      </c>
      <c r="AS60" s="1" t="n">
        <v>16.0961</v>
      </c>
      <c r="AT60" s="1" t="n">
        <v>8.63929</v>
      </c>
      <c r="AW60" s="1" t="n">
        <v>16</v>
      </c>
      <c r="AX60" s="1" t="n">
        <v>12.939</v>
      </c>
      <c r="AY60" s="1" t="n">
        <v>9.96524</v>
      </c>
      <c r="BB60" s="1" t="n">
        <v>16</v>
      </c>
      <c r="BC60" s="1" t="n">
        <v>12.5276</v>
      </c>
      <c r="BD60" s="1" t="n">
        <v>9.96664</v>
      </c>
      <c r="BG60" s="1" t="n">
        <v>16</v>
      </c>
      <c r="BH60" s="1" t="n">
        <v>10.0682</v>
      </c>
      <c r="BI60" s="1" t="n">
        <v>10.3898</v>
      </c>
      <c r="BL60" s="1" t="n">
        <v>16</v>
      </c>
      <c r="BM60" s="1" t="n">
        <v>10.357</v>
      </c>
      <c r="BN60" s="1" t="n">
        <v>13.037</v>
      </c>
      <c r="BQ60" s="1" t="n">
        <v>16</v>
      </c>
      <c r="BR60" s="1" t="n">
        <v>14.5485</v>
      </c>
      <c r="BS60" s="1" t="n">
        <v>9.30543</v>
      </c>
      <c r="BV60" s="1" t="n">
        <v>16</v>
      </c>
      <c r="BW60" s="1" t="n">
        <v>11.7751</v>
      </c>
      <c r="BX60" s="1" t="n">
        <v>11.2684</v>
      </c>
      <c r="CA60" s="1" t="n">
        <v>16</v>
      </c>
      <c r="CB60" s="1" t="n">
        <v>14.9002</v>
      </c>
      <c r="CC60" s="1" t="n">
        <v>14.1087</v>
      </c>
      <c r="CF60" s="1" t="n">
        <v>16</v>
      </c>
      <c r="CG60" s="1" t="n">
        <v>14.9518</v>
      </c>
      <c r="CH60" s="1" t="n">
        <v>16.2796</v>
      </c>
      <c r="CK60" s="1" t="n">
        <v>16</v>
      </c>
      <c r="CL60" s="1" t="n">
        <v>10.9591</v>
      </c>
      <c r="CM60" s="1" t="n">
        <v>10.6126</v>
      </c>
      <c r="CP60" s="1" t="n">
        <v>16</v>
      </c>
      <c r="CQ60" s="1" t="n">
        <v>10.0178</v>
      </c>
      <c r="CR60" s="1" t="n">
        <v>9.56925</v>
      </c>
      <c r="CU60" s="1" t="n">
        <v>16</v>
      </c>
      <c r="CV60" s="1" t="n">
        <v>12.4421</v>
      </c>
      <c r="CW60" s="1" t="n">
        <v>11.4512</v>
      </c>
    </row>
    <row r="61" customFormat="false" ht="15" hidden="false" customHeight="false" outlineLevel="0" collapsed="false">
      <c r="E61" s="1" t="n">
        <v>6.6636</v>
      </c>
      <c r="F61" s="1" t="n">
        <v>20</v>
      </c>
      <c r="G61" s="1" t="n">
        <f aca="false">AVERAGE(AX61,BC61,BW61,CB61,CG61)</f>
        <v>13.55338</v>
      </c>
      <c r="H61" s="1" t="n">
        <f aca="false">STDEV(AX61,BC61,BW61,CB61,CG61)/SQRT($I$40)</f>
        <v>0.672937313128051</v>
      </c>
      <c r="I61" s="1" t="n">
        <v>20</v>
      </c>
      <c r="J61" s="1" t="n">
        <f aca="false">AVERAGE(AY61,BD61,BX61,CC61,CH61)</f>
        <v>12.43431</v>
      </c>
      <c r="K61" s="1" t="n">
        <f aca="false">STDEV(AY61,BD61,BX61,CC61,CH61)/SQRT($L$40)</f>
        <v>1.30295891420259</v>
      </c>
      <c r="R61" s="1" t="n">
        <v>6.6636</v>
      </c>
      <c r="S61" s="1" t="n">
        <v>20</v>
      </c>
      <c r="T61" s="1" t="n">
        <f aca="false">AVERAGE(BH61,BM61,BR61,CL61,CQ61,CV61)</f>
        <v>11.4979166666667</v>
      </c>
      <c r="U61" s="1" t="n">
        <f aca="false">STDEV(BH61,BM61,BR61,CL61,CQ61,CV61)/SQRT($V$40)</f>
        <v>0.748063259097191</v>
      </c>
      <c r="V61" s="1" t="n">
        <v>20</v>
      </c>
      <c r="W61" s="1" t="n">
        <f aca="false">AVERAGE(BI61,BN61,BS61,CM61,CR61,CW61)</f>
        <v>10.7924066666667</v>
      </c>
      <c r="X61" s="1" t="n">
        <f aca="false">STDEV(BI61,BN61,BS61,CM61,CR61,CW61)/SQRT($Y$40)</f>
        <v>0.567570576977975</v>
      </c>
      <c r="AC61" s="1" t="n">
        <v>38</v>
      </c>
      <c r="AD61" s="1" t="n">
        <v>13.2607</v>
      </c>
      <c r="AE61" s="1" t="n">
        <v>9.46781</v>
      </c>
      <c r="AH61" s="1" t="n">
        <v>38</v>
      </c>
      <c r="AI61" s="1" t="n">
        <v>12.9598</v>
      </c>
      <c r="AJ61" s="1" t="n">
        <v>8.90622</v>
      </c>
      <c r="AM61" s="1" t="n">
        <v>38</v>
      </c>
      <c r="AN61" s="1" t="n">
        <v>12.3238</v>
      </c>
      <c r="AO61" s="1" t="n">
        <v>10.5645</v>
      </c>
      <c r="AR61" s="1" t="n">
        <v>38</v>
      </c>
      <c r="AS61" s="1" t="n">
        <v>16.3086</v>
      </c>
      <c r="AT61" s="1" t="n">
        <v>8.66813</v>
      </c>
      <c r="AW61" s="1" t="n">
        <v>17</v>
      </c>
      <c r="AX61" s="1" t="n">
        <v>12.9939</v>
      </c>
      <c r="AY61" s="1" t="n">
        <v>9.95415</v>
      </c>
      <c r="BB61" s="1" t="n">
        <v>17</v>
      </c>
      <c r="BC61" s="1" t="n">
        <v>12.5678</v>
      </c>
      <c r="BD61" s="1" t="n">
        <v>10.0382</v>
      </c>
      <c r="BG61" s="1" t="n">
        <v>17</v>
      </c>
      <c r="BH61" s="1" t="n">
        <v>10.1518</v>
      </c>
      <c r="BI61" s="1" t="n">
        <v>10.4359</v>
      </c>
      <c r="BL61" s="1" t="n">
        <v>17</v>
      </c>
      <c r="BM61" s="1" t="n">
        <v>10.5006</v>
      </c>
      <c r="BN61" s="1" t="n">
        <v>13.0982</v>
      </c>
      <c r="BQ61" s="1" t="n">
        <v>17</v>
      </c>
      <c r="BR61" s="1" t="n">
        <v>14.7279</v>
      </c>
      <c r="BS61" s="1" t="n">
        <v>9.29577</v>
      </c>
      <c r="BV61" s="1" t="n">
        <v>17</v>
      </c>
      <c r="BW61" s="1" t="n">
        <v>11.9132</v>
      </c>
      <c r="BX61" s="1" t="n">
        <v>11.2957</v>
      </c>
      <c r="CA61" s="1" t="n">
        <v>17</v>
      </c>
      <c r="CB61" s="1" t="n">
        <v>15.0773</v>
      </c>
      <c r="CC61" s="1" t="n">
        <v>14.2851</v>
      </c>
      <c r="CF61" s="1" t="n">
        <v>17</v>
      </c>
      <c r="CG61" s="1" t="n">
        <v>15.2147</v>
      </c>
      <c r="CH61" s="1" t="n">
        <v>16.5984</v>
      </c>
      <c r="CK61" s="1" t="n">
        <v>17</v>
      </c>
      <c r="CL61" s="1" t="n">
        <v>10.9512</v>
      </c>
      <c r="CM61" s="1" t="n">
        <v>10.7139</v>
      </c>
      <c r="CP61" s="1" t="n">
        <v>17</v>
      </c>
      <c r="CQ61" s="1" t="n">
        <v>10.0647</v>
      </c>
      <c r="CR61" s="1" t="n">
        <v>9.62957</v>
      </c>
      <c r="CU61" s="1" t="n">
        <v>17</v>
      </c>
      <c r="CV61" s="1" t="n">
        <v>12.5913</v>
      </c>
      <c r="CW61" s="1" t="n">
        <v>11.5811</v>
      </c>
    </row>
    <row r="62" customFormat="false" ht="15" hidden="false" customHeight="false" outlineLevel="0" collapsed="false">
      <c r="E62" s="1" t="n">
        <v>6.9968</v>
      </c>
      <c r="F62" s="1" t="n">
        <v>21</v>
      </c>
      <c r="G62" s="1" t="n">
        <f aca="false">AVERAGE(AX62,BC62,BW62,CB62,CG62)</f>
        <v>13.81402</v>
      </c>
      <c r="H62" s="1" t="n">
        <f aca="false">STDEV(AX62,BC62,BW62,CB62,CG62)/SQRT($I$40)</f>
        <v>0.714950697181281</v>
      </c>
      <c r="I62" s="1" t="n">
        <v>21</v>
      </c>
      <c r="J62" s="1" t="n">
        <f aca="false">AVERAGE(AY62,BD62,BX62,CC62,CH62)</f>
        <v>12.58366</v>
      </c>
      <c r="K62" s="1" t="n">
        <f aca="false">STDEV(AY62,BD62,BX62,CC62,CH62)/SQRT($L$40)</f>
        <v>1.39046748743004</v>
      </c>
      <c r="R62" s="1" t="n">
        <v>6.9968</v>
      </c>
      <c r="S62" s="1" t="n">
        <v>21</v>
      </c>
      <c r="T62" s="1" t="n">
        <f aca="false">AVERAGE(BH62,BM62,BR62,CL62,CQ62,CV62)</f>
        <v>11.6198333333333</v>
      </c>
      <c r="U62" s="1" t="n">
        <f aca="false">STDEV(BH62,BM62,BR62,CL62,CQ62,CV62)/SQRT($V$40)</f>
        <v>0.804087960638912</v>
      </c>
      <c r="V62" s="1" t="n">
        <v>21</v>
      </c>
      <c r="W62" s="1" t="n">
        <f aca="false">AVERAGE(BI62,BN62,BS62,CM62,CR62,CW62)</f>
        <v>10.86085</v>
      </c>
      <c r="X62" s="1" t="n">
        <f aca="false">STDEV(BI62,BN62,BS62,CM62,CR62,CW62)/SQRT($Y$40)</f>
        <v>0.569980225733022</v>
      </c>
      <c r="AC62" s="1" t="n">
        <v>40</v>
      </c>
      <c r="AD62" s="1" t="n">
        <v>13.7147</v>
      </c>
      <c r="AE62" s="1" t="n">
        <v>9.53158</v>
      </c>
      <c r="AH62" s="1" t="n">
        <v>40</v>
      </c>
      <c r="AI62" s="1" t="n">
        <v>13.2587</v>
      </c>
      <c r="AJ62" s="1" t="n">
        <v>8.90327</v>
      </c>
      <c r="AM62" s="1" t="n">
        <v>40</v>
      </c>
      <c r="AN62" s="1" t="n">
        <v>12.6691</v>
      </c>
      <c r="AO62" s="1" t="n">
        <v>10.5075</v>
      </c>
      <c r="AR62" s="1" t="n">
        <v>40</v>
      </c>
      <c r="AS62" s="1" t="n">
        <v>16.6525</v>
      </c>
      <c r="AT62" s="1" t="n">
        <v>8.68485</v>
      </c>
      <c r="AW62" s="1" t="n">
        <v>18</v>
      </c>
      <c r="AX62" s="1" t="n">
        <v>13.2693</v>
      </c>
      <c r="AY62" s="1" t="n">
        <v>9.9558</v>
      </c>
      <c r="BB62" s="1" t="n">
        <v>18</v>
      </c>
      <c r="BC62" s="1" t="n">
        <v>12.7942</v>
      </c>
      <c r="BD62" s="1" t="n">
        <v>10.0426</v>
      </c>
      <c r="BG62" s="1" t="n">
        <v>18</v>
      </c>
      <c r="BH62" s="1" t="n">
        <v>10.2668</v>
      </c>
      <c r="BI62" s="1" t="n">
        <v>10.4474</v>
      </c>
      <c r="BL62" s="1" t="n">
        <v>18</v>
      </c>
      <c r="BM62" s="1" t="n">
        <v>10.6254</v>
      </c>
      <c r="BN62" s="1" t="n">
        <v>13.1191</v>
      </c>
      <c r="BQ62" s="1" t="n">
        <v>18</v>
      </c>
      <c r="BR62" s="1" t="n">
        <v>15.1503</v>
      </c>
      <c r="BS62" s="1" t="n">
        <v>9.29652</v>
      </c>
      <c r="BV62" s="1" t="n">
        <v>18</v>
      </c>
      <c r="BW62" s="1" t="n">
        <v>12.0196</v>
      </c>
      <c r="BX62" s="1" t="n">
        <v>11.3658</v>
      </c>
      <c r="CA62" s="1" t="n">
        <v>18</v>
      </c>
      <c r="CB62" s="1" t="n">
        <v>15.3815</v>
      </c>
      <c r="CC62" s="1" t="n">
        <v>14.4681</v>
      </c>
      <c r="CF62" s="1" t="n">
        <v>18</v>
      </c>
      <c r="CG62" s="1" t="n">
        <v>15.6055</v>
      </c>
      <c r="CH62" s="1" t="n">
        <v>17.086</v>
      </c>
      <c r="CK62" s="1" t="n">
        <v>18</v>
      </c>
      <c r="CL62" s="1" t="n">
        <v>10.925</v>
      </c>
      <c r="CM62" s="1" t="n">
        <v>10.8209</v>
      </c>
      <c r="CP62" s="1" t="n">
        <v>18</v>
      </c>
      <c r="CQ62" s="1" t="n">
        <v>10.0508</v>
      </c>
      <c r="CR62" s="1" t="n">
        <v>9.74108</v>
      </c>
      <c r="CU62" s="1" t="n">
        <v>18</v>
      </c>
      <c r="CV62" s="1" t="n">
        <v>12.7007</v>
      </c>
      <c r="CW62" s="1" t="n">
        <v>11.7401</v>
      </c>
    </row>
    <row r="63" customFormat="false" ht="15" hidden="false" customHeight="false" outlineLevel="0" collapsed="false">
      <c r="E63" s="1" t="n">
        <v>7.33</v>
      </c>
      <c r="F63" s="1" t="n">
        <v>22</v>
      </c>
      <c r="G63" s="1" t="n">
        <f aca="false">AVERAGE(AX63,BC63,BW63,CB63,CG63)</f>
        <v>14.04262</v>
      </c>
      <c r="H63" s="1" t="n">
        <f aca="false">STDEV(AX63,BC63,BW63,CB63,CG63)/SQRT($I$40)</f>
        <v>0.751496446698187</v>
      </c>
      <c r="I63" s="1" t="n">
        <v>22</v>
      </c>
      <c r="J63" s="1" t="n">
        <f aca="false">AVERAGE(AY63,BD63,BX63,CC63,CH63)</f>
        <v>12.714636</v>
      </c>
      <c r="K63" s="1" t="n">
        <f aca="false">STDEV(AY63,BD63,BX63,CC63,CH63)/SQRT($L$40)</f>
        <v>1.45550452335127</v>
      </c>
      <c r="R63" s="1" t="n">
        <v>7.33</v>
      </c>
      <c r="S63" s="1" t="n">
        <v>22</v>
      </c>
      <c r="T63" s="1" t="n">
        <f aca="false">AVERAGE(BH63,BM63,BR63,CL63,CQ63,CV63)</f>
        <v>11.7168</v>
      </c>
      <c r="U63" s="1" t="n">
        <f aca="false">STDEV(BH63,BM63,BR63,CL63,CQ63,CV63)/SQRT($V$40)</f>
        <v>0.842192265459616</v>
      </c>
      <c r="V63" s="1" t="n">
        <v>22</v>
      </c>
      <c r="W63" s="1" t="n">
        <f aca="false">AVERAGE(BI63,BN63,BS63,CM63,CR63,CW63)</f>
        <v>10.9058666666667</v>
      </c>
      <c r="X63" s="1" t="n">
        <f aca="false">STDEV(BI63,BN63,BS63,CM63,CR63,CW63)/SQRT($Y$40)</f>
        <v>0.570670676091834</v>
      </c>
      <c r="AC63" s="1" t="n">
        <v>42</v>
      </c>
      <c r="AD63" s="1" t="n">
        <v>14.0271</v>
      </c>
      <c r="AE63" s="1" t="n">
        <v>9.5929</v>
      </c>
      <c r="AH63" s="1" t="n">
        <v>42</v>
      </c>
      <c r="AI63" s="1" t="n">
        <v>13.5429</v>
      </c>
      <c r="AJ63" s="1" t="n">
        <v>8.93997</v>
      </c>
      <c r="AM63" s="1" t="n">
        <v>42</v>
      </c>
      <c r="AN63" s="1" t="n">
        <v>12.8671</v>
      </c>
      <c r="AO63" s="1" t="n">
        <v>10.4974</v>
      </c>
      <c r="AR63" s="1" t="n">
        <v>42</v>
      </c>
      <c r="AS63" s="1" t="n">
        <v>16.993</v>
      </c>
      <c r="AT63" s="1" t="n">
        <v>8.67447</v>
      </c>
      <c r="AW63" s="1" t="n">
        <v>19</v>
      </c>
      <c r="AX63" s="1" t="n">
        <v>13.4437</v>
      </c>
      <c r="AY63" s="1" t="n">
        <v>9.95468</v>
      </c>
      <c r="BB63" s="1" t="n">
        <v>19</v>
      </c>
      <c r="BC63" s="1" t="n">
        <v>12.9567</v>
      </c>
      <c r="BD63" s="1" t="n">
        <v>10.073</v>
      </c>
      <c r="BG63" s="1" t="n">
        <v>19</v>
      </c>
      <c r="BH63" s="1" t="n">
        <v>10.4431</v>
      </c>
      <c r="BI63" s="1" t="n">
        <v>10.4789</v>
      </c>
      <c r="BL63" s="1" t="n">
        <v>19</v>
      </c>
      <c r="BM63" s="1" t="n">
        <v>10.7273</v>
      </c>
      <c r="BN63" s="1" t="n">
        <v>13.1322</v>
      </c>
      <c r="BQ63" s="1" t="n">
        <v>19</v>
      </c>
      <c r="BR63" s="1" t="n">
        <v>15.5056</v>
      </c>
      <c r="BS63" s="1" t="n">
        <v>9.30216</v>
      </c>
      <c r="BV63" s="1" t="n">
        <v>19</v>
      </c>
      <c r="BW63" s="1" t="n">
        <v>12.1839</v>
      </c>
      <c r="BX63" s="1" t="n">
        <v>11.4571</v>
      </c>
      <c r="CA63" s="1" t="n">
        <v>19</v>
      </c>
      <c r="CB63" s="1" t="n">
        <v>15.7054</v>
      </c>
      <c r="CC63" s="1" t="n">
        <v>14.6263</v>
      </c>
      <c r="CF63" s="1" t="n">
        <v>19</v>
      </c>
      <c r="CG63" s="1" t="n">
        <v>15.9234</v>
      </c>
      <c r="CH63" s="1" t="n">
        <v>17.4621</v>
      </c>
      <c r="CK63" s="1" t="n">
        <v>19</v>
      </c>
      <c r="CL63" s="1" t="n">
        <v>10.946</v>
      </c>
      <c r="CM63" s="1" t="n">
        <v>10.8721</v>
      </c>
      <c r="CP63" s="1" t="n">
        <v>19</v>
      </c>
      <c r="CQ63" s="1" t="n">
        <v>10.0273</v>
      </c>
      <c r="CR63" s="1" t="n">
        <v>9.81374</v>
      </c>
      <c r="CU63" s="1" t="n">
        <v>19</v>
      </c>
      <c r="CV63" s="1" t="n">
        <v>12.6515</v>
      </c>
      <c r="CW63" s="1" t="n">
        <v>11.8361</v>
      </c>
    </row>
    <row r="64" customFormat="false" ht="15" hidden="false" customHeight="false" outlineLevel="0" collapsed="false">
      <c r="E64" s="1" t="n">
        <v>7.6632</v>
      </c>
      <c r="F64" s="1" t="n">
        <v>23</v>
      </c>
      <c r="G64" s="1" t="n">
        <f aca="false">AVERAGE(AX64,BC64,BW64,CB64,CG64)</f>
        <v>14.31366</v>
      </c>
      <c r="H64" s="1" t="n">
        <f aca="false">STDEV(AX64,BC64,BW64,CB64,CG64)/SQRT($I$40)</f>
        <v>0.789849891181862</v>
      </c>
      <c r="I64" s="1" t="n">
        <v>23</v>
      </c>
      <c r="J64" s="1" t="n">
        <f aca="false">AVERAGE(AY64,BD64,BX64,CC64,CH64)</f>
        <v>12.876528</v>
      </c>
      <c r="K64" s="1" t="n">
        <f aca="false">STDEV(AY64,BD64,BX64,CC64,CH64)/SQRT($L$40)</f>
        <v>1.53955407627793</v>
      </c>
      <c r="R64" s="1" t="n">
        <v>7.6632</v>
      </c>
      <c r="S64" s="1" t="n">
        <v>23</v>
      </c>
      <c r="T64" s="1" t="n">
        <f aca="false">AVERAGE(BH64,BM64,BR64,CL64,CQ64,CV64)</f>
        <v>11.8471</v>
      </c>
      <c r="U64" s="1" t="n">
        <f aca="false">STDEV(BH64,BM64,BR64,CL64,CQ64,CV64)/SQRT($V$40)</f>
        <v>0.897855858884561</v>
      </c>
      <c r="V64" s="1" t="n">
        <v>23</v>
      </c>
      <c r="W64" s="1" t="n">
        <f aca="false">AVERAGE(BI64,BN64,BS64,CM64,CR64,CW64)</f>
        <v>10.9568066666667</v>
      </c>
      <c r="X64" s="1" t="n">
        <f aca="false">STDEV(BI64,BN64,BS64,CM64,CR64,CW64)/SQRT($Y$40)</f>
        <v>0.569491635593633</v>
      </c>
      <c r="AC64" s="1" t="n">
        <v>44</v>
      </c>
      <c r="AD64" s="1" t="n">
        <v>14.2775</v>
      </c>
      <c r="AE64" s="1" t="n">
        <v>9.58785</v>
      </c>
      <c r="AH64" s="1" t="n">
        <v>44</v>
      </c>
      <c r="AI64" s="1" t="n">
        <v>13.8698</v>
      </c>
      <c r="AJ64" s="1" t="n">
        <v>8.94473</v>
      </c>
      <c r="AM64" s="1" t="n">
        <v>44</v>
      </c>
      <c r="AN64" s="1" t="n">
        <v>13.0961</v>
      </c>
      <c r="AO64" s="1" t="n">
        <v>10.5281</v>
      </c>
      <c r="AR64" s="1" t="n">
        <v>44</v>
      </c>
      <c r="AS64" s="1" t="n">
        <v>17.0993</v>
      </c>
      <c r="AT64" s="1" t="n">
        <v>8.65525</v>
      </c>
      <c r="AW64" s="1" t="n">
        <v>20</v>
      </c>
      <c r="AX64" s="1" t="n">
        <v>13.6909</v>
      </c>
      <c r="AY64" s="1" t="n">
        <v>9.98214</v>
      </c>
      <c r="BB64" s="1" t="n">
        <v>20</v>
      </c>
      <c r="BC64" s="1" t="n">
        <v>13.2059</v>
      </c>
      <c r="BD64" s="1" t="n">
        <v>10.105</v>
      </c>
      <c r="BG64" s="1" t="n">
        <v>20</v>
      </c>
      <c r="BH64" s="1" t="n">
        <v>10.5331</v>
      </c>
      <c r="BI64" s="1" t="n">
        <v>10.5211</v>
      </c>
      <c r="BL64" s="1" t="n">
        <v>20</v>
      </c>
      <c r="BM64" s="1" t="n">
        <v>10.788</v>
      </c>
      <c r="BN64" s="1" t="n">
        <v>13.1375</v>
      </c>
      <c r="BQ64" s="1" t="n">
        <v>20</v>
      </c>
      <c r="BR64" s="1" t="n">
        <v>15.9152</v>
      </c>
      <c r="BS64" s="1" t="n">
        <v>9.31739</v>
      </c>
      <c r="BV64" s="1" t="n">
        <v>20</v>
      </c>
      <c r="BW64" s="1" t="n">
        <v>12.3346</v>
      </c>
      <c r="BX64" s="1" t="n">
        <v>11.5294</v>
      </c>
      <c r="CA64" s="1" t="n">
        <v>20</v>
      </c>
      <c r="CB64" s="1" t="n">
        <v>15.988</v>
      </c>
      <c r="CC64" s="1" t="n">
        <v>14.8115</v>
      </c>
      <c r="CF64" s="1" t="n">
        <v>20</v>
      </c>
      <c r="CG64" s="1" t="n">
        <v>16.3489</v>
      </c>
      <c r="CH64" s="1" t="n">
        <v>17.9546</v>
      </c>
      <c r="CK64" s="1" t="n">
        <v>20</v>
      </c>
      <c r="CL64" s="1" t="n">
        <v>10.9263</v>
      </c>
      <c r="CM64" s="1" t="n">
        <v>10.9212</v>
      </c>
      <c r="CP64" s="1" t="n">
        <v>20</v>
      </c>
      <c r="CQ64" s="1" t="n">
        <v>10.1111</v>
      </c>
      <c r="CR64" s="1" t="n">
        <v>9.89885</v>
      </c>
      <c r="CU64" s="1" t="n">
        <v>20</v>
      </c>
      <c r="CV64" s="1" t="n">
        <v>12.8089</v>
      </c>
      <c r="CW64" s="1" t="n">
        <v>11.9448</v>
      </c>
    </row>
    <row r="65" customFormat="false" ht="15" hidden="false" customHeight="false" outlineLevel="0" collapsed="false">
      <c r="E65" s="1" t="n">
        <v>7.9964</v>
      </c>
      <c r="F65" s="1" t="n">
        <v>24</v>
      </c>
      <c r="G65" s="1" t="n">
        <f aca="false">AVERAGE(AX65,BC65,BW65,CB65,CG65)</f>
        <v>14.5216</v>
      </c>
      <c r="H65" s="1" t="n">
        <f aca="false">STDEV(AX65,BC65,BW65,CB65,CG65)/SQRT($I$40)</f>
        <v>0.809677128860634</v>
      </c>
      <c r="I65" s="1" t="n">
        <v>24</v>
      </c>
      <c r="J65" s="1" t="n">
        <f aca="false">AVERAGE(AY65,BD65,BX65,CC65,CH65)</f>
        <v>13.058034</v>
      </c>
      <c r="K65" s="1" t="n">
        <f aca="false">STDEV(AY65,BD65,BX65,CC65,CH65)/SQRT($L$40)</f>
        <v>1.64652207572689</v>
      </c>
      <c r="R65" s="1" t="n">
        <v>7.9964</v>
      </c>
      <c r="S65" s="1" t="n">
        <v>24</v>
      </c>
      <c r="T65" s="1" t="n">
        <f aca="false">AVERAGE(BH65,BM65,BR65,CL65,CQ65,CV65)</f>
        <v>11.9687</v>
      </c>
      <c r="U65" s="1" t="n">
        <f aca="false">STDEV(BH65,BM65,BR65,CL65,CQ65,CV65)/SQRT($V$40)</f>
        <v>0.908959706844405</v>
      </c>
      <c r="V65" s="1" t="n">
        <v>24</v>
      </c>
      <c r="W65" s="1" t="n">
        <f aca="false">AVERAGE(BI65,BN65,BS65,CM65,CR65,CW65)</f>
        <v>10.9946133333333</v>
      </c>
      <c r="X65" s="1" t="n">
        <f aca="false">STDEV(BI65,BN65,BS65,CM65,CR65,CW65)/SQRT($Y$40)</f>
        <v>0.567169052985479</v>
      </c>
      <c r="AC65" s="1" t="n">
        <v>46</v>
      </c>
      <c r="AD65" s="1" t="n">
        <v>14.6159</v>
      </c>
      <c r="AE65" s="1" t="n">
        <v>9.60474</v>
      </c>
      <c r="AH65" s="1" t="n">
        <v>46</v>
      </c>
      <c r="AI65" s="1" t="n">
        <v>13.9614</v>
      </c>
      <c r="AJ65" s="1" t="n">
        <v>8.94973</v>
      </c>
      <c r="AM65" s="1" t="n">
        <v>46</v>
      </c>
      <c r="AN65" s="1" t="n">
        <v>13.193</v>
      </c>
      <c r="AO65" s="1" t="n">
        <v>10.563</v>
      </c>
      <c r="AR65" s="1" t="n">
        <v>46</v>
      </c>
      <c r="AS65" s="1" t="n">
        <v>17.3027</v>
      </c>
      <c r="AT65" s="1" t="n">
        <v>8.64949</v>
      </c>
      <c r="AW65" s="1" t="n">
        <v>21</v>
      </c>
      <c r="AX65" s="1" t="n">
        <v>13.8646</v>
      </c>
      <c r="AY65" s="1" t="n">
        <v>9.97627</v>
      </c>
      <c r="BB65" s="1" t="n">
        <v>21</v>
      </c>
      <c r="BC65" s="1" t="n">
        <v>13.4239</v>
      </c>
      <c r="BD65" s="1" t="n">
        <v>10.1315</v>
      </c>
      <c r="BG65" s="1" t="n">
        <v>21</v>
      </c>
      <c r="BH65" s="1" t="n">
        <v>10.6599</v>
      </c>
      <c r="BI65" s="1" t="n">
        <v>10.5421</v>
      </c>
      <c r="BL65" s="1" t="n">
        <v>21</v>
      </c>
      <c r="BM65" s="1" t="n">
        <v>10.9665</v>
      </c>
      <c r="BN65" s="1" t="n">
        <v>13.1108</v>
      </c>
      <c r="BQ65" s="1" t="n">
        <v>21</v>
      </c>
      <c r="BR65" s="1" t="n">
        <v>16.0928</v>
      </c>
      <c r="BS65" s="1" t="n">
        <v>9.30581</v>
      </c>
      <c r="BV65" s="1" t="n">
        <v>21</v>
      </c>
      <c r="BW65" s="1" t="n">
        <v>12.4794</v>
      </c>
      <c r="BX65" s="1" t="n">
        <v>11.5764</v>
      </c>
      <c r="CA65" s="1" t="n">
        <v>21</v>
      </c>
      <c r="CB65" s="1" t="n">
        <v>16.2008</v>
      </c>
      <c r="CC65" s="1" t="n">
        <v>15.0834</v>
      </c>
      <c r="CF65" s="1" t="n">
        <v>21</v>
      </c>
      <c r="CG65" s="1" t="n">
        <v>16.6393</v>
      </c>
      <c r="CH65" s="1" t="n">
        <v>18.5226</v>
      </c>
      <c r="CK65" s="1" t="n">
        <v>21</v>
      </c>
      <c r="CL65" s="1" t="n">
        <v>10.9555</v>
      </c>
      <c r="CM65" s="1" t="n">
        <v>10.9894</v>
      </c>
      <c r="CP65" s="1" t="n">
        <v>21</v>
      </c>
      <c r="CQ65" s="1" t="n">
        <v>10.206</v>
      </c>
      <c r="CR65" s="1" t="n">
        <v>9.98147</v>
      </c>
      <c r="CU65" s="1" t="n">
        <v>21</v>
      </c>
      <c r="CV65" s="1" t="n">
        <v>12.9315</v>
      </c>
      <c r="CW65" s="1" t="n">
        <v>12.0381</v>
      </c>
    </row>
    <row r="66" customFormat="false" ht="15" hidden="false" customHeight="false" outlineLevel="0" collapsed="false">
      <c r="E66" s="1" t="n">
        <v>8.3296</v>
      </c>
      <c r="F66" s="1" t="n">
        <v>25</v>
      </c>
      <c r="G66" s="1" t="n">
        <f aca="false">AVERAGE(AX66,BC66,BW66,CB66,CG66)</f>
        <v>14.75862</v>
      </c>
      <c r="H66" s="1" t="n">
        <f aca="false">STDEV(AX66,BC66,BW66,CB66,CG66)/SQRT($I$40)</f>
        <v>0.850804932637323</v>
      </c>
      <c r="I66" s="1" t="n">
        <v>25</v>
      </c>
      <c r="J66" s="1" t="n">
        <f aca="false">AVERAGE(AY66,BD66,BX66,CC66,CH66)</f>
        <v>13.259252</v>
      </c>
      <c r="K66" s="1" t="n">
        <f aca="false">STDEV(AY66,BD66,BX66,CC66,CH66)/SQRT($L$40)</f>
        <v>1.7736735537026</v>
      </c>
      <c r="R66" s="1" t="n">
        <v>8.3296</v>
      </c>
      <c r="S66" s="1" t="n">
        <v>25</v>
      </c>
      <c r="T66" s="1" t="n">
        <f aca="false">AVERAGE(BH66,BM66,BR66,CL66,CQ66,CV66)</f>
        <v>12.0562666666667</v>
      </c>
      <c r="U66" s="1" t="n">
        <f aca="false">STDEV(BH66,BM66,BR66,CL66,CQ66,CV66)/SQRT($V$40)</f>
        <v>0.959594491670541</v>
      </c>
      <c r="V66" s="1" t="n">
        <v>25</v>
      </c>
      <c r="W66" s="1" t="n">
        <f aca="false">AVERAGE(BI66,BN66,BS66,CM66,CR66,CW66)</f>
        <v>11.0274166666667</v>
      </c>
      <c r="X66" s="1" t="n">
        <f aca="false">STDEV(BI66,BN66,BS66,CM66,CR66,CW66)/SQRT($Y$40)</f>
        <v>0.560101348815056</v>
      </c>
      <c r="AC66" s="1" t="n">
        <v>48</v>
      </c>
      <c r="AD66" s="1" t="n">
        <v>15.0177</v>
      </c>
      <c r="AE66" s="1" t="n">
        <v>9.61583</v>
      </c>
      <c r="AH66" s="1" t="n">
        <v>48</v>
      </c>
      <c r="AI66" s="1" t="n">
        <v>14.106</v>
      </c>
      <c r="AJ66" s="1" t="n">
        <v>8.9812</v>
      </c>
      <c r="AM66" s="1" t="n">
        <v>48</v>
      </c>
      <c r="AN66" s="1" t="n">
        <v>13.3264</v>
      </c>
      <c r="AO66" s="1" t="n">
        <v>10.5705</v>
      </c>
      <c r="AR66" s="1" t="n">
        <v>48</v>
      </c>
      <c r="AS66" s="1" t="n">
        <v>17.5448</v>
      </c>
      <c r="AT66" s="1" t="n">
        <v>8.66215</v>
      </c>
      <c r="AW66" s="1" t="n">
        <v>22</v>
      </c>
      <c r="AX66" s="1" t="n">
        <v>13.9652</v>
      </c>
      <c r="AY66" s="1" t="n">
        <v>9.97586</v>
      </c>
      <c r="BB66" s="1" t="n">
        <v>22</v>
      </c>
      <c r="BC66" s="1" t="n">
        <v>13.6452</v>
      </c>
      <c r="BD66" s="1" t="n">
        <v>10.1301</v>
      </c>
      <c r="BG66" s="1" t="n">
        <v>22</v>
      </c>
      <c r="BH66" s="1" t="n">
        <v>10.6762</v>
      </c>
      <c r="BI66" s="1" t="n">
        <v>10.5475</v>
      </c>
      <c r="BL66" s="1" t="n">
        <v>22</v>
      </c>
      <c r="BM66" s="1" t="n">
        <v>11.0537</v>
      </c>
      <c r="BN66" s="1" t="n">
        <v>13.0347</v>
      </c>
      <c r="BQ66" s="1" t="n">
        <v>22</v>
      </c>
      <c r="BR66" s="1" t="n">
        <v>16.4724</v>
      </c>
      <c r="BS66" s="1" t="n">
        <v>9.2968</v>
      </c>
      <c r="BV66" s="1" t="n">
        <v>22</v>
      </c>
      <c r="BW66" s="1" t="n">
        <v>12.6609</v>
      </c>
      <c r="BX66" s="1" t="n">
        <v>11.6645</v>
      </c>
      <c r="CA66" s="1" t="n">
        <v>22</v>
      </c>
      <c r="CB66" s="1" t="n">
        <v>16.4531</v>
      </c>
      <c r="CC66" s="1" t="n">
        <v>15.2951</v>
      </c>
      <c r="CF66" s="1" t="n">
        <v>22</v>
      </c>
      <c r="CG66" s="1" t="n">
        <v>17.0687</v>
      </c>
      <c r="CH66" s="1" t="n">
        <v>19.2307</v>
      </c>
      <c r="CK66" s="1" t="n">
        <v>22</v>
      </c>
      <c r="CL66" s="1" t="n">
        <v>11.0083</v>
      </c>
      <c r="CM66" s="1" t="n">
        <v>11.0597</v>
      </c>
      <c r="CP66" s="1" t="n">
        <v>22</v>
      </c>
      <c r="CQ66" s="1" t="n">
        <v>10.2165</v>
      </c>
      <c r="CR66" s="1" t="n">
        <v>10.0782</v>
      </c>
      <c r="CU66" s="1" t="n">
        <v>22</v>
      </c>
      <c r="CV66" s="1" t="n">
        <v>12.9105</v>
      </c>
      <c r="CW66" s="1" t="n">
        <v>12.1476</v>
      </c>
    </row>
    <row r="67" customFormat="false" ht="15" hidden="false" customHeight="false" outlineLevel="0" collapsed="false">
      <c r="E67" s="1" t="n">
        <v>8.6628</v>
      </c>
      <c r="F67" s="1" t="n">
        <v>26</v>
      </c>
      <c r="G67" s="1" t="n">
        <f aca="false">AVERAGE(AX67,BC67,BW67,CB67,CG67)</f>
        <v>15.06194</v>
      </c>
      <c r="H67" s="1" t="n">
        <f aca="false">STDEV(AX67,BC67,BW67,CB67,CG67)/SQRT($I$40)</f>
        <v>0.888620905448437</v>
      </c>
      <c r="I67" s="1" t="n">
        <v>26</v>
      </c>
      <c r="J67" s="1" t="n">
        <f aca="false">AVERAGE(AY67,BD67,BX67,CC67,CH67)</f>
        <v>13.43549</v>
      </c>
      <c r="K67" s="1" t="n">
        <f aca="false">STDEV(AY67,BD67,BX67,CC67,CH67)/SQRT($L$40)</f>
        <v>1.87721593432935</v>
      </c>
      <c r="R67" s="1" t="n">
        <v>8.6628</v>
      </c>
      <c r="S67" s="1" t="n">
        <v>26</v>
      </c>
      <c r="T67" s="1" t="n">
        <f aca="false">AVERAGE(BH67,BM67,BR67,CL67,CQ67,CV67)</f>
        <v>12.1424</v>
      </c>
      <c r="U67" s="1" t="n">
        <f aca="false">STDEV(BH67,BM67,BR67,CL67,CQ67,CV67)/SQRT($V$40)</f>
        <v>0.977265376104839</v>
      </c>
      <c r="V67" s="1" t="n">
        <v>26</v>
      </c>
      <c r="W67" s="1" t="n">
        <f aca="false">AVERAGE(BI67,BN67,BS67,CM67,CR67,CW67)</f>
        <v>11.0549166666667</v>
      </c>
      <c r="X67" s="1" t="n">
        <f aca="false">STDEV(BI67,BN67,BS67,CM67,CR67,CW67)/SQRT($Y$40)</f>
        <v>0.558126178336444</v>
      </c>
      <c r="AC67" s="1" t="n">
        <v>50</v>
      </c>
      <c r="AD67" s="1" t="n">
        <v>15.0727</v>
      </c>
      <c r="AE67" s="1" t="n">
        <v>9.61506</v>
      </c>
      <c r="AH67" s="1" t="n">
        <v>50</v>
      </c>
      <c r="AI67" s="1" t="n">
        <v>14.3676</v>
      </c>
      <c r="AJ67" s="1" t="n">
        <v>8.993</v>
      </c>
      <c r="AM67" s="1" t="n">
        <v>50</v>
      </c>
      <c r="AN67" s="1" t="n">
        <v>13.3011</v>
      </c>
      <c r="AO67" s="1" t="n">
        <v>10.5438</v>
      </c>
      <c r="AR67" s="1" t="n">
        <v>50</v>
      </c>
      <c r="AS67" s="1" t="n">
        <v>17.5094</v>
      </c>
      <c r="AT67" s="1" t="n">
        <v>8.66239</v>
      </c>
      <c r="AW67" s="1" t="n">
        <v>23</v>
      </c>
      <c r="AX67" s="1" t="n">
        <v>14.141</v>
      </c>
      <c r="AY67" s="1" t="n">
        <v>9.99325</v>
      </c>
      <c r="BB67" s="1" t="n">
        <v>23</v>
      </c>
      <c r="BC67" s="1" t="n">
        <v>14.031</v>
      </c>
      <c r="BD67" s="1" t="n">
        <v>10.1629</v>
      </c>
      <c r="BG67" s="1" t="n">
        <v>23</v>
      </c>
      <c r="BH67" s="1" t="n">
        <v>10.6922</v>
      </c>
      <c r="BI67" s="1" t="n">
        <v>10.5375</v>
      </c>
      <c r="BL67" s="1" t="n">
        <v>23</v>
      </c>
      <c r="BM67" s="1" t="n">
        <v>11.145</v>
      </c>
      <c r="BN67" s="1" t="n">
        <v>12.9903</v>
      </c>
      <c r="BQ67" s="1" t="n">
        <v>23</v>
      </c>
      <c r="BR67" s="1" t="n">
        <v>16.6684</v>
      </c>
      <c r="BS67" s="1" t="n">
        <v>9.2779</v>
      </c>
      <c r="BV67" s="1" t="n">
        <v>23</v>
      </c>
      <c r="BW67" s="1" t="n">
        <v>12.8471</v>
      </c>
      <c r="BX67" s="1" t="n">
        <v>11.7674</v>
      </c>
      <c r="CA67" s="1" t="n">
        <v>23</v>
      </c>
      <c r="CB67" s="1" t="n">
        <v>16.7608</v>
      </c>
      <c r="CC67" s="1" t="n">
        <v>15.3908</v>
      </c>
      <c r="CF67" s="1" t="n">
        <v>23</v>
      </c>
      <c r="CG67" s="1" t="n">
        <v>17.5298</v>
      </c>
      <c r="CH67" s="1" t="n">
        <v>19.8631</v>
      </c>
      <c r="CK67" s="1" t="n">
        <v>23</v>
      </c>
      <c r="CL67" s="1" t="n">
        <v>11.0403</v>
      </c>
      <c r="CM67" s="1" t="n">
        <v>11.15</v>
      </c>
      <c r="CP67" s="1" t="n">
        <v>23</v>
      </c>
      <c r="CQ67" s="1" t="n">
        <v>10.3547</v>
      </c>
      <c r="CR67" s="1" t="n">
        <v>10.1549</v>
      </c>
      <c r="CU67" s="1" t="n">
        <v>23</v>
      </c>
      <c r="CV67" s="1" t="n">
        <v>12.9538</v>
      </c>
      <c r="CW67" s="1" t="n">
        <v>12.2189</v>
      </c>
    </row>
    <row r="68" customFormat="false" ht="15" hidden="false" customHeight="false" outlineLevel="0" collapsed="false">
      <c r="E68" s="1" t="n">
        <v>8.996</v>
      </c>
      <c r="F68" s="1" t="n">
        <v>27</v>
      </c>
      <c r="G68" s="1" t="n">
        <f aca="false">AVERAGE(AX68,BC68,BW68,CB68,CG68)</f>
        <v>15.3703</v>
      </c>
      <c r="H68" s="1" t="n">
        <f aca="false">STDEV(AX68,BC68,BW68,CB68,CG68)/SQRT($I$40)</f>
        <v>0.937925653236972</v>
      </c>
      <c r="I68" s="1" t="n">
        <v>27</v>
      </c>
      <c r="J68" s="1" t="n">
        <f aca="false">AVERAGE(AY68,BD68,BX68,CC68,CH68)</f>
        <v>13.6131</v>
      </c>
      <c r="K68" s="1" t="n">
        <f aca="false">STDEV(AY68,BD68,BX68,CC68,CH68)/SQRT($L$40)</f>
        <v>1.99089591038808</v>
      </c>
      <c r="R68" s="1" t="n">
        <v>8.996</v>
      </c>
      <c r="S68" s="1" t="n">
        <v>27</v>
      </c>
      <c r="T68" s="1" t="n">
        <f aca="false">AVERAGE(BH68,BM68,BR68,CL68,CQ68,CV68)</f>
        <v>12.19745</v>
      </c>
      <c r="U68" s="1" t="n">
        <f aca="false">STDEV(BH68,BM68,BR68,CL68,CQ68,CV68)/SQRT($V$40)</f>
        <v>0.976388752410295</v>
      </c>
      <c r="V68" s="1" t="n">
        <v>27</v>
      </c>
      <c r="W68" s="1" t="n">
        <f aca="false">AVERAGE(BI68,BN68,BS68,CM68,CR68,CW68)</f>
        <v>11.0933633333333</v>
      </c>
      <c r="X68" s="1" t="n">
        <f aca="false">STDEV(BI68,BN68,BS68,CM68,CR68,CW68)/SQRT($Y$40)</f>
        <v>0.55597982230573</v>
      </c>
      <c r="AC68" s="1" t="n">
        <v>52</v>
      </c>
      <c r="AD68" s="1" t="n">
        <v>15.3521</v>
      </c>
      <c r="AE68" s="1" t="n">
        <v>9.61755</v>
      </c>
      <c r="AH68" s="1" t="n">
        <v>52</v>
      </c>
      <c r="AI68" s="1" t="n">
        <v>14.4834</v>
      </c>
      <c r="AJ68" s="1" t="n">
        <v>8.9572</v>
      </c>
      <c r="AM68" s="1" t="n">
        <v>52</v>
      </c>
      <c r="AN68" s="1" t="n">
        <v>13.276</v>
      </c>
      <c r="AO68" s="1" t="n">
        <v>10.48</v>
      </c>
      <c r="AR68" s="1" t="n">
        <v>52</v>
      </c>
      <c r="AS68" s="1" t="n">
        <v>17.5925</v>
      </c>
      <c r="AT68" s="1" t="n">
        <v>8.67891</v>
      </c>
      <c r="AW68" s="1" t="n">
        <v>24</v>
      </c>
      <c r="AX68" s="1" t="n">
        <v>14.1488</v>
      </c>
      <c r="AY68" s="1" t="n">
        <v>10.0158</v>
      </c>
      <c r="BB68" s="1" t="n">
        <v>24</v>
      </c>
      <c r="BC68" s="1" t="n">
        <v>14.4807</v>
      </c>
      <c r="BD68" s="1" t="n">
        <v>10.1687</v>
      </c>
      <c r="BG68" s="1" t="n">
        <v>24</v>
      </c>
      <c r="BH68" s="1" t="n">
        <v>10.755</v>
      </c>
      <c r="BI68" s="1" t="n">
        <v>10.5715</v>
      </c>
      <c r="BL68" s="1" t="n">
        <v>24</v>
      </c>
      <c r="BM68" s="1" t="n">
        <v>11.2451</v>
      </c>
      <c r="BN68" s="1" t="n">
        <v>12.9413</v>
      </c>
      <c r="BQ68" s="1" t="n">
        <v>24</v>
      </c>
      <c r="BR68" s="1" t="n">
        <v>16.711</v>
      </c>
      <c r="BS68" s="1" t="n">
        <v>9.23408</v>
      </c>
      <c r="BV68" s="1" t="n">
        <v>24</v>
      </c>
      <c r="BW68" s="1" t="n">
        <v>13.1107</v>
      </c>
      <c r="BX68" s="1" t="n">
        <v>11.8668</v>
      </c>
      <c r="CA68" s="1" t="n">
        <v>24</v>
      </c>
      <c r="CB68" s="1" t="n">
        <v>16.9841</v>
      </c>
      <c r="CC68" s="1" t="n">
        <v>15.4768</v>
      </c>
      <c r="CF68" s="1" t="n">
        <v>24</v>
      </c>
      <c r="CG68" s="1" t="n">
        <v>18.1272</v>
      </c>
      <c r="CH68" s="1" t="n">
        <v>20.5374</v>
      </c>
      <c r="CK68" s="1" t="n">
        <v>24</v>
      </c>
      <c r="CL68" s="1" t="n">
        <v>11.0466</v>
      </c>
      <c r="CM68" s="1" t="n">
        <v>11.2048</v>
      </c>
      <c r="CP68" s="1" t="n">
        <v>24</v>
      </c>
      <c r="CQ68" s="1" t="n">
        <v>10.4006</v>
      </c>
      <c r="CR68" s="1" t="n">
        <v>10.2973</v>
      </c>
      <c r="CU68" s="1" t="n">
        <v>24</v>
      </c>
      <c r="CV68" s="1" t="n">
        <v>13.0264</v>
      </c>
      <c r="CW68" s="1" t="n">
        <v>12.3112</v>
      </c>
    </row>
    <row r="69" customFormat="false" ht="15" hidden="false" customHeight="false" outlineLevel="0" collapsed="false">
      <c r="E69" s="1" t="n">
        <v>9.3292</v>
      </c>
      <c r="F69" s="1" t="n">
        <v>28</v>
      </c>
      <c r="G69" s="1" t="n">
        <f aca="false">AVERAGE(AX69,BC69,BW69,CB69,CG69)</f>
        <v>15.55938</v>
      </c>
      <c r="H69" s="1" t="n">
        <f aca="false">STDEV(AX69,BC69,BW69,CB69,CG69)/SQRT($I$40)</f>
        <v>0.980920852260773</v>
      </c>
      <c r="I69" s="1" t="n">
        <v>28</v>
      </c>
      <c r="J69" s="1" t="n">
        <f aca="false">AVERAGE(AY69,BD69,BX69,CC69,CH69)</f>
        <v>13.91594</v>
      </c>
      <c r="K69" s="1" t="n">
        <f aca="false">STDEV(AY69,BD69,BX69,CC69,CH69)/SQRT($L$40)</f>
        <v>2.20582979366043</v>
      </c>
      <c r="R69" s="1" t="n">
        <v>9.3292</v>
      </c>
      <c r="S69" s="1" t="n">
        <v>28</v>
      </c>
      <c r="T69" s="1" t="n">
        <f aca="false">AVERAGE(BH69,BM69,BR69,CL69,CQ69,CV69)</f>
        <v>12.3061833333333</v>
      </c>
      <c r="U69" s="1" t="n">
        <f aca="false">STDEV(BH69,BM69,BR69,CL69,CQ69,CV69)/SQRT($V$40)</f>
        <v>0.979163492448756</v>
      </c>
      <c r="V69" s="1" t="n">
        <v>28</v>
      </c>
      <c r="W69" s="1" t="n">
        <f aca="false">AVERAGE(BI69,BN69,BS69,CM69,CR69,CW69)</f>
        <v>11.1074616666667</v>
      </c>
      <c r="X69" s="1" t="n">
        <f aca="false">STDEV(BI69,BN69,BS69,CM69,CR69,CW69)/SQRT($Y$40)</f>
        <v>0.554872049157381</v>
      </c>
      <c r="AC69" s="1" t="n">
        <v>54</v>
      </c>
      <c r="AD69" s="1" t="n">
        <v>15.6557</v>
      </c>
      <c r="AE69" s="1" t="n">
        <v>9.63082</v>
      </c>
      <c r="AH69" s="1" t="n">
        <v>54</v>
      </c>
      <c r="AI69" s="1" t="n">
        <v>14.7551</v>
      </c>
      <c r="AJ69" s="1" t="n">
        <v>8.96557</v>
      </c>
      <c r="AM69" s="1" t="n">
        <v>54</v>
      </c>
      <c r="AN69" s="1" t="n">
        <v>13.2914</v>
      </c>
      <c r="AO69" s="1" t="n">
        <v>10.4113</v>
      </c>
      <c r="AR69" s="1" t="n">
        <v>54</v>
      </c>
      <c r="AS69" s="1" t="n">
        <v>17.9714</v>
      </c>
      <c r="AT69" s="1" t="n">
        <v>8.68405</v>
      </c>
      <c r="AW69" s="1" t="n">
        <v>25</v>
      </c>
      <c r="AX69" s="1" t="n">
        <v>14.2592</v>
      </c>
      <c r="AY69" s="1" t="n">
        <v>10.0507</v>
      </c>
      <c r="BB69" s="1" t="n">
        <v>25</v>
      </c>
      <c r="BC69" s="1" t="n">
        <v>14.5754</v>
      </c>
      <c r="BD69" s="1" t="n">
        <v>10.2094</v>
      </c>
      <c r="BG69" s="1" t="n">
        <v>25</v>
      </c>
      <c r="BH69" s="1" t="n">
        <v>10.8422</v>
      </c>
      <c r="BI69" s="1" t="n">
        <v>10.5588</v>
      </c>
      <c r="BL69" s="1" t="n">
        <v>25</v>
      </c>
      <c r="BM69" s="1" t="n">
        <v>11.3919</v>
      </c>
      <c r="BN69" s="1" t="n">
        <v>12.875</v>
      </c>
      <c r="BQ69" s="1" t="n">
        <v>25</v>
      </c>
      <c r="BR69" s="1" t="n">
        <v>16.8739</v>
      </c>
      <c r="BS69" s="1" t="n">
        <v>9.20187</v>
      </c>
      <c r="BV69" s="1" t="n">
        <v>25</v>
      </c>
      <c r="BW69" s="1" t="n">
        <v>13.291</v>
      </c>
      <c r="BX69" s="1" t="n">
        <v>11.9707</v>
      </c>
      <c r="CA69" s="1" t="n">
        <v>25</v>
      </c>
      <c r="CB69" s="1" t="n">
        <v>17.1018</v>
      </c>
      <c r="CC69" s="1" t="n">
        <v>15.5468</v>
      </c>
      <c r="CF69" s="1" t="n">
        <v>25</v>
      </c>
      <c r="CG69" s="1" t="n">
        <v>18.5695</v>
      </c>
      <c r="CH69" s="1" t="n">
        <v>21.8021</v>
      </c>
      <c r="CK69" s="1" t="n">
        <v>25</v>
      </c>
      <c r="CL69" s="1" t="n">
        <v>11.0368</v>
      </c>
      <c r="CM69" s="1" t="n">
        <v>11.254</v>
      </c>
      <c r="CP69" s="1" t="n">
        <v>25</v>
      </c>
      <c r="CQ69" s="1" t="n">
        <v>10.6451</v>
      </c>
      <c r="CR69" s="1" t="n">
        <v>10.3744</v>
      </c>
      <c r="CU69" s="1" t="n">
        <v>25</v>
      </c>
      <c r="CV69" s="1" t="n">
        <v>13.0472</v>
      </c>
      <c r="CW69" s="1" t="n">
        <v>12.3807</v>
      </c>
    </row>
    <row r="70" customFormat="false" ht="15" hidden="false" customHeight="false" outlineLevel="0" collapsed="false">
      <c r="E70" s="1" t="n">
        <v>9.6624</v>
      </c>
      <c r="F70" s="1" t="n">
        <v>29</v>
      </c>
      <c r="G70" s="1" t="n">
        <f aca="false">AVERAGE(AX70,BC70,BW70,CB70,CG70)</f>
        <v>15.86304</v>
      </c>
      <c r="H70" s="1" t="n">
        <f aca="false">STDEV(AX70,BC70,BW70,CB70,CG70)/SQRT($I$40)</f>
        <v>1.00715570077322</v>
      </c>
      <c r="I70" s="1" t="n">
        <v>29</v>
      </c>
      <c r="J70" s="1" t="n">
        <f aca="false">AVERAGE(AY70,BD70,BX70,CC70,CH70)</f>
        <v>14.61478</v>
      </c>
      <c r="K70" s="1" t="n">
        <f aca="false">STDEV(AY70,BD70,BX70,CC70,CH70)/SQRT($L$40)</f>
        <v>2.75222566542062</v>
      </c>
      <c r="R70" s="1" t="n">
        <v>9.6624</v>
      </c>
      <c r="S70" s="1" t="n">
        <v>29</v>
      </c>
      <c r="T70" s="1" t="n">
        <f aca="false">AVERAGE(BH70,BM70,BR70,CL70,CQ70,CV70)</f>
        <v>12.3802833333333</v>
      </c>
      <c r="U70" s="1" t="n">
        <f aca="false">STDEV(BH70,BM70,BR70,CL70,CQ70,CV70)/SQRT($V$40)</f>
        <v>0.978534751355878</v>
      </c>
      <c r="V70" s="1" t="n">
        <v>29</v>
      </c>
      <c r="W70" s="1" t="n">
        <f aca="false">AVERAGE(BI70,BN70,BS70,CM70,CR70,CW70)</f>
        <v>11.1465133333333</v>
      </c>
      <c r="X70" s="1" t="n">
        <f aca="false">STDEV(BI70,BN70,BS70,CM70,CR70,CW70)/SQRT($Y$40)</f>
        <v>0.554778349653666</v>
      </c>
      <c r="AC70" s="1" t="n">
        <v>56</v>
      </c>
      <c r="AD70" s="1" t="n">
        <v>15.8521</v>
      </c>
      <c r="AE70" s="1" t="n">
        <v>9.67804</v>
      </c>
      <c r="AH70" s="1" t="n">
        <v>56</v>
      </c>
      <c r="AI70" s="1" t="n">
        <v>14.8482</v>
      </c>
      <c r="AJ70" s="1" t="n">
        <v>9.00941</v>
      </c>
      <c r="AM70" s="1" t="n">
        <v>56</v>
      </c>
      <c r="AN70" s="1" t="n">
        <v>13.1744</v>
      </c>
      <c r="AO70" s="1" t="n">
        <v>10.3953</v>
      </c>
      <c r="AR70" s="1" t="n">
        <v>56</v>
      </c>
      <c r="AS70" s="1" t="n">
        <v>17.9906</v>
      </c>
      <c r="AT70" s="1" t="n">
        <v>8.64556</v>
      </c>
      <c r="AW70" s="1" t="n">
        <v>26</v>
      </c>
      <c r="AX70" s="1" t="n">
        <v>14.3702</v>
      </c>
      <c r="AY70" s="1" t="n">
        <v>10.0413</v>
      </c>
      <c r="BB70" s="1" t="n">
        <v>26</v>
      </c>
      <c r="BC70" s="1" t="n">
        <v>14.8593</v>
      </c>
      <c r="BD70" s="1" t="n">
        <v>10.2481</v>
      </c>
      <c r="BG70" s="1" t="n">
        <v>26</v>
      </c>
      <c r="BH70" s="1" t="n">
        <v>10.9616</v>
      </c>
      <c r="BI70" s="1" t="n">
        <v>10.5864</v>
      </c>
      <c r="BL70" s="1" t="n">
        <v>26</v>
      </c>
      <c r="BM70" s="1" t="n">
        <v>11.5041</v>
      </c>
      <c r="BN70" s="1" t="n">
        <v>12.8283</v>
      </c>
      <c r="BQ70" s="1" t="n">
        <v>26</v>
      </c>
      <c r="BR70" s="1" t="n">
        <v>16.9504</v>
      </c>
      <c r="BS70" s="1" t="n">
        <v>9.18178</v>
      </c>
      <c r="BV70" s="1" t="n">
        <v>26</v>
      </c>
      <c r="BW70" s="1" t="n">
        <v>13.6677</v>
      </c>
      <c r="BX70" s="1" t="n">
        <v>12.1573</v>
      </c>
      <c r="CA70" s="1" t="n">
        <v>26</v>
      </c>
      <c r="CB70" s="1" t="n">
        <v>17.4265</v>
      </c>
      <c r="CC70" s="1" t="n">
        <v>15.8126</v>
      </c>
      <c r="CF70" s="1" t="n">
        <v>26</v>
      </c>
      <c r="CG70" s="1" t="n">
        <v>18.9915</v>
      </c>
      <c r="CH70" s="1" t="n">
        <v>24.8146</v>
      </c>
      <c r="CK70" s="1" t="n">
        <v>26</v>
      </c>
      <c r="CL70" s="1" t="n">
        <v>11.0668</v>
      </c>
      <c r="CM70" s="1" t="n">
        <v>11.3348</v>
      </c>
      <c r="CP70" s="1" t="n">
        <v>26</v>
      </c>
      <c r="CQ70" s="1" t="n">
        <v>10.7011</v>
      </c>
      <c r="CR70" s="1" t="n">
        <v>10.4786</v>
      </c>
      <c r="CU70" s="1" t="n">
        <v>26</v>
      </c>
      <c r="CV70" s="1" t="n">
        <v>13.0977</v>
      </c>
      <c r="CW70" s="1" t="n">
        <v>12.4692</v>
      </c>
    </row>
    <row r="71" customFormat="false" ht="15" hidden="false" customHeight="false" outlineLevel="0" collapsed="false">
      <c r="E71" s="1" t="n">
        <v>9.9956</v>
      </c>
      <c r="F71" s="1" t="n">
        <v>30</v>
      </c>
      <c r="G71" s="1" t="n">
        <f aca="false">AVERAGE(AX71,BC71,BW71,CB71,CG71)</f>
        <v>16.1078</v>
      </c>
      <c r="H71" s="1" t="n">
        <f aca="false">STDEV(AX71,BC71,BW71,CB71,CG71)/SQRT($I$40)</f>
        <v>1.0522401446438</v>
      </c>
      <c r="I71" s="1" t="n">
        <v>30</v>
      </c>
      <c r="J71" s="1" t="n">
        <f aca="false">AVERAGE(AY71,BD71,BX71,CC71,CH71)</f>
        <v>15.06608</v>
      </c>
      <c r="K71" s="1" t="n">
        <f aca="false">STDEV(AY71,BD71,BX71,CC71,CH71)/SQRT($L$40)</f>
        <v>3.10483276126106</v>
      </c>
      <c r="R71" s="1" t="n">
        <v>9.9956</v>
      </c>
      <c r="S71" s="1" t="n">
        <v>30</v>
      </c>
      <c r="T71" s="1" t="n">
        <f aca="false">AVERAGE(BH71,BM71,BR71,CL71,CQ71,CV71)</f>
        <v>12.4192666666667</v>
      </c>
      <c r="U71" s="1" t="n">
        <f aca="false">STDEV(BH71,BM71,BR71,CL71,CQ71,CV71)/SQRT($V$40)</f>
        <v>0.956208824356781</v>
      </c>
      <c r="V71" s="1" t="n">
        <v>30</v>
      </c>
      <c r="W71" s="1" t="n">
        <f aca="false">AVERAGE(BI71,BN71,BS71,CM71,CR71,CW71)</f>
        <v>11.17588</v>
      </c>
      <c r="X71" s="1" t="n">
        <f aca="false">STDEV(BI71,BN71,BS71,CM71,CR71,CW71)/SQRT($Y$40)</f>
        <v>0.552290665139291</v>
      </c>
      <c r="AC71" s="1" t="n">
        <v>58</v>
      </c>
      <c r="AD71" s="1" t="n">
        <v>16.1317</v>
      </c>
      <c r="AE71" s="1" t="n">
        <v>9.77522</v>
      </c>
      <c r="AH71" s="1" t="n">
        <v>58</v>
      </c>
      <c r="AI71" s="1" t="n">
        <v>15.1268</v>
      </c>
      <c r="AJ71" s="1" t="n">
        <v>9.00664</v>
      </c>
      <c r="AM71" s="1" t="n">
        <v>58</v>
      </c>
      <c r="AN71" s="1" t="n">
        <v>13.0876</v>
      </c>
      <c r="AO71" s="1" t="n">
        <v>10.3444</v>
      </c>
      <c r="AR71" s="1" t="n">
        <v>58</v>
      </c>
      <c r="AS71" s="1" t="n">
        <v>17.8467</v>
      </c>
      <c r="AT71" s="1" t="n">
        <v>8.6416</v>
      </c>
      <c r="AW71" s="1" t="n">
        <v>27</v>
      </c>
      <c r="AX71" s="1" t="n">
        <v>14.4119</v>
      </c>
      <c r="AY71" s="1" t="n">
        <v>10.0477</v>
      </c>
      <c r="BB71" s="1" t="n">
        <v>27</v>
      </c>
      <c r="BC71" s="1" t="n">
        <v>15.1325</v>
      </c>
      <c r="BD71" s="1" t="n">
        <v>10.2362</v>
      </c>
      <c r="BG71" s="1" t="n">
        <v>27</v>
      </c>
      <c r="BH71" s="1" t="n">
        <v>10.9719</v>
      </c>
      <c r="BI71" s="1" t="n">
        <v>10.5552</v>
      </c>
      <c r="BL71" s="1" t="n">
        <v>27</v>
      </c>
      <c r="BM71" s="1" t="n">
        <v>11.6666</v>
      </c>
      <c r="BN71" s="1" t="n">
        <v>12.775</v>
      </c>
      <c r="BQ71" s="1" t="n">
        <v>27</v>
      </c>
      <c r="BR71" s="1" t="n">
        <v>16.8768</v>
      </c>
      <c r="BS71" s="1" t="n">
        <v>9.19348</v>
      </c>
      <c r="BV71" s="1" t="n">
        <v>27</v>
      </c>
      <c r="BW71" s="1" t="n">
        <v>13.9334</v>
      </c>
      <c r="BX71" s="1" t="n">
        <v>12.2936</v>
      </c>
      <c r="CA71" s="1" t="n">
        <v>27</v>
      </c>
      <c r="CB71" s="1" t="n">
        <v>17.5691</v>
      </c>
      <c r="CC71" s="1" t="n">
        <v>16.0398</v>
      </c>
      <c r="CF71" s="1" t="n">
        <v>27</v>
      </c>
      <c r="CG71" s="1" t="n">
        <v>19.4921</v>
      </c>
      <c r="CH71" s="1" t="n">
        <v>26.7131</v>
      </c>
      <c r="CK71" s="1" t="n">
        <v>27</v>
      </c>
      <c r="CL71" s="1" t="n">
        <v>11.0248</v>
      </c>
      <c r="CM71" s="1" t="n">
        <v>11.3899</v>
      </c>
      <c r="CP71" s="1" t="n">
        <v>27</v>
      </c>
      <c r="CQ71" s="1" t="n">
        <v>10.8515</v>
      </c>
      <c r="CR71" s="1" t="n">
        <v>10.5909</v>
      </c>
      <c r="CU71" s="1" t="n">
        <v>27</v>
      </c>
      <c r="CV71" s="1" t="n">
        <v>13.124</v>
      </c>
      <c r="CW71" s="1" t="n">
        <v>12.5508</v>
      </c>
    </row>
    <row r="72" customFormat="false" ht="15" hidden="false" customHeight="false" outlineLevel="0" collapsed="false">
      <c r="E72" s="1" t="n">
        <v>10.3288</v>
      </c>
      <c r="F72" s="1" t="n">
        <v>31</v>
      </c>
      <c r="G72" s="1" t="n">
        <f aca="false">AVERAGE(AX72,BC72,BW72,CB72,CG72)</f>
        <v>16.44292</v>
      </c>
      <c r="H72" s="1" t="n">
        <f aca="false">STDEV(AX72,BC72,BW72,CB72,CG72)/SQRT($I$40)</f>
        <v>1.13723266546472</v>
      </c>
      <c r="I72" s="1" t="n">
        <v>31</v>
      </c>
      <c r="J72" s="1" t="n">
        <f aca="false">AVERAGE(AY72,BD72,BX72,CC72,CH72)</f>
        <v>15.706</v>
      </c>
      <c r="K72" s="1" t="n">
        <f aca="false">STDEV(AY72,BD72,BX72,CC72,CH72)/SQRT($L$40)</f>
        <v>3.60071372161131</v>
      </c>
      <c r="R72" s="1" t="n">
        <v>10.3288</v>
      </c>
      <c r="S72" s="1" t="n">
        <v>31</v>
      </c>
      <c r="T72" s="1" t="n">
        <f aca="false">AVERAGE(BH72,BM72,BR72,CL72,CQ72,CV72)</f>
        <v>12.515</v>
      </c>
      <c r="U72" s="1" t="n">
        <f aca="false">STDEV(BH72,BM72,BR72,CL72,CQ72,CV72)/SQRT($V$40)</f>
        <v>0.94542168616267</v>
      </c>
      <c r="V72" s="1" t="n">
        <v>31</v>
      </c>
      <c r="W72" s="1" t="n">
        <f aca="false">AVERAGE(BI72,BN72,BS72,CM72,CR72,CW72)</f>
        <v>11.20562</v>
      </c>
      <c r="X72" s="1" t="n">
        <f aca="false">STDEV(BI72,BN72,BS72,CM72,CR72,CW72)/SQRT($Y$40)</f>
        <v>0.558386474167609</v>
      </c>
      <c r="AC72" s="1" t="n">
        <v>60</v>
      </c>
      <c r="AD72" s="1" t="n">
        <v>16.8598</v>
      </c>
      <c r="AE72" s="1" t="n">
        <v>9.83874</v>
      </c>
      <c r="AH72" s="1" t="n">
        <v>60</v>
      </c>
      <c r="AI72" s="1" t="n">
        <v>15.6661</v>
      </c>
      <c r="AJ72" s="1" t="n">
        <v>9.01838</v>
      </c>
      <c r="AM72" s="1" t="n">
        <v>60</v>
      </c>
      <c r="AN72" s="1" t="n">
        <v>13.0764</v>
      </c>
      <c r="AO72" s="1" t="n">
        <v>10.2614</v>
      </c>
      <c r="AR72" s="1" t="n">
        <v>60</v>
      </c>
      <c r="AS72" s="1" t="n">
        <v>17.5669</v>
      </c>
      <c r="AT72" s="1" t="n">
        <v>8.64844</v>
      </c>
      <c r="AW72" s="1" t="n">
        <v>28</v>
      </c>
      <c r="AX72" s="1" t="n">
        <v>14.4041</v>
      </c>
      <c r="AY72" s="1" t="n">
        <v>10.0701</v>
      </c>
      <c r="BB72" s="1" t="n">
        <v>28</v>
      </c>
      <c r="BC72" s="1" t="n">
        <v>15.4902</v>
      </c>
      <c r="BD72" s="1" t="n">
        <v>10.2774</v>
      </c>
      <c r="BG72" s="1" t="n">
        <v>28</v>
      </c>
      <c r="BH72" s="1" t="n">
        <v>11.0402</v>
      </c>
      <c r="BI72" s="1" t="n">
        <v>10.5352</v>
      </c>
      <c r="BL72" s="1" t="n">
        <v>28</v>
      </c>
      <c r="BM72" s="1" t="n">
        <v>11.7551</v>
      </c>
      <c r="BN72" s="1" t="n">
        <v>12.7055</v>
      </c>
      <c r="BQ72" s="1" t="n">
        <v>28</v>
      </c>
      <c r="BR72" s="1" t="n">
        <v>16.921</v>
      </c>
      <c r="BS72" s="1" t="n">
        <v>9.16782</v>
      </c>
      <c r="BV72" s="1" t="n">
        <v>28</v>
      </c>
      <c r="BW72" s="1" t="n">
        <v>14.2762</v>
      </c>
      <c r="BX72" s="1" t="n">
        <v>12.4508</v>
      </c>
      <c r="CA72" s="1" t="n">
        <v>28</v>
      </c>
      <c r="CB72" s="1" t="n">
        <v>17.8382</v>
      </c>
      <c r="CC72" s="1" t="n">
        <v>16.3487</v>
      </c>
      <c r="CF72" s="1" t="n">
        <v>28</v>
      </c>
      <c r="CG72" s="1" t="n">
        <v>20.2059</v>
      </c>
      <c r="CH72" s="1" t="n">
        <v>29.383</v>
      </c>
      <c r="CK72" s="1" t="n">
        <v>28</v>
      </c>
      <c r="CL72" s="1" t="n">
        <v>11.1618</v>
      </c>
      <c r="CM72" s="1" t="n">
        <v>11.5063</v>
      </c>
      <c r="CP72" s="1" t="n">
        <v>28</v>
      </c>
      <c r="CQ72" s="1" t="n">
        <v>10.9916</v>
      </c>
      <c r="CR72" s="1" t="n">
        <v>10.6595</v>
      </c>
      <c r="CU72" s="1" t="n">
        <v>28</v>
      </c>
      <c r="CV72" s="1" t="n">
        <v>13.2203</v>
      </c>
      <c r="CW72" s="1" t="n">
        <v>12.6594</v>
      </c>
    </row>
    <row r="73" customFormat="false" ht="15" hidden="false" customHeight="false" outlineLevel="0" collapsed="false">
      <c r="E73" s="1" t="n">
        <v>10.662</v>
      </c>
      <c r="F73" s="1" t="n">
        <v>32</v>
      </c>
      <c r="G73" s="1" t="n">
        <f aca="false">AVERAGE(AX73,BC73,BW73,CB73,CG73)</f>
        <v>16.92146</v>
      </c>
      <c r="H73" s="1" t="n">
        <f aca="false">STDEV(AX73,BC73,BW73,CB73,CG73)/SQRT($I$40)</f>
        <v>1.22902279905623</v>
      </c>
      <c r="I73" s="1" t="n">
        <v>32</v>
      </c>
      <c r="J73" s="1" t="n">
        <f aca="false">AVERAGE(AY73,BD73,BX73,CC73,CH73)</f>
        <v>16.50646</v>
      </c>
      <c r="K73" s="1" t="n">
        <f aca="false">STDEV(AY73,BD73,BX73,CC73,CH73)/SQRT($L$40)</f>
        <v>4.21767690602303</v>
      </c>
      <c r="R73" s="1" t="n">
        <v>10.662</v>
      </c>
      <c r="S73" s="1" t="n">
        <v>32</v>
      </c>
      <c r="T73" s="1" t="n">
        <f aca="false">AVERAGE(BH73,BM73,BR73,CL73,CQ73,CV73)</f>
        <v>12.5959666666667</v>
      </c>
      <c r="U73" s="1" t="n">
        <f aca="false">STDEV(BH73,BM73,BR73,CL73,CQ73,CV73)/SQRT($V$40)</f>
        <v>0.952451308175092</v>
      </c>
      <c r="V73" s="1" t="n">
        <v>32</v>
      </c>
      <c r="W73" s="1" t="n">
        <f aca="false">AVERAGE(BI73,BN73,BS73,CM73,CR73,CW73)</f>
        <v>11.2299716666667</v>
      </c>
      <c r="X73" s="1" t="n">
        <f aca="false">STDEV(BI73,BN73,BS73,CM73,CR73,CW73)/SQRT($Y$40)</f>
        <v>0.561439181273844</v>
      </c>
      <c r="AC73" s="1" t="n">
        <v>62</v>
      </c>
      <c r="AD73" s="1" t="n">
        <v>17.6041</v>
      </c>
      <c r="AE73" s="1" t="n">
        <v>9.94325</v>
      </c>
      <c r="AH73" s="1" t="n">
        <v>62</v>
      </c>
      <c r="AI73" s="1" t="n">
        <v>16.1184</v>
      </c>
      <c r="AJ73" s="1" t="n">
        <v>9.09778</v>
      </c>
      <c r="AM73" s="1" t="n">
        <v>62</v>
      </c>
      <c r="AN73" s="1" t="n">
        <v>13.0011</v>
      </c>
      <c r="AO73" s="1" t="n">
        <v>10.2494</v>
      </c>
      <c r="AR73" s="1" t="n">
        <v>62</v>
      </c>
      <c r="AS73" s="1" t="n">
        <v>17.6418</v>
      </c>
      <c r="AT73" s="1" t="n">
        <v>8.64166</v>
      </c>
      <c r="AW73" s="1" t="n">
        <v>29</v>
      </c>
      <c r="AX73" s="1" t="n">
        <v>14.5619</v>
      </c>
      <c r="AY73" s="1" t="n">
        <v>10.1206</v>
      </c>
      <c r="BB73" s="1" t="n">
        <v>29</v>
      </c>
      <c r="BC73" s="1" t="n">
        <v>16.0544</v>
      </c>
      <c r="BD73" s="1" t="n">
        <v>10.3015</v>
      </c>
      <c r="BG73" s="1" t="n">
        <v>29</v>
      </c>
      <c r="BH73" s="1" t="n">
        <v>11.0555</v>
      </c>
      <c r="BI73" s="1" t="n">
        <v>10.5135</v>
      </c>
      <c r="BL73" s="1" t="n">
        <v>29</v>
      </c>
      <c r="BM73" s="1" t="n">
        <v>11.9119</v>
      </c>
      <c r="BN73" s="1" t="n">
        <v>12.6332</v>
      </c>
      <c r="BQ73" s="1" t="n">
        <v>29</v>
      </c>
      <c r="BR73" s="1" t="n">
        <v>17.031</v>
      </c>
      <c r="BS73" s="1" t="n">
        <v>9.14923</v>
      </c>
      <c r="BV73" s="1" t="n">
        <v>29</v>
      </c>
      <c r="BW73" s="1" t="n">
        <v>14.694</v>
      </c>
      <c r="BX73" s="1" t="n">
        <v>12.6628</v>
      </c>
      <c r="CA73" s="1" t="n">
        <v>29</v>
      </c>
      <c r="CB73" s="1" t="n">
        <v>18.2245</v>
      </c>
      <c r="CC73" s="1" t="n">
        <v>16.7652</v>
      </c>
      <c r="CF73" s="1" t="n">
        <v>29</v>
      </c>
      <c r="CG73" s="1" t="n">
        <v>21.0725</v>
      </c>
      <c r="CH73" s="1" t="n">
        <v>32.6822</v>
      </c>
      <c r="CK73" s="1" t="n">
        <v>29</v>
      </c>
      <c r="CL73" s="1" t="n">
        <v>11.1246</v>
      </c>
      <c r="CM73" s="1" t="n">
        <v>11.5793</v>
      </c>
      <c r="CP73" s="1" t="n">
        <v>29</v>
      </c>
      <c r="CQ73" s="1" t="n">
        <v>11.1619</v>
      </c>
      <c r="CR73" s="1" t="n">
        <v>10.7581</v>
      </c>
      <c r="CU73" s="1" t="n">
        <v>29</v>
      </c>
      <c r="CV73" s="1" t="n">
        <v>13.2909</v>
      </c>
      <c r="CW73" s="1" t="n">
        <v>12.7465</v>
      </c>
    </row>
    <row r="74" customFormat="false" ht="15" hidden="false" customHeight="false" outlineLevel="0" collapsed="false">
      <c r="E74" s="1" t="n">
        <v>10.9952</v>
      </c>
      <c r="F74" s="1" t="n">
        <v>33</v>
      </c>
      <c r="G74" s="1" t="n">
        <f aca="false">AVERAGE(AX74,BC74,BW74,CB74,CG74)</f>
        <v>17.3873</v>
      </c>
      <c r="H74" s="1" t="n">
        <f aca="false">STDEV(AX74,BC74,BW74,CB74,CG74)/SQRT($I$40)</f>
        <v>1.29941178307725</v>
      </c>
      <c r="I74" s="1" t="n">
        <v>33</v>
      </c>
      <c r="J74" s="1" t="n">
        <f aca="false">AVERAGE(AY74,BD74,BX74,CC74,CH74)</f>
        <v>17.32584</v>
      </c>
      <c r="K74" s="1" t="n">
        <f aca="false">STDEV(AY74,BD74,BX74,CC74,CH74)/SQRT($L$40)</f>
        <v>4.81669263962317</v>
      </c>
      <c r="R74" s="1" t="n">
        <v>10.9952</v>
      </c>
      <c r="S74" s="1" t="n">
        <v>33</v>
      </c>
      <c r="T74" s="1" t="n">
        <f aca="false">AVERAGE(BH74,BM74,BR74,CL74,CQ74,CV74)</f>
        <v>12.6074333333333</v>
      </c>
      <c r="U74" s="1" t="n">
        <f aca="false">STDEV(BH74,BM74,BR74,CL74,CQ74,CV74)/SQRT($V$40)</f>
        <v>0.918633651559629</v>
      </c>
      <c r="V74" s="1" t="n">
        <v>33</v>
      </c>
      <c r="W74" s="1" t="n">
        <f aca="false">AVERAGE(BI74,BN74,BS74,CM74,CR74,CW74)</f>
        <v>11.2634666666667</v>
      </c>
      <c r="X74" s="1" t="n">
        <f aca="false">STDEV(BI74,BN74,BS74,CM74,CR74,CW74)/SQRT($Y$40)</f>
        <v>0.570617589205863</v>
      </c>
      <c r="AC74" s="1" t="n">
        <v>64</v>
      </c>
      <c r="AD74" s="1" t="n">
        <v>18.7634</v>
      </c>
      <c r="AE74" s="1" t="n">
        <v>10.0229</v>
      </c>
      <c r="AH74" s="1" t="n">
        <v>64</v>
      </c>
      <c r="AI74" s="1" t="n">
        <v>16.4968</v>
      </c>
      <c r="AJ74" s="1" t="n">
        <v>9.09453</v>
      </c>
      <c r="AM74" s="1" t="n">
        <v>64</v>
      </c>
      <c r="AN74" s="1" t="n">
        <v>12.8816</v>
      </c>
      <c r="AO74" s="1" t="n">
        <v>10.1829</v>
      </c>
      <c r="AR74" s="1" t="n">
        <v>64</v>
      </c>
      <c r="AS74" s="1" t="n">
        <v>17.6463</v>
      </c>
      <c r="AT74" s="1" t="n">
        <v>8.62241</v>
      </c>
      <c r="AW74" s="1" t="n">
        <v>30</v>
      </c>
      <c r="AX74" s="1" t="n">
        <v>14.8268</v>
      </c>
      <c r="AY74" s="1" t="n">
        <v>10.1594</v>
      </c>
      <c r="BB74" s="1" t="n">
        <v>30</v>
      </c>
      <c r="BC74" s="1" t="n">
        <v>16.4037</v>
      </c>
      <c r="BD74" s="1" t="n">
        <v>10.316</v>
      </c>
      <c r="BG74" s="1" t="n">
        <v>30</v>
      </c>
      <c r="BH74" s="1" t="n">
        <v>11.0947</v>
      </c>
      <c r="BI74" s="1" t="n">
        <v>10.4901</v>
      </c>
      <c r="BL74" s="1" t="n">
        <v>30</v>
      </c>
      <c r="BM74" s="1" t="n">
        <v>11.9792</v>
      </c>
      <c r="BN74" s="1" t="n">
        <v>12.5978</v>
      </c>
      <c r="BQ74" s="1" t="n">
        <v>30</v>
      </c>
      <c r="BR74" s="1" t="n">
        <v>16.8696</v>
      </c>
      <c r="BS74" s="1" t="n">
        <v>9.1476</v>
      </c>
      <c r="BV74" s="1" t="n">
        <v>30</v>
      </c>
      <c r="BW74" s="1" t="n">
        <v>15.1558</v>
      </c>
      <c r="BX74" s="1" t="n">
        <v>12.9668</v>
      </c>
      <c r="CA74" s="1" t="n">
        <v>30</v>
      </c>
      <c r="CB74" s="1" t="n">
        <v>18.7606</v>
      </c>
      <c r="CC74" s="1" t="n">
        <v>17.3001</v>
      </c>
      <c r="CF74" s="1" t="n">
        <v>30</v>
      </c>
      <c r="CG74" s="1" t="n">
        <v>21.7896</v>
      </c>
      <c r="CH74" s="1" t="n">
        <v>35.8869</v>
      </c>
      <c r="CK74" s="1" t="n">
        <v>30</v>
      </c>
      <c r="CL74" s="1" t="n">
        <v>11.1634</v>
      </c>
      <c r="CM74" s="1" t="n">
        <v>11.6609</v>
      </c>
      <c r="CP74" s="1" t="n">
        <v>30</v>
      </c>
      <c r="CQ74" s="1" t="n">
        <v>11.2313</v>
      </c>
      <c r="CR74" s="1" t="n">
        <v>10.8212</v>
      </c>
      <c r="CU74" s="1" t="n">
        <v>30</v>
      </c>
      <c r="CV74" s="1" t="n">
        <v>13.3064</v>
      </c>
      <c r="CW74" s="1" t="n">
        <v>12.8632</v>
      </c>
    </row>
    <row r="75" customFormat="false" ht="15" hidden="false" customHeight="false" outlineLevel="0" collapsed="false">
      <c r="E75" s="1" t="n">
        <v>11.3284</v>
      </c>
      <c r="F75" s="1" t="n">
        <v>34</v>
      </c>
      <c r="G75" s="1" t="n">
        <f aca="false">AVERAGE(AX75,BC75,BW75,CB75,CG75)</f>
        <v>18.03686</v>
      </c>
      <c r="H75" s="1" t="n">
        <f aca="false">STDEV(AX75,BC75,BW75,CB75,CG75)/SQRT($I$40)</f>
        <v>1.50455937689411</v>
      </c>
      <c r="I75" s="1" t="n">
        <v>34</v>
      </c>
      <c r="J75" s="1" t="n">
        <f aca="false">AVERAGE(AY75,BD75,BX75,CC75,CH75)</f>
        <v>18.23656</v>
      </c>
      <c r="K75" s="1" t="n">
        <f aca="false">STDEV(AY75,BD75,BX75,CC75,CH75)/SQRT($L$40)</f>
        <v>5.45561371429466</v>
      </c>
      <c r="R75" s="1" t="n">
        <v>11.3284</v>
      </c>
      <c r="S75" s="1" t="n">
        <v>34</v>
      </c>
      <c r="T75" s="1" t="n">
        <f aca="false">AVERAGE(BH75,BM75,BR75,CL75,CQ75,CV75)</f>
        <v>12.6563833333333</v>
      </c>
      <c r="U75" s="1" t="n">
        <f aca="false">STDEV(BH75,BM75,BR75,CL75,CQ75,CV75)/SQRT($V$40)</f>
        <v>0.902380071225226</v>
      </c>
      <c r="V75" s="1" t="n">
        <v>34</v>
      </c>
      <c r="W75" s="1" t="n">
        <f aca="false">AVERAGE(BI75,BN75,BS75,CM75,CR75,CW75)</f>
        <v>11.3050066666667</v>
      </c>
      <c r="X75" s="1" t="n">
        <f aca="false">STDEV(BI75,BN75,BS75,CM75,CR75,CW75)/SQRT($Y$40)</f>
        <v>0.575167727691478</v>
      </c>
      <c r="AC75" s="1" t="n">
        <v>66</v>
      </c>
      <c r="AD75" s="1" t="n">
        <v>19.6721</v>
      </c>
      <c r="AE75" s="1" t="n">
        <v>10.0652</v>
      </c>
      <c r="AH75" s="1" t="n">
        <v>66</v>
      </c>
      <c r="AI75" s="1" t="n">
        <v>17.0135</v>
      </c>
      <c r="AJ75" s="1" t="n">
        <v>9.12205</v>
      </c>
      <c r="AM75" s="1" t="n">
        <v>66</v>
      </c>
      <c r="AN75" s="1" t="n">
        <v>12.7759</v>
      </c>
      <c r="AO75" s="1" t="n">
        <v>10.1789</v>
      </c>
      <c r="AR75" s="1" t="n">
        <v>66</v>
      </c>
      <c r="AS75" s="1" t="n">
        <v>17.8346</v>
      </c>
      <c r="AT75" s="1" t="n">
        <v>8.61868</v>
      </c>
      <c r="AW75" s="1" t="n">
        <v>31</v>
      </c>
      <c r="AX75" s="1" t="n">
        <v>15.0389</v>
      </c>
      <c r="AY75" s="1" t="n">
        <v>10.2187</v>
      </c>
      <c r="BB75" s="1" t="n">
        <v>31</v>
      </c>
      <c r="BC75" s="1" t="n">
        <v>16.8386</v>
      </c>
      <c r="BD75" s="1" t="n">
        <v>10.3467</v>
      </c>
      <c r="BG75" s="1" t="n">
        <v>31</v>
      </c>
      <c r="BH75" s="1" t="n">
        <v>11.132</v>
      </c>
      <c r="BI75" s="1" t="n">
        <v>10.5012</v>
      </c>
      <c r="BL75" s="1" t="n">
        <v>31</v>
      </c>
      <c r="BM75" s="1" t="n">
        <v>12.1421</v>
      </c>
      <c r="BN75" s="1" t="n">
        <v>12.5693</v>
      </c>
      <c r="BQ75" s="1" t="n">
        <v>31</v>
      </c>
      <c r="BR75" s="1" t="n">
        <v>16.8461</v>
      </c>
      <c r="BS75" s="1" t="n">
        <v>9.15214</v>
      </c>
      <c r="BV75" s="1" t="n">
        <v>31</v>
      </c>
      <c r="BW75" s="1" t="n">
        <v>15.694</v>
      </c>
      <c r="BX75" s="1" t="n">
        <v>13.4092</v>
      </c>
      <c r="CA75" s="1" t="n">
        <v>31</v>
      </c>
      <c r="CB75" s="1" t="n">
        <v>19.3087</v>
      </c>
      <c r="CC75" s="1" t="n">
        <v>17.8695</v>
      </c>
      <c r="CF75" s="1" t="n">
        <v>31</v>
      </c>
      <c r="CG75" s="1" t="n">
        <v>23.3041</v>
      </c>
      <c r="CH75" s="1" t="n">
        <v>39.3387</v>
      </c>
      <c r="CK75" s="1" t="n">
        <v>31</v>
      </c>
      <c r="CL75" s="1" t="n">
        <v>11.132</v>
      </c>
      <c r="CM75" s="1" t="n">
        <v>11.7263</v>
      </c>
      <c r="CP75" s="1" t="n">
        <v>31</v>
      </c>
      <c r="CQ75" s="1" t="n">
        <v>11.4032</v>
      </c>
      <c r="CR75" s="1" t="n">
        <v>10.9257</v>
      </c>
      <c r="CU75" s="1" t="n">
        <v>31</v>
      </c>
      <c r="CV75" s="1" t="n">
        <v>13.2829</v>
      </c>
      <c r="CW75" s="1" t="n">
        <v>12.9554</v>
      </c>
    </row>
    <row r="76" customFormat="false" ht="15" hidden="false" customHeight="false" outlineLevel="0" collapsed="false">
      <c r="E76" s="1" t="n">
        <v>11.6616</v>
      </c>
      <c r="F76" s="1" t="n">
        <v>35</v>
      </c>
      <c r="G76" s="1" t="n">
        <f aca="false">AVERAGE(AX76,BC76,BW76,CB76,CG76)</f>
        <v>18.70774</v>
      </c>
      <c r="H76" s="1" t="n">
        <f aca="false">STDEV(AX76,BC76,BW76,CB76,CG76)/SQRT($I$40)</f>
        <v>1.69164100109923</v>
      </c>
      <c r="I76" s="1" t="n">
        <v>35</v>
      </c>
      <c r="J76" s="1" t="n">
        <f aca="false">AVERAGE(AY76,BD76,BX76,CC76,CH76)</f>
        <v>19.03734</v>
      </c>
      <c r="K76" s="1" t="n">
        <f aca="false">STDEV(AY76,BD76,BX76,CC76,CH76)/SQRT($L$40)</f>
        <v>6.04080267800563</v>
      </c>
      <c r="R76" s="1" t="n">
        <v>11.6616</v>
      </c>
      <c r="S76" s="1" t="n">
        <v>35</v>
      </c>
      <c r="T76" s="1" t="n">
        <f aca="false">AVERAGE(BH76,BM76,BR76,CL76,CQ76,CV76)</f>
        <v>12.76085</v>
      </c>
      <c r="U76" s="1" t="n">
        <f aca="false">STDEV(BH76,BM76,BR76,CL76,CQ76,CV76)/SQRT($V$40)</f>
        <v>0.87364061976307</v>
      </c>
      <c r="V76" s="1" t="n">
        <v>35</v>
      </c>
      <c r="W76" s="1" t="n">
        <f aca="false">AVERAGE(BI76,BN76,BS76,CM76,CR76,CW76)</f>
        <v>11.3487083333333</v>
      </c>
      <c r="X76" s="1" t="n">
        <f aca="false">STDEV(BI76,BN76,BS76,CM76,CR76,CW76)/SQRT($Y$40)</f>
        <v>0.57533123943468</v>
      </c>
      <c r="AC76" s="1" t="n">
        <v>68</v>
      </c>
      <c r="AD76" s="1" t="n">
        <v>20.9551</v>
      </c>
      <c r="AE76" s="1" t="n">
        <v>10.1878</v>
      </c>
      <c r="AH76" s="1" t="n">
        <v>68</v>
      </c>
      <c r="AI76" s="1" t="n">
        <v>17.9493</v>
      </c>
      <c r="AJ76" s="1" t="n">
        <v>9.27544</v>
      </c>
      <c r="AM76" s="1" t="n">
        <v>68</v>
      </c>
      <c r="AN76" s="1" t="n">
        <v>12.6936</v>
      </c>
      <c r="AO76" s="1" t="n">
        <v>10.1556</v>
      </c>
      <c r="AR76" s="1" t="n">
        <v>68</v>
      </c>
      <c r="AS76" s="1" t="n">
        <v>17.9173</v>
      </c>
      <c r="AT76" s="1" t="n">
        <v>8.62028</v>
      </c>
      <c r="AW76" s="1" t="n">
        <v>32</v>
      </c>
      <c r="AX76" s="1" t="n">
        <v>15.2242</v>
      </c>
      <c r="AY76" s="1" t="n">
        <v>10.2566</v>
      </c>
      <c r="BB76" s="1" t="n">
        <v>32</v>
      </c>
      <c r="BC76" s="1" t="n">
        <v>17.3067</v>
      </c>
      <c r="BD76" s="1" t="n">
        <v>10.4053</v>
      </c>
      <c r="BG76" s="1" t="n">
        <v>32</v>
      </c>
      <c r="BH76" s="1" t="n">
        <v>11.2292</v>
      </c>
      <c r="BI76" s="1" t="n">
        <v>10.5106</v>
      </c>
      <c r="BL76" s="1" t="n">
        <v>32</v>
      </c>
      <c r="BM76" s="1" t="n">
        <v>12.3936</v>
      </c>
      <c r="BN76" s="1" t="n">
        <v>12.5305</v>
      </c>
      <c r="BQ76" s="1" t="n">
        <v>32</v>
      </c>
      <c r="BR76" s="1" t="n">
        <v>16.7753</v>
      </c>
      <c r="BS76" s="1" t="n">
        <v>9.17865</v>
      </c>
      <c r="BV76" s="1" t="n">
        <v>32</v>
      </c>
      <c r="BW76" s="1" t="n">
        <v>16.3785</v>
      </c>
      <c r="BX76" s="1" t="n">
        <v>13.6844</v>
      </c>
      <c r="CA76" s="1" t="n">
        <v>32</v>
      </c>
      <c r="CB76" s="1" t="n">
        <v>19.897</v>
      </c>
      <c r="CC76" s="1" t="n">
        <v>18.3699</v>
      </c>
      <c r="CF76" s="1" t="n">
        <v>32</v>
      </c>
      <c r="CG76" s="1" t="n">
        <v>24.7323</v>
      </c>
      <c r="CH76" s="1" t="n">
        <v>42.4705</v>
      </c>
      <c r="CK76" s="1" t="n">
        <v>32</v>
      </c>
      <c r="CL76" s="1" t="n">
        <v>11.1855</v>
      </c>
      <c r="CM76" s="1" t="n">
        <v>11.8373</v>
      </c>
      <c r="CP76" s="1" t="n">
        <v>32</v>
      </c>
      <c r="CQ76" s="1" t="n">
        <v>11.5761</v>
      </c>
      <c r="CR76" s="1" t="n">
        <v>11.0205</v>
      </c>
      <c r="CU76" s="1" t="n">
        <v>32</v>
      </c>
      <c r="CV76" s="1" t="n">
        <v>13.4054</v>
      </c>
      <c r="CW76" s="1" t="n">
        <v>13.0147</v>
      </c>
    </row>
    <row r="77" customFormat="false" ht="15" hidden="false" customHeight="false" outlineLevel="0" collapsed="false">
      <c r="E77" s="1" t="n">
        <v>11.9948</v>
      </c>
      <c r="F77" s="1" t="n">
        <v>36</v>
      </c>
      <c r="G77" s="1" t="n">
        <f aca="false">AVERAGE(AX77,BC77,BW77,CB77,CG77)</f>
        <v>19.56216</v>
      </c>
      <c r="H77" s="1" t="n">
        <f aca="false">STDEV(AX77,BC77,BW77,CB77,CG77)/SQRT($I$40)</f>
        <v>1.79752062981208</v>
      </c>
      <c r="I77" s="1" t="n">
        <v>36</v>
      </c>
      <c r="J77" s="1" t="n">
        <f aca="false">AVERAGE(AY77,BD77,BX77,CC77,CH77)</f>
        <v>19.88806</v>
      </c>
      <c r="K77" s="1" t="n">
        <f aca="false">STDEV(AY77,BD77,BX77,CC77,CH77)/SQRT($L$40)</f>
        <v>6.67952436342589</v>
      </c>
      <c r="R77" s="1" t="n">
        <v>11.9948</v>
      </c>
      <c r="S77" s="1" t="n">
        <v>36</v>
      </c>
      <c r="T77" s="1" t="n">
        <f aca="false">AVERAGE(BH77,BM77,BR77,CL77,CQ77,CV77)</f>
        <v>12.8445833333333</v>
      </c>
      <c r="U77" s="1" t="n">
        <f aca="false">STDEV(BH77,BM77,BR77,CL77,CQ77,CV77)/SQRT($V$40)</f>
        <v>0.858704751905126</v>
      </c>
      <c r="V77" s="1" t="n">
        <v>36</v>
      </c>
      <c r="W77" s="1" t="n">
        <f aca="false">AVERAGE(BI77,BN77,BS77,CM77,CR77,CW77)</f>
        <v>11.3950166666667</v>
      </c>
      <c r="X77" s="1" t="n">
        <f aca="false">STDEV(BI77,BN77,BS77,CM77,CR77,CW77)/SQRT($Y$40)</f>
        <v>0.585578765221023</v>
      </c>
      <c r="AC77" s="1" t="n">
        <v>70</v>
      </c>
      <c r="AD77" s="1" t="n">
        <v>22.6558</v>
      </c>
      <c r="AE77" s="1" t="n">
        <v>10.1508</v>
      </c>
      <c r="AH77" s="1" t="n">
        <v>70</v>
      </c>
      <c r="AI77" s="1" t="n">
        <v>18.3905</v>
      </c>
      <c r="AJ77" s="1" t="n">
        <v>9.36127</v>
      </c>
      <c r="AM77" s="1" t="n">
        <v>70</v>
      </c>
      <c r="AN77" s="1" t="n">
        <v>12.6696</v>
      </c>
      <c r="AO77" s="1" t="n">
        <v>10.1321</v>
      </c>
      <c r="AR77" s="1" t="n">
        <v>70</v>
      </c>
      <c r="AS77" s="1" t="n">
        <v>17.8654</v>
      </c>
      <c r="AT77" s="1" t="n">
        <v>8.58111</v>
      </c>
      <c r="AW77" s="1" t="n">
        <v>33</v>
      </c>
      <c r="AX77" s="1" t="n">
        <v>15.6418</v>
      </c>
      <c r="AY77" s="1" t="n">
        <v>10.2797</v>
      </c>
      <c r="BB77" s="1" t="n">
        <v>33</v>
      </c>
      <c r="BC77" s="1" t="n">
        <v>18.2748</v>
      </c>
      <c r="BD77" s="1" t="n">
        <v>10.4474</v>
      </c>
      <c r="BG77" s="1" t="n">
        <v>33</v>
      </c>
      <c r="BH77" s="1" t="n">
        <v>11.3089</v>
      </c>
      <c r="BI77" s="1" t="n">
        <v>10.5115</v>
      </c>
      <c r="BL77" s="1" t="n">
        <v>33</v>
      </c>
      <c r="BM77" s="1" t="n">
        <v>12.4792</v>
      </c>
      <c r="BN77" s="1" t="n">
        <v>12.4814</v>
      </c>
      <c r="BQ77" s="1" t="n">
        <v>33</v>
      </c>
      <c r="BR77" s="1" t="n">
        <v>16.7839</v>
      </c>
      <c r="BS77" s="1" t="n">
        <v>9.201</v>
      </c>
      <c r="BV77" s="1" t="n">
        <v>33</v>
      </c>
      <c r="BW77" s="1" t="n">
        <v>17.2547</v>
      </c>
      <c r="BX77" s="1" t="n">
        <v>14.0114</v>
      </c>
      <c r="CA77" s="1" t="n">
        <v>33</v>
      </c>
      <c r="CB77" s="1" t="n">
        <v>20.671</v>
      </c>
      <c r="CC77" s="1" t="n">
        <v>18.8288</v>
      </c>
      <c r="CF77" s="1" t="n">
        <v>33</v>
      </c>
      <c r="CG77" s="1" t="n">
        <v>25.9685</v>
      </c>
      <c r="CH77" s="1" t="n">
        <v>45.873</v>
      </c>
      <c r="CK77" s="1" t="n">
        <v>33</v>
      </c>
      <c r="CL77" s="1" t="n">
        <v>11.2341</v>
      </c>
      <c r="CM77" s="1" t="n">
        <v>11.9505</v>
      </c>
      <c r="CP77" s="1" t="n">
        <v>33</v>
      </c>
      <c r="CQ77" s="1" t="n">
        <v>11.7863</v>
      </c>
      <c r="CR77" s="1" t="n">
        <v>11.0704</v>
      </c>
      <c r="CU77" s="1" t="n">
        <v>33</v>
      </c>
      <c r="CV77" s="1" t="n">
        <v>13.4751</v>
      </c>
      <c r="CW77" s="1" t="n">
        <v>13.1553</v>
      </c>
    </row>
    <row r="78" customFormat="false" ht="15" hidden="false" customHeight="false" outlineLevel="0" collapsed="false">
      <c r="E78" s="1" t="n">
        <v>12.328</v>
      </c>
      <c r="F78" s="1" t="n">
        <v>37</v>
      </c>
      <c r="G78" s="1" t="n">
        <f aca="false">AVERAGE(AX78,BC78,BW78,CB78,CG78)</f>
        <v>20.35306</v>
      </c>
      <c r="H78" s="1" t="n">
        <f aca="false">STDEV(AX78,BC78,BW78,CB78,CG78)/SQRT($I$40)</f>
        <v>1.91927699553764</v>
      </c>
      <c r="I78" s="1" t="n">
        <v>37</v>
      </c>
      <c r="J78" s="1" t="n">
        <f aca="false">AVERAGE(AY78,BD78,BX78,CC78,CH78)</f>
        <v>20.71994</v>
      </c>
      <c r="K78" s="1" t="n">
        <f aca="false">STDEV(AY78,BD78,BX78,CC78,CH78)/SQRT($L$40)</f>
        <v>7.18757682863982</v>
      </c>
      <c r="R78" s="1" t="n">
        <v>12.328</v>
      </c>
      <c r="S78" s="1" t="n">
        <v>37</v>
      </c>
      <c r="T78" s="1" t="n">
        <f aca="false">AVERAGE(BH78,BM78,BR78,CL78,CQ78,CV78)</f>
        <v>12.8996333333333</v>
      </c>
      <c r="U78" s="1" t="n">
        <f aca="false">STDEV(BH78,BM78,BR78,CL78,CQ78,CV78)/SQRT($V$40)</f>
        <v>0.853051613782998</v>
      </c>
      <c r="V78" s="1" t="n">
        <v>37</v>
      </c>
      <c r="W78" s="1" t="n">
        <f aca="false">AVERAGE(BI78,BN78,BS78,CM78,CR78,CW78)</f>
        <v>11.4195516666667</v>
      </c>
      <c r="X78" s="1" t="n">
        <f aca="false">STDEV(BI78,BN78,BS78,CM78,CR78,CW78)/SQRT($Y$40)</f>
        <v>0.580686430129129</v>
      </c>
      <c r="AC78" s="1" t="n">
        <v>72</v>
      </c>
      <c r="AD78" s="1" t="n">
        <v>23.0666</v>
      </c>
      <c r="AE78" s="1" t="n">
        <v>10.1796</v>
      </c>
      <c r="AH78" s="1" t="n">
        <v>72</v>
      </c>
      <c r="AI78" s="1" t="n">
        <v>18.8977</v>
      </c>
      <c r="AJ78" s="1" t="n">
        <v>9.41138</v>
      </c>
      <c r="AM78" s="1" t="n">
        <v>72</v>
      </c>
      <c r="AN78" s="1" t="n">
        <v>12.5522</v>
      </c>
      <c r="AO78" s="1" t="n">
        <v>10.1034</v>
      </c>
      <c r="AR78" s="1" t="n">
        <v>72</v>
      </c>
      <c r="AS78" s="1" t="n">
        <v>17.7019</v>
      </c>
      <c r="AT78" s="1" t="n">
        <v>8.57446</v>
      </c>
      <c r="AW78" s="1" t="n">
        <v>34</v>
      </c>
      <c r="AX78" s="1" t="n">
        <v>15.9024</v>
      </c>
      <c r="AY78" s="1" t="n">
        <v>10.281</v>
      </c>
      <c r="BB78" s="1" t="n">
        <v>34</v>
      </c>
      <c r="BC78" s="1" t="n">
        <v>18.9911</v>
      </c>
      <c r="BD78" s="1" t="n">
        <v>10.4894</v>
      </c>
      <c r="BG78" s="1" t="n">
        <v>34</v>
      </c>
      <c r="BH78" s="1" t="n">
        <v>11.3502</v>
      </c>
      <c r="BI78" s="1" t="n">
        <v>10.5223</v>
      </c>
      <c r="BL78" s="1" t="n">
        <v>34</v>
      </c>
      <c r="BM78" s="1" t="n">
        <v>12.5533</v>
      </c>
      <c r="BN78" s="1" t="n">
        <v>12.4082</v>
      </c>
      <c r="BQ78" s="1" t="n">
        <v>34</v>
      </c>
      <c r="BR78" s="1" t="n">
        <v>16.808</v>
      </c>
      <c r="BS78" s="1" t="n">
        <v>9.23201</v>
      </c>
      <c r="BV78" s="1" t="n">
        <v>34</v>
      </c>
      <c r="BW78" s="1" t="n">
        <v>18.2108</v>
      </c>
      <c r="BX78" s="1" t="n">
        <v>14.7329</v>
      </c>
      <c r="CA78" s="1" t="n">
        <v>34</v>
      </c>
      <c r="CB78" s="1" t="n">
        <v>21.5216</v>
      </c>
      <c r="CC78" s="1" t="n">
        <v>19.4116</v>
      </c>
      <c r="CF78" s="1" t="n">
        <v>34</v>
      </c>
      <c r="CG78" s="1" t="n">
        <v>27.1394</v>
      </c>
      <c r="CH78" s="1" t="n">
        <v>48.6848</v>
      </c>
      <c r="CK78" s="1" t="n">
        <v>34</v>
      </c>
      <c r="CL78" s="1" t="n">
        <v>11.2841</v>
      </c>
      <c r="CM78" s="1" t="n">
        <v>12.02</v>
      </c>
      <c r="CP78" s="1" t="n">
        <v>34</v>
      </c>
      <c r="CQ78" s="1" t="n">
        <v>11.8807</v>
      </c>
      <c r="CR78" s="1" t="n">
        <v>11.1503</v>
      </c>
      <c r="CU78" s="1" t="n">
        <v>34</v>
      </c>
      <c r="CV78" s="1" t="n">
        <v>13.5215</v>
      </c>
      <c r="CW78" s="1" t="n">
        <v>13.1845</v>
      </c>
    </row>
    <row r="79" customFormat="false" ht="15" hidden="false" customHeight="false" outlineLevel="0" collapsed="false">
      <c r="E79" s="1" t="n">
        <v>12.6612</v>
      </c>
      <c r="F79" s="1" t="n">
        <v>38</v>
      </c>
      <c r="G79" s="1" t="n">
        <f aca="false">AVERAGE(AX79,BC79,BW79,CB79,CG79)</f>
        <v>21.14388</v>
      </c>
      <c r="H79" s="1" t="n">
        <f aca="false">STDEV(AX79,BC79,BW79,CB79,CG79)/SQRT($I$40)</f>
        <v>2.05026387701681</v>
      </c>
      <c r="I79" s="1" t="n">
        <v>38</v>
      </c>
      <c r="J79" s="1" t="n">
        <f aca="false">AVERAGE(AY79,BD79,BX79,CC79,CH79)</f>
        <v>21.41178</v>
      </c>
      <c r="K79" s="1" t="n">
        <f aca="false">STDEV(AY79,BD79,BX79,CC79,CH79)/SQRT($L$40)</f>
        <v>7.52184216488222</v>
      </c>
      <c r="R79" s="1" t="n">
        <v>12.6612</v>
      </c>
      <c r="S79" s="1" t="n">
        <v>38</v>
      </c>
      <c r="T79" s="1" t="n">
        <f aca="false">AVERAGE(BH79,BM79,BR79,CL79,CQ79,CV79)</f>
        <v>12.9566</v>
      </c>
      <c r="U79" s="1" t="n">
        <f aca="false">STDEV(BH79,BM79,BR79,CL79,CQ79,CV79)/SQRT($V$40)</f>
        <v>0.839296283005392</v>
      </c>
      <c r="V79" s="1" t="n">
        <v>38</v>
      </c>
      <c r="W79" s="1" t="n">
        <f aca="false">AVERAGE(BI79,BN79,BS79,CM79,CR79,CW79)</f>
        <v>11.4512</v>
      </c>
      <c r="X79" s="1" t="n">
        <f aca="false">STDEV(BI79,BN79,BS79,CM79,CR79,CW79)/SQRT($Y$40)</f>
        <v>0.585191076486988</v>
      </c>
      <c r="AC79" s="1" t="n">
        <v>74</v>
      </c>
      <c r="AD79" s="1" t="n">
        <v>23.8909</v>
      </c>
      <c r="AE79" s="1" t="n">
        <v>10.169</v>
      </c>
      <c r="AH79" s="1" t="n">
        <v>74</v>
      </c>
      <c r="AI79" s="1" t="n">
        <v>19.7515</v>
      </c>
      <c r="AJ79" s="1" t="n">
        <v>9.46079</v>
      </c>
      <c r="AM79" s="1" t="n">
        <v>74</v>
      </c>
      <c r="AN79" s="1" t="n">
        <v>12.487</v>
      </c>
      <c r="AO79" s="1" t="n">
        <v>10.0555</v>
      </c>
      <c r="AR79" s="1" t="n">
        <v>74</v>
      </c>
      <c r="AS79" s="1" t="n">
        <v>17.6464</v>
      </c>
      <c r="AT79" s="1" t="n">
        <v>8.56667</v>
      </c>
      <c r="AW79" s="1" t="n">
        <v>35</v>
      </c>
      <c r="AX79" s="1" t="n">
        <v>16.286</v>
      </c>
      <c r="AY79" s="1" t="n">
        <v>10.3343</v>
      </c>
      <c r="BB79" s="1" t="n">
        <v>35</v>
      </c>
      <c r="BC79" s="1" t="n">
        <v>19.5169</v>
      </c>
      <c r="BD79" s="1" t="n">
        <v>10.5496</v>
      </c>
      <c r="BG79" s="1" t="n">
        <v>35</v>
      </c>
      <c r="BH79" s="1" t="n">
        <v>11.3984</v>
      </c>
      <c r="BI79" s="1" t="n">
        <v>10.5171</v>
      </c>
      <c r="BL79" s="1" t="n">
        <v>35</v>
      </c>
      <c r="BM79" s="1" t="n">
        <v>12.6564</v>
      </c>
      <c r="BN79" s="1" t="n">
        <v>12.3742</v>
      </c>
      <c r="BQ79" s="1" t="n">
        <v>35</v>
      </c>
      <c r="BR79" s="1" t="n">
        <v>16.7688</v>
      </c>
      <c r="BS79" s="1" t="n">
        <v>9.2419</v>
      </c>
      <c r="BV79" s="1" t="n">
        <v>35</v>
      </c>
      <c r="BW79" s="1" t="n">
        <v>19.3021</v>
      </c>
      <c r="BX79" s="1" t="n">
        <v>15.6253</v>
      </c>
      <c r="CA79" s="1" t="n">
        <v>35</v>
      </c>
      <c r="CB79" s="1" t="n">
        <v>22.1634</v>
      </c>
      <c r="CC79" s="1" t="n">
        <v>19.8961</v>
      </c>
      <c r="CF79" s="1" t="n">
        <v>35</v>
      </c>
      <c r="CG79" s="1" t="n">
        <v>28.451</v>
      </c>
      <c r="CH79" s="1" t="n">
        <v>50.6536</v>
      </c>
      <c r="CK79" s="1" t="n">
        <v>35</v>
      </c>
      <c r="CL79" s="1" t="n">
        <v>11.2614</v>
      </c>
      <c r="CM79" s="1" t="n">
        <v>12.0862</v>
      </c>
      <c r="CP79" s="1" t="n">
        <v>35</v>
      </c>
      <c r="CQ79" s="1" t="n">
        <v>12.061</v>
      </c>
      <c r="CR79" s="1" t="n">
        <v>11.2419</v>
      </c>
      <c r="CU79" s="1" t="n">
        <v>35</v>
      </c>
      <c r="CV79" s="1" t="n">
        <v>13.5936</v>
      </c>
      <c r="CW79" s="1" t="n">
        <v>13.2459</v>
      </c>
    </row>
    <row r="80" customFormat="false" ht="15" hidden="false" customHeight="false" outlineLevel="0" collapsed="false">
      <c r="E80" s="1" t="n">
        <v>12.9944</v>
      </c>
      <c r="F80" s="1" t="n">
        <v>39</v>
      </c>
      <c r="G80" s="1" t="n">
        <f aca="false">AVERAGE(AX80,BC80,BW80,CB80,CG80)</f>
        <v>21.86806</v>
      </c>
      <c r="H80" s="1" t="n">
        <f aca="false">STDEV(AX80,BC80,BW80,CB80,CG80)/SQRT($I$40)</f>
        <v>2.1263682709258</v>
      </c>
      <c r="I80" s="1" t="n">
        <v>39</v>
      </c>
      <c r="J80" s="1" t="n">
        <f aca="false">AVERAGE(AY80,BD80,BX80,CC80,CH80)</f>
        <v>22.42316</v>
      </c>
      <c r="K80" s="1" t="n">
        <f aca="false">STDEV(AY80,BD80,BX80,CC80,CH80)/SQRT($L$40)</f>
        <v>8.06124536989168</v>
      </c>
      <c r="R80" s="1" t="n">
        <v>12.9944</v>
      </c>
      <c r="S80" s="1" t="n">
        <v>39</v>
      </c>
      <c r="T80" s="1" t="n">
        <f aca="false">AVERAGE(BH80,BM80,BR80,CL80,CQ80,CV80)</f>
        <v>12.9785666666667</v>
      </c>
      <c r="U80" s="1" t="n">
        <f aca="false">STDEV(BH80,BM80,BR80,CL80,CQ80,CV80)/SQRT($V$40)</f>
        <v>0.840070682211391</v>
      </c>
      <c r="V80" s="1" t="n">
        <v>39</v>
      </c>
      <c r="W80" s="1" t="n">
        <f aca="false">AVERAGE(BI80,BN80,BS80,CM80,CR80,CW80)</f>
        <v>11.4971083333333</v>
      </c>
      <c r="X80" s="1" t="n">
        <f aca="false">STDEV(BI80,BN80,BS80,CM80,CR80,CW80)/SQRT($Y$40)</f>
        <v>0.599105650451386</v>
      </c>
      <c r="AC80" s="1" t="n">
        <v>76</v>
      </c>
      <c r="AD80" s="1" t="n">
        <v>25.2939</v>
      </c>
      <c r="AE80" s="1" t="n">
        <v>10.2491</v>
      </c>
      <c r="AH80" s="1" t="n">
        <v>76</v>
      </c>
      <c r="AI80" s="1" t="n">
        <v>20.4218</v>
      </c>
      <c r="AJ80" s="1" t="n">
        <v>9.63458</v>
      </c>
      <c r="AM80" s="1" t="n">
        <v>76</v>
      </c>
      <c r="AN80" s="1" t="n">
        <v>12.4044</v>
      </c>
      <c r="AO80" s="1" t="n">
        <v>10.0544</v>
      </c>
      <c r="AR80" s="1" t="n">
        <v>76</v>
      </c>
      <c r="AS80" s="1" t="n">
        <v>17.7398</v>
      </c>
      <c r="AT80" s="1" t="n">
        <v>8.60162</v>
      </c>
      <c r="AW80" s="1" t="n">
        <v>36</v>
      </c>
      <c r="AX80" s="1" t="n">
        <v>16.7508</v>
      </c>
      <c r="AY80" s="1" t="n">
        <v>10.3595</v>
      </c>
      <c r="BB80" s="1" t="n">
        <v>36</v>
      </c>
      <c r="BC80" s="1" t="n">
        <v>20.1928</v>
      </c>
      <c r="BD80" s="1" t="n">
        <v>10.5841</v>
      </c>
      <c r="BG80" s="1" t="n">
        <v>36</v>
      </c>
      <c r="BH80" s="1" t="n">
        <v>11.4494</v>
      </c>
      <c r="BI80" s="1" t="n">
        <v>10.4962</v>
      </c>
      <c r="BL80" s="1" t="n">
        <v>36</v>
      </c>
      <c r="BM80" s="1" t="n">
        <v>12.7086</v>
      </c>
      <c r="BN80" s="1" t="n">
        <v>12.3868</v>
      </c>
      <c r="BQ80" s="1" t="n">
        <v>36</v>
      </c>
      <c r="BR80" s="1" t="n">
        <v>16.7915</v>
      </c>
      <c r="BS80" s="1" t="n">
        <v>9.26365</v>
      </c>
      <c r="BV80" s="1" t="n">
        <v>36</v>
      </c>
      <c r="BW80" s="1" t="n">
        <v>20.2419</v>
      </c>
      <c r="BX80" s="1" t="n">
        <v>16.7973</v>
      </c>
      <c r="CA80" s="1" t="n">
        <v>36</v>
      </c>
      <c r="CB80" s="1" t="n">
        <v>22.6602</v>
      </c>
      <c r="CC80" s="1" t="n">
        <v>20.6593</v>
      </c>
      <c r="CF80" s="1" t="n">
        <v>36</v>
      </c>
      <c r="CG80" s="1" t="n">
        <v>29.4946</v>
      </c>
      <c r="CH80" s="1" t="n">
        <v>53.7156</v>
      </c>
      <c r="CK80" s="1" t="n">
        <v>36</v>
      </c>
      <c r="CL80" s="1" t="n">
        <v>11.2478</v>
      </c>
      <c r="CM80" s="1" t="n">
        <v>12.1443</v>
      </c>
      <c r="CP80" s="1" t="n">
        <v>36</v>
      </c>
      <c r="CQ80" s="1" t="n">
        <v>12.0669</v>
      </c>
      <c r="CR80" s="1" t="n">
        <v>11.3147</v>
      </c>
      <c r="CU80" s="1" t="n">
        <v>36</v>
      </c>
      <c r="CV80" s="1" t="n">
        <v>13.6072</v>
      </c>
      <c r="CW80" s="1" t="n">
        <v>13.377</v>
      </c>
    </row>
    <row r="81" customFormat="false" ht="15" hidden="false" customHeight="false" outlineLevel="0" collapsed="false">
      <c r="E81" s="1" t="n">
        <v>13.3276</v>
      </c>
      <c r="F81" s="1" t="n">
        <v>40</v>
      </c>
      <c r="G81" s="1" t="n">
        <f aca="false">AVERAGE(AX81,BC81,BW81,CB81,CG81)</f>
        <v>22.60368</v>
      </c>
      <c r="H81" s="1" t="n">
        <f aca="false">STDEV(AX81,BC81,BW81,CB81,CG81)/SQRT($I$40)</f>
        <v>2.18790825982261</v>
      </c>
      <c r="I81" s="1" t="n">
        <v>40</v>
      </c>
      <c r="J81" s="1" t="n">
        <f aca="false">AVERAGE(AY81,BD81,BX81,CC81,CH81)</f>
        <v>23.4311</v>
      </c>
      <c r="K81" s="1" t="n">
        <f aca="false">STDEV(AY81,BD81,BX81,CC81,CH81)/SQRT($L$40)</f>
        <v>8.55902623094474</v>
      </c>
      <c r="R81" s="1" t="n">
        <v>13.3276</v>
      </c>
      <c r="S81" s="1" t="n">
        <v>40</v>
      </c>
      <c r="T81" s="1" t="n">
        <f aca="false">AVERAGE(BH81,BM81,BR81,CL81,CQ81,CV81)</f>
        <v>13.09835</v>
      </c>
      <c r="U81" s="1" t="n">
        <f aca="false">STDEV(BH81,BM81,BR81,CL81,CQ81,CV81)/SQRT($V$40)</f>
        <v>0.872212168664636</v>
      </c>
      <c r="V81" s="1" t="n">
        <v>40</v>
      </c>
      <c r="W81" s="1" t="n">
        <f aca="false">AVERAGE(BI81,BN81,BS81,CM81,CR81,CW81)</f>
        <v>11.5411266666667</v>
      </c>
      <c r="X81" s="1" t="n">
        <f aca="false">STDEV(BI81,BN81,BS81,CM81,CR81,CW81)/SQRT($Y$40)</f>
        <v>0.611127051856741</v>
      </c>
      <c r="AC81" s="1" t="n">
        <v>78</v>
      </c>
      <c r="AD81" s="1" t="n">
        <v>27.4036</v>
      </c>
      <c r="AE81" s="1" t="n">
        <v>10.3527</v>
      </c>
      <c r="AH81" s="1" t="n">
        <v>78</v>
      </c>
      <c r="AI81" s="1" t="n">
        <v>21.2816</v>
      </c>
      <c r="AJ81" s="1" t="n">
        <v>9.76016</v>
      </c>
      <c r="AM81" s="1" t="n">
        <v>78</v>
      </c>
      <c r="AN81" s="1" t="n">
        <v>12.2146</v>
      </c>
      <c r="AO81" s="1" t="n">
        <v>10.0148</v>
      </c>
      <c r="AR81" s="1" t="n">
        <v>78</v>
      </c>
      <c r="AS81" s="1" t="n">
        <v>18.0212</v>
      </c>
      <c r="AT81" s="1" t="n">
        <v>8.63747</v>
      </c>
      <c r="AW81" s="1" t="n">
        <v>37</v>
      </c>
      <c r="AX81" s="1" t="n">
        <v>17.1952</v>
      </c>
      <c r="AY81" s="1" t="n">
        <v>10.3854</v>
      </c>
      <c r="BB81" s="1" t="n">
        <v>37</v>
      </c>
      <c r="BC81" s="1" t="n">
        <v>20.8933</v>
      </c>
      <c r="BD81" s="1" t="n">
        <v>10.6364</v>
      </c>
      <c r="BG81" s="1" t="n">
        <v>37</v>
      </c>
      <c r="BH81" s="1" t="n">
        <v>11.5648</v>
      </c>
      <c r="BI81" s="1" t="n">
        <v>10.485</v>
      </c>
      <c r="BL81" s="1" t="n">
        <v>37</v>
      </c>
      <c r="BM81" s="1" t="n">
        <v>12.7826</v>
      </c>
      <c r="BN81" s="1" t="n">
        <v>12.3627</v>
      </c>
      <c r="BQ81" s="1" t="n">
        <v>37</v>
      </c>
      <c r="BR81" s="1" t="n">
        <v>17.0489</v>
      </c>
      <c r="BS81" s="1" t="n">
        <v>9.27596</v>
      </c>
      <c r="BV81" s="1" t="n">
        <v>37</v>
      </c>
      <c r="BW81" s="1" t="n">
        <v>21.2976</v>
      </c>
      <c r="BX81" s="1" t="n">
        <v>18.5532</v>
      </c>
      <c r="CA81" s="1" t="n">
        <v>37</v>
      </c>
      <c r="CB81" s="1" t="n">
        <v>23.1853</v>
      </c>
      <c r="CC81" s="1" t="n">
        <v>20.9627</v>
      </c>
      <c r="CF81" s="1" t="n">
        <v>37</v>
      </c>
      <c r="CG81" s="1" t="n">
        <v>30.447</v>
      </c>
      <c r="CH81" s="1" t="n">
        <v>56.6178</v>
      </c>
      <c r="CK81" s="1" t="n">
        <v>37</v>
      </c>
      <c r="CL81" s="1" t="n">
        <v>11.2535</v>
      </c>
      <c r="CM81" s="1" t="n">
        <v>12.232</v>
      </c>
      <c r="CP81" s="1" t="n">
        <v>37</v>
      </c>
      <c r="CQ81" s="1" t="n">
        <v>12.1553</v>
      </c>
      <c r="CR81" s="1" t="n">
        <v>11.404</v>
      </c>
      <c r="CU81" s="1" t="n">
        <v>37</v>
      </c>
      <c r="CV81" s="1" t="n">
        <v>13.785</v>
      </c>
      <c r="CW81" s="1" t="n">
        <v>13.4871</v>
      </c>
    </row>
    <row r="82" customFormat="false" ht="15" hidden="false" customHeight="false" outlineLevel="0" collapsed="false">
      <c r="E82" s="1" t="n">
        <v>13.6608</v>
      </c>
      <c r="F82" s="1" t="n">
        <v>41</v>
      </c>
      <c r="G82" s="1" t="n">
        <f aca="false">AVERAGE(AX82,BC82,BW82,CB82,CG82)</f>
        <v>23.24712</v>
      </c>
      <c r="H82" s="1" t="n">
        <f aca="false">STDEV(AX82,BC82,BW82,CB82,CG82)/SQRT($I$40)</f>
        <v>2.23622872899889</v>
      </c>
      <c r="I82" s="1" t="n">
        <v>41</v>
      </c>
      <c r="J82" s="1" t="n">
        <f aca="false">AVERAGE(AY82,BD82,BX82,CC82,CH82)</f>
        <v>24.31254</v>
      </c>
      <c r="K82" s="1" t="n">
        <f aca="false">STDEV(AY82,BD82,BX82,CC82,CH82)/SQRT($L$40)</f>
        <v>8.90862928006323</v>
      </c>
      <c r="R82" s="1" t="n">
        <v>13.6608</v>
      </c>
      <c r="S82" s="1" t="n">
        <v>41</v>
      </c>
      <c r="T82" s="1" t="n">
        <f aca="false">AVERAGE(BH82,BM82,BR82,CL82,CQ82,CV82)</f>
        <v>13.1752833333333</v>
      </c>
      <c r="U82" s="1" t="n">
        <f aca="false">STDEV(BH82,BM82,BR82,CL82,CQ82,CV82)/SQRT($V$40)</f>
        <v>0.814294676971699</v>
      </c>
      <c r="V82" s="1" t="n">
        <v>41</v>
      </c>
      <c r="W82" s="1" t="n">
        <f aca="false">AVERAGE(BI82,BN82,BS82,CM82,CR82,CW82)</f>
        <v>11.600665</v>
      </c>
      <c r="X82" s="1" t="n">
        <f aca="false">STDEV(BI82,BN82,BS82,CM82,CR82,CW82)/SQRT($Y$40)</f>
        <v>0.623253421885245</v>
      </c>
      <c r="AC82" s="1" t="n">
        <v>80</v>
      </c>
      <c r="AD82" s="1" t="n">
        <v>29.2437</v>
      </c>
      <c r="AE82" s="1" t="n">
        <v>10.4689</v>
      </c>
      <c r="AH82" s="1" t="n">
        <v>80</v>
      </c>
      <c r="AI82" s="1" t="n">
        <v>22.705</v>
      </c>
      <c r="AJ82" s="1" t="n">
        <v>9.99663</v>
      </c>
      <c r="AM82" s="1" t="n">
        <v>80</v>
      </c>
      <c r="AN82" s="1" t="n">
        <v>12.1431</v>
      </c>
      <c r="AO82" s="1" t="n">
        <v>9.93509</v>
      </c>
      <c r="AR82" s="1" t="n">
        <v>80</v>
      </c>
      <c r="AS82" s="1" t="n">
        <v>17.9881</v>
      </c>
      <c r="AT82" s="1" t="n">
        <v>8.64777</v>
      </c>
      <c r="AW82" s="1" t="n">
        <v>38</v>
      </c>
      <c r="AX82" s="1" t="n">
        <v>17.6827</v>
      </c>
      <c r="AY82" s="1" t="n">
        <v>10.4154</v>
      </c>
      <c r="BB82" s="1" t="n">
        <v>38</v>
      </c>
      <c r="BC82" s="1" t="n">
        <v>21.4169</v>
      </c>
      <c r="BD82" s="1" t="n">
        <v>10.6478</v>
      </c>
      <c r="BG82" s="1" t="n">
        <v>38</v>
      </c>
      <c r="BH82" s="1" t="n">
        <v>11.6587</v>
      </c>
      <c r="BI82" s="1" t="n">
        <v>10.5107</v>
      </c>
      <c r="BL82" s="1" t="n">
        <v>38</v>
      </c>
      <c r="BM82" s="1" t="n">
        <v>12.8726</v>
      </c>
      <c r="BN82" s="1" t="n">
        <v>12.3429</v>
      </c>
      <c r="BQ82" s="1" t="n">
        <v>38</v>
      </c>
      <c r="BR82" s="1" t="n">
        <v>16.8007</v>
      </c>
      <c r="BS82" s="1" t="n">
        <v>9.29949</v>
      </c>
      <c r="BV82" s="1" t="n">
        <v>38</v>
      </c>
      <c r="BW82" s="1" t="n">
        <v>22.2187</v>
      </c>
      <c r="BX82" s="1" t="n">
        <v>20.264</v>
      </c>
      <c r="CA82" s="1" t="n">
        <v>38</v>
      </c>
      <c r="CB82" s="1" t="n">
        <v>23.6396</v>
      </c>
      <c r="CC82" s="1" t="n">
        <v>21.5245</v>
      </c>
      <c r="CF82" s="1" t="n">
        <v>38</v>
      </c>
      <c r="CG82" s="1" t="n">
        <v>31.2777</v>
      </c>
      <c r="CH82" s="1" t="n">
        <v>58.711</v>
      </c>
      <c r="CK82" s="1" t="n">
        <v>38</v>
      </c>
      <c r="CL82" s="1" t="n">
        <v>11.3942</v>
      </c>
      <c r="CM82" s="1" t="n">
        <v>12.3544</v>
      </c>
      <c r="CP82" s="1" t="n">
        <v>38</v>
      </c>
      <c r="CQ82" s="1" t="n">
        <v>12.3932</v>
      </c>
      <c r="CR82" s="1" t="n">
        <v>11.4864</v>
      </c>
      <c r="CU82" s="1" t="n">
        <v>38</v>
      </c>
      <c r="CV82" s="1" t="n">
        <v>13.9323</v>
      </c>
      <c r="CW82" s="1" t="n">
        <v>13.6101</v>
      </c>
    </row>
    <row r="83" customFormat="false" ht="15" hidden="false" customHeight="false" outlineLevel="0" collapsed="false">
      <c r="E83" s="1" t="n">
        <v>13.994</v>
      </c>
      <c r="F83" s="1" t="n">
        <v>42</v>
      </c>
      <c r="G83" s="1" t="n">
        <f aca="false">AVERAGE(AX83,BC83,BW83,CB83,CG83)</f>
        <v>24.05766</v>
      </c>
      <c r="H83" s="1" t="n">
        <f aca="false">STDEV(AX83,BC83,BW83,CB83,CG83)/SQRT($I$40)</f>
        <v>2.25578560253407</v>
      </c>
      <c r="I83" s="1" t="n">
        <v>42</v>
      </c>
      <c r="J83" s="1" t="n">
        <f aca="false">AVERAGE(AY83,BD83,BX83,CC83,CH83)</f>
        <v>25.0879</v>
      </c>
      <c r="K83" s="1" t="n">
        <f aca="false">STDEV(AY83,BD83,BX83,CC83,CH83)/SQRT($L$40)</f>
        <v>9.38544402034342</v>
      </c>
      <c r="R83" s="1" t="n">
        <v>13.994</v>
      </c>
      <c r="S83" s="1" t="n">
        <v>42</v>
      </c>
      <c r="T83" s="1" t="n">
        <f aca="false">AVERAGE(BH83,BM83,BR83,CL83,CQ83,CV83)</f>
        <v>13.2088833333333</v>
      </c>
      <c r="U83" s="1" t="n">
        <f aca="false">STDEV(BH83,BM83,BR83,CL83,CQ83,CV83)/SQRT($V$40)</f>
        <v>0.785619220919256</v>
      </c>
      <c r="V83" s="1" t="n">
        <v>42</v>
      </c>
      <c r="W83" s="1" t="n">
        <f aca="false">AVERAGE(BI83,BN83,BS83,CM83,CR83,CW83)</f>
        <v>11.655885</v>
      </c>
      <c r="X83" s="1" t="n">
        <f aca="false">STDEV(BI83,BN83,BS83,CM83,CR83,CW83)/SQRT($Y$40)</f>
        <v>0.633489734743192</v>
      </c>
      <c r="AC83" s="1" t="n">
        <v>82</v>
      </c>
      <c r="AD83" s="1" t="n">
        <v>31.5573</v>
      </c>
      <c r="AE83" s="1" t="n">
        <v>10.5556</v>
      </c>
      <c r="AH83" s="1" t="n">
        <v>82</v>
      </c>
      <c r="AI83" s="1" t="n">
        <v>24.4241</v>
      </c>
      <c r="AJ83" s="1" t="n">
        <v>10.1188</v>
      </c>
      <c r="AM83" s="1" t="n">
        <v>82</v>
      </c>
      <c r="AN83" s="1" t="n">
        <v>12.1584</v>
      </c>
      <c r="AO83" s="1" t="n">
        <v>9.91007</v>
      </c>
      <c r="AR83" s="1" t="n">
        <v>82</v>
      </c>
      <c r="AS83" s="1" t="n">
        <v>17.9597</v>
      </c>
      <c r="AT83" s="1" t="n">
        <v>8.68975</v>
      </c>
      <c r="AW83" s="1" t="n">
        <v>39</v>
      </c>
      <c r="AX83" s="1" t="n">
        <v>18.4465</v>
      </c>
      <c r="AY83" s="1" t="n">
        <v>10.4408</v>
      </c>
      <c r="BB83" s="1" t="n">
        <v>39</v>
      </c>
      <c r="BC83" s="1" t="n">
        <v>21.9382</v>
      </c>
      <c r="BD83" s="1" t="n">
        <v>10.6723</v>
      </c>
      <c r="BG83" s="1" t="n">
        <v>39</v>
      </c>
      <c r="BH83" s="1" t="n">
        <v>11.7411</v>
      </c>
      <c r="BI83" s="1" t="n">
        <v>10.5326</v>
      </c>
      <c r="BL83" s="1" t="n">
        <v>39</v>
      </c>
      <c r="BM83" s="1" t="n">
        <v>12.9191</v>
      </c>
      <c r="BN83" s="1" t="n">
        <v>12.3422</v>
      </c>
      <c r="BQ83" s="1" t="n">
        <v>39</v>
      </c>
      <c r="BR83" s="1" t="n">
        <v>16.7071</v>
      </c>
      <c r="BS83" s="1" t="n">
        <v>9.32251</v>
      </c>
      <c r="BV83" s="1" t="n">
        <v>39</v>
      </c>
      <c r="BW83" s="1" t="n">
        <v>23.5043</v>
      </c>
      <c r="BX83" s="1" t="n">
        <v>21.2761</v>
      </c>
      <c r="CA83" s="1" t="n">
        <v>39</v>
      </c>
      <c r="CB83" s="1" t="n">
        <v>24.2515</v>
      </c>
      <c r="CC83" s="1" t="n">
        <v>21.72</v>
      </c>
      <c r="CF83" s="1" t="n">
        <v>39</v>
      </c>
      <c r="CG83" s="1" t="n">
        <v>32.1478</v>
      </c>
      <c r="CH83" s="1" t="n">
        <v>61.3303</v>
      </c>
      <c r="CK83" s="1" t="n">
        <v>39</v>
      </c>
      <c r="CL83" s="1" t="n">
        <v>11.4524</v>
      </c>
      <c r="CM83" s="1" t="n">
        <v>12.4615</v>
      </c>
      <c r="CP83" s="1" t="n">
        <v>39</v>
      </c>
      <c r="CQ83" s="1" t="n">
        <v>12.5259</v>
      </c>
      <c r="CR83" s="1" t="n">
        <v>11.5699</v>
      </c>
      <c r="CU83" s="1" t="n">
        <v>39</v>
      </c>
      <c r="CV83" s="1" t="n">
        <v>13.9077</v>
      </c>
      <c r="CW83" s="1" t="n">
        <v>13.7066</v>
      </c>
    </row>
    <row r="84" customFormat="false" ht="15" hidden="false" customHeight="false" outlineLevel="0" collapsed="false">
      <c r="E84" s="1" t="n">
        <v>14.3272</v>
      </c>
      <c r="F84" s="1" t="n">
        <v>43</v>
      </c>
      <c r="G84" s="1" t="n">
        <f aca="false">AVERAGE(AX84,BC84,BW84,CB84,CG84)</f>
        <v>24.9902</v>
      </c>
      <c r="H84" s="1" t="n">
        <f aca="false">STDEV(AX84,BC84,BW84,CB84,CG84)/SQRT($I$40)</f>
        <v>2.34655112857146</v>
      </c>
      <c r="I84" s="1" t="n">
        <v>43</v>
      </c>
      <c r="J84" s="1" t="n">
        <f aca="false">AVERAGE(AY84,BD84,BX84,CC84,CH84)</f>
        <v>25.83944</v>
      </c>
      <c r="K84" s="1" t="n">
        <f aca="false">STDEV(AY84,BD84,BX84,CC84,CH84)/SQRT($L$40)</f>
        <v>9.67627831801049</v>
      </c>
      <c r="R84" s="1" t="n">
        <v>14.3272</v>
      </c>
      <c r="S84" s="1" t="n">
        <v>43</v>
      </c>
      <c r="T84" s="1" t="n">
        <f aca="false">AVERAGE(BH84,BM84,BR84,CL84,CQ84,CV84)</f>
        <v>13.2819</v>
      </c>
      <c r="U84" s="1" t="n">
        <f aca="false">STDEV(BH84,BM84,BR84,CL84,CQ84,CV84)/SQRT($V$40)</f>
        <v>0.77837882936267</v>
      </c>
      <c r="V84" s="1" t="n">
        <v>43</v>
      </c>
      <c r="W84" s="1" t="n">
        <f aca="false">AVERAGE(BI84,BN84,BS84,CM84,CR84,CW84)</f>
        <v>11.7132033333333</v>
      </c>
      <c r="X84" s="1" t="n">
        <f aca="false">STDEV(BI84,BN84,BS84,CM84,CR84,CW84)/SQRT($Y$40)</f>
        <v>0.645972867034247</v>
      </c>
      <c r="AC84" s="1" t="n">
        <v>84</v>
      </c>
      <c r="AD84" s="1" t="n">
        <v>33.4809</v>
      </c>
      <c r="AE84" s="1" t="n">
        <v>10.6801</v>
      </c>
      <c r="AH84" s="1" t="n">
        <v>84</v>
      </c>
      <c r="AI84" s="1" t="n">
        <v>25.7392</v>
      </c>
      <c r="AJ84" s="1" t="n">
        <v>10.3454</v>
      </c>
      <c r="AM84" s="1" t="n">
        <v>84</v>
      </c>
      <c r="AN84" s="1" t="n">
        <v>12.1495</v>
      </c>
      <c r="AO84" s="1" t="n">
        <v>9.92021</v>
      </c>
      <c r="AR84" s="1" t="n">
        <v>84</v>
      </c>
      <c r="AS84" s="1" t="n">
        <v>17.7237</v>
      </c>
      <c r="AT84" s="1" t="n">
        <v>8.76533</v>
      </c>
      <c r="AW84" s="1" t="n">
        <v>40</v>
      </c>
      <c r="AX84" s="1" t="n">
        <v>18.9155</v>
      </c>
      <c r="AY84" s="1" t="n">
        <v>10.5257</v>
      </c>
      <c r="BB84" s="1" t="n">
        <v>40</v>
      </c>
      <c r="BC84" s="1" t="n">
        <v>22.449</v>
      </c>
      <c r="BD84" s="1" t="n">
        <v>10.7205</v>
      </c>
      <c r="BG84" s="1" t="n">
        <v>40</v>
      </c>
      <c r="BH84" s="1" t="n">
        <v>11.8604</v>
      </c>
      <c r="BI84" s="1" t="n">
        <v>10.5459</v>
      </c>
      <c r="BL84" s="1" t="n">
        <v>40</v>
      </c>
      <c r="BM84" s="1" t="n">
        <v>12.9271</v>
      </c>
      <c r="BN84" s="1" t="n">
        <v>12.3379</v>
      </c>
      <c r="BQ84" s="1" t="n">
        <v>40</v>
      </c>
      <c r="BR84" s="1" t="n">
        <v>16.7324</v>
      </c>
      <c r="BS84" s="1" t="n">
        <v>9.34892</v>
      </c>
      <c r="BV84" s="1" t="n">
        <v>40</v>
      </c>
      <c r="BW84" s="1" t="n">
        <v>25.4282</v>
      </c>
      <c r="BX84" s="1" t="n">
        <v>22.8973</v>
      </c>
      <c r="CA84" s="1" t="n">
        <v>40</v>
      </c>
      <c r="CB84" s="1" t="n">
        <v>25.0088</v>
      </c>
      <c r="CC84" s="1" t="n">
        <v>21.9852</v>
      </c>
      <c r="CF84" s="1" t="n">
        <v>40</v>
      </c>
      <c r="CG84" s="1" t="n">
        <v>33.1495</v>
      </c>
      <c r="CH84" s="1" t="n">
        <v>63.0685</v>
      </c>
      <c r="CK84" s="1" t="n">
        <v>40</v>
      </c>
      <c r="CL84" s="1" t="n">
        <v>11.5279</v>
      </c>
      <c r="CM84" s="1" t="n">
        <v>12.5977</v>
      </c>
      <c r="CP84" s="1" t="n">
        <v>40</v>
      </c>
      <c r="CQ84" s="1" t="n">
        <v>12.5993</v>
      </c>
      <c r="CR84" s="1" t="n">
        <v>11.6408</v>
      </c>
      <c r="CU84" s="1" t="n">
        <v>40</v>
      </c>
      <c r="CV84" s="1" t="n">
        <v>14.0443</v>
      </c>
      <c r="CW84" s="1" t="n">
        <v>13.808</v>
      </c>
    </row>
    <row r="85" customFormat="false" ht="15" hidden="false" customHeight="false" outlineLevel="0" collapsed="false">
      <c r="E85" s="1" t="n">
        <v>14.6604</v>
      </c>
      <c r="F85" s="1" t="n">
        <v>44</v>
      </c>
      <c r="G85" s="1" t="n">
        <f aca="false">AVERAGE(AX85,BC85,BW85,CB85,CG85)</f>
        <v>25.8996</v>
      </c>
      <c r="H85" s="1" t="n">
        <f aca="false">STDEV(AX85,BC85,BW85,CB85,CG85)/SQRT($I$40)</f>
        <v>2.42559221119297</v>
      </c>
      <c r="I85" s="1" t="n">
        <v>44</v>
      </c>
      <c r="J85" s="1" t="n">
        <f aca="false">AVERAGE(AY85,BD85,BX85,CC85,CH85)</f>
        <v>26.45278</v>
      </c>
      <c r="K85" s="1" t="n">
        <f aca="false">STDEV(AY85,BD85,BX85,CC85,CH85)/SQRT($L$40)</f>
        <v>9.87810145490519</v>
      </c>
      <c r="R85" s="1" t="n">
        <v>14.6604</v>
      </c>
      <c r="S85" s="1" t="n">
        <v>44</v>
      </c>
      <c r="T85" s="1" t="n">
        <f aca="false">AVERAGE(BH85,BM85,BR85,CL85,CQ85,CV85)</f>
        <v>13.3689666666667</v>
      </c>
      <c r="U85" s="1" t="n">
        <f aca="false">STDEV(BH85,BM85,BR85,CL85,CQ85,CV85)/SQRT($V$40)</f>
        <v>0.749746232920032</v>
      </c>
      <c r="V85" s="1" t="n">
        <v>44</v>
      </c>
      <c r="W85" s="1" t="n">
        <f aca="false">AVERAGE(BI85,BN85,BS85,CM85,CR85,CW85)</f>
        <v>11.7520483333333</v>
      </c>
      <c r="X85" s="1" t="n">
        <f aca="false">STDEV(BI85,BN85,BS85,CM85,CR85,CW85)/SQRT($Y$40)</f>
        <v>0.661292070522633</v>
      </c>
      <c r="AC85" s="1" t="n">
        <v>86</v>
      </c>
      <c r="AD85" s="1" t="n">
        <v>35.0341</v>
      </c>
      <c r="AE85" s="1" t="n">
        <v>10.8719</v>
      </c>
      <c r="AH85" s="1" t="n">
        <v>86</v>
      </c>
      <c r="AI85" s="1" t="n">
        <v>27.1803</v>
      </c>
      <c r="AJ85" s="1" t="n">
        <v>10.5241</v>
      </c>
      <c r="AM85" s="1" t="n">
        <v>86</v>
      </c>
      <c r="AN85" s="1" t="n">
        <v>11.9886</v>
      </c>
      <c r="AO85" s="1" t="n">
        <v>9.91614</v>
      </c>
      <c r="AR85" s="1" t="n">
        <v>86</v>
      </c>
      <c r="AS85" s="1" t="n">
        <v>17.8361</v>
      </c>
      <c r="AT85" s="1" t="n">
        <v>8.81454</v>
      </c>
      <c r="AW85" s="1" t="n">
        <v>41</v>
      </c>
      <c r="AX85" s="1" t="n">
        <v>19.3276</v>
      </c>
      <c r="AY85" s="1" t="n">
        <v>10.6013</v>
      </c>
      <c r="BB85" s="1" t="n">
        <v>41</v>
      </c>
      <c r="BC85" s="1" t="n">
        <v>23.0926</v>
      </c>
      <c r="BD85" s="1" t="n">
        <v>10.7389</v>
      </c>
      <c r="BG85" s="1" t="n">
        <v>41</v>
      </c>
      <c r="BH85" s="1" t="n">
        <v>11.9651</v>
      </c>
      <c r="BI85" s="1" t="n">
        <v>10.5601</v>
      </c>
      <c r="BL85" s="1" t="n">
        <v>41</v>
      </c>
      <c r="BM85" s="1" t="n">
        <v>13.0058</v>
      </c>
      <c r="BN85" s="1" t="n">
        <v>12.3272</v>
      </c>
      <c r="BQ85" s="1" t="n">
        <v>41</v>
      </c>
      <c r="BR85" s="1" t="n">
        <v>16.7038</v>
      </c>
      <c r="BS85" s="1" t="n">
        <v>9.33399</v>
      </c>
      <c r="BV85" s="1" t="n">
        <v>41</v>
      </c>
      <c r="BW85" s="1" t="n">
        <v>27.2836</v>
      </c>
      <c r="BX85" s="1" t="n">
        <v>24.0616</v>
      </c>
      <c r="CA85" s="1" t="n">
        <v>41</v>
      </c>
      <c r="CB85" s="1" t="n">
        <v>25.8521</v>
      </c>
      <c r="CC85" s="1" t="n">
        <v>22.5612</v>
      </c>
      <c r="CF85" s="1" t="n">
        <v>41</v>
      </c>
      <c r="CG85" s="1" t="n">
        <v>33.9421</v>
      </c>
      <c r="CH85" s="1" t="n">
        <v>64.3009</v>
      </c>
      <c r="CK85" s="1" t="n">
        <v>41</v>
      </c>
      <c r="CL85" s="1" t="n">
        <v>11.7714</v>
      </c>
      <c r="CM85" s="1" t="n">
        <v>12.6548</v>
      </c>
      <c r="CP85" s="1" t="n">
        <v>41</v>
      </c>
      <c r="CQ85" s="1" t="n">
        <v>12.6466</v>
      </c>
      <c r="CR85" s="1" t="n">
        <v>11.7152</v>
      </c>
      <c r="CU85" s="1" t="n">
        <v>41</v>
      </c>
      <c r="CV85" s="1" t="n">
        <v>14.1211</v>
      </c>
      <c r="CW85" s="1" t="n">
        <v>13.921</v>
      </c>
    </row>
    <row r="86" customFormat="false" ht="15" hidden="false" customHeight="false" outlineLevel="0" collapsed="false">
      <c r="E86" s="1" t="n">
        <v>14.9936</v>
      </c>
      <c r="F86" s="1" t="n">
        <v>45</v>
      </c>
      <c r="G86" s="1" t="n">
        <f aca="false">AVERAGE(AX86,BC86,BW86,CB86,CG86)</f>
        <v>26.90162</v>
      </c>
      <c r="H86" s="1" t="n">
        <f aca="false">STDEV(AX86,BC86,BW86,CB86,CG86)/SQRT($I$40)</f>
        <v>2.54557460259958</v>
      </c>
      <c r="I86" s="1" t="n">
        <v>45</v>
      </c>
      <c r="J86" s="1" t="n">
        <f aca="false">AVERAGE(AY86,BD86,BX86,CC86,CH86)</f>
        <v>27.06738</v>
      </c>
      <c r="K86" s="1" t="n">
        <f aca="false">STDEV(AY86,BD86,BX86,CC86,CH86)/SQRT($L$40)</f>
        <v>10.0023434857737</v>
      </c>
      <c r="R86" s="1" t="n">
        <v>14.9936</v>
      </c>
      <c r="S86" s="1" t="n">
        <v>45</v>
      </c>
      <c r="T86" s="1" t="n">
        <f aca="false">AVERAGE(BH86,BM86,BR86,CL86,CQ86,CV86)</f>
        <v>13.4503833333333</v>
      </c>
      <c r="U86" s="1" t="n">
        <f aca="false">STDEV(BH86,BM86,BR86,CL86,CQ86,CV86)/SQRT($V$40)</f>
        <v>0.755283901331884</v>
      </c>
      <c r="V86" s="1" t="n">
        <v>45</v>
      </c>
      <c r="W86" s="1" t="n">
        <f aca="false">AVERAGE(BI86,BN86,BS86,CM86,CR86,CW86)</f>
        <v>11.8155133333333</v>
      </c>
      <c r="X86" s="1" t="n">
        <f aca="false">STDEV(BI86,BN86,BS86,CM86,CR86,CW86)/SQRT($Y$40)</f>
        <v>0.688235785307461</v>
      </c>
      <c r="AC86" s="1" t="n">
        <v>88</v>
      </c>
      <c r="AD86" s="1" t="n">
        <v>36.8593</v>
      </c>
      <c r="AE86" s="1" t="n">
        <v>11.1202</v>
      </c>
      <c r="AH86" s="1" t="n">
        <v>88</v>
      </c>
      <c r="AI86" s="1" t="n">
        <v>28.5136</v>
      </c>
      <c r="AJ86" s="1" t="n">
        <v>10.7044</v>
      </c>
      <c r="AM86" s="1" t="n">
        <v>88</v>
      </c>
      <c r="AN86" s="1" t="n">
        <v>11.8659</v>
      </c>
      <c r="AO86" s="1" t="n">
        <v>9.95034</v>
      </c>
      <c r="AR86" s="1" t="n">
        <v>88</v>
      </c>
      <c r="AS86" s="1" t="n">
        <v>17.9646</v>
      </c>
      <c r="AT86" s="1" t="n">
        <v>8.8594</v>
      </c>
      <c r="AW86" s="1" t="n">
        <v>42</v>
      </c>
      <c r="AX86" s="1" t="n">
        <v>19.8421</v>
      </c>
      <c r="AY86" s="1" t="n">
        <v>10.7144</v>
      </c>
      <c r="BB86" s="1" t="n">
        <v>42</v>
      </c>
      <c r="BC86" s="1" t="n">
        <v>23.7465</v>
      </c>
      <c r="BD86" s="1" t="n">
        <v>10.7857</v>
      </c>
      <c r="BG86" s="1" t="n">
        <v>42</v>
      </c>
      <c r="BH86" s="1" t="n">
        <v>11.9649</v>
      </c>
      <c r="BI86" s="1" t="n">
        <v>10.5935</v>
      </c>
      <c r="BL86" s="1" t="n">
        <v>42</v>
      </c>
      <c r="BM86" s="1" t="n">
        <v>13.02</v>
      </c>
      <c r="BN86" s="1" t="n">
        <v>12.3121</v>
      </c>
      <c r="BQ86" s="1" t="n">
        <v>42</v>
      </c>
      <c r="BR86" s="1" t="n">
        <v>16.7969</v>
      </c>
      <c r="BS86" s="1" t="n">
        <v>9.31858</v>
      </c>
      <c r="BV86" s="1" t="n">
        <v>42</v>
      </c>
      <c r="BW86" s="1" t="n">
        <v>29.3146</v>
      </c>
      <c r="BX86" s="1" t="n">
        <v>25.4083</v>
      </c>
      <c r="CA86" s="1" t="n">
        <v>42</v>
      </c>
      <c r="CB86" s="1" t="n">
        <v>26.7066</v>
      </c>
      <c r="CC86" s="1" t="n">
        <v>23.2662</v>
      </c>
      <c r="CF86" s="1" t="n">
        <v>42</v>
      </c>
      <c r="CG86" s="1" t="n">
        <v>34.8983</v>
      </c>
      <c r="CH86" s="1" t="n">
        <v>65.1623</v>
      </c>
      <c r="CK86" s="1" t="n">
        <v>42</v>
      </c>
      <c r="CL86" s="1" t="n">
        <v>11.9026</v>
      </c>
      <c r="CM86" s="1" t="n">
        <v>12.7203</v>
      </c>
      <c r="CP86" s="1" t="n">
        <v>42</v>
      </c>
      <c r="CQ86" s="1" t="n">
        <v>12.7606</v>
      </c>
      <c r="CR86" s="1" t="n">
        <v>11.8057</v>
      </c>
      <c r="CU86" s="1" t="n">
        <v>42</v>
      </c>
      <c r="CV86" s="1" t="n">
        <v>14.2573</v>
      </c>
      <c r="CW86" s="1" t="n">
        <v>14.1429</v>
      </c>
    </row>
    <row r="87" customFormat="false" ht="15" hidden="false" customHeight="false" outlineLevel="0" collapsed="false">
      <c r="E87" s="1" t="n">
        <v>15.3268</v>
      </c>
      <c r="F87" s="1" t="n">
        <v>46</v>
      </c>
      <c r="G87" s="1" t="n">
        <f aca="false">AVERAGE(AX87,BC87,BW87,CB87,CG87)</f>
        <v>27.84362</v>
      </c>
      <c r="H87" s="1" t="n">
        <f aca="false">STDEV(AX87,BC87,BW87,CB87,CG87)/SQRT($I$40)</f>
        <v>2.60841614958196</v>
      </c>
      <c r="I87" s="1" t="n">
        <v>46</v>
      </c>
      <c r="J87" s="1" t="n">
        <f aca="false">AVERAGE(AY87,BD87,BX87,CC87,CH87)</f>
        <v>28.06742</v>
      </c>
      <c r="K87" s="1" t="n">
        <f aca="false">STDEV(AY87,BD87,BX87,CC87,CH87)/SQRT($L$40)</f>
        <v>10.28300612255</v>
      </c>
      <c r="R87" s="1" t="n">
        <v>15.3268</v>
      </c>
      <c r="S87" s="1" t="n">
        <v>46</v>
      </c>
      <c r="T87" s="1" t="n">
        <f aca="false">AVERAGE(BH87,BM87,BR87,CL87,CQ87,CV87)</f>
        <v>13.4699833333333</v>
      </c>
      <c r="U87" s="1" t="n">
        <f aca="false">STDEV(BH87,BM87,BR87,CL87,CQ87,CV87)/SQRT($V$40)</f>
        <v>0.739399754493092</v>
      </c>
      <c r="V87" s="1" t="n">
        <v>46</v>
      </c>
      <c r="W87" s="1" t="n">
        <f aca="false">AVERAGE(BI87,BN87,BS87,CM87,CR87,CW87)</f>
        <v>11.8792783333333</v>
      </c>
      <c r="X87" s="1" t="n">
        <f aca="false">STDEV(BI87,BN87,BS87,CM87,CR87,CW87)/SQRT($Y$40)</f>
        <v>0.716294846695673</v>
      </c>
      <c r="AC87" s="1" t="n">
        <v>90</v>
      </c>
      <c r="AD87" s="1" t="n">
        <v>38.0303</v>
      </c>
      <c r="AE87" s="1" t="n">
        <v>11.274</v>
      </c>
      <c r="AH87" s="1" t="n">
        <v>90</v>
      </c>
      <c r="AI87" s="1" t="n">
        <v>30.2299</v>
      </c>
      <c r="AJ87" s="1" t="n">
        <v>10.9445</v>
      </c>
      <c r="AM87" s="1" t="n">
        <v>90</v>
      </c>
      <c r="AN87" s="1" t="n">
        <v>11.7198</v>
      </c>
      <c r="AO87" s="1" t="n">
        <v>9.98044</v>
      </c>
      <c r="AR87" s="1" t="n">
        <v>90</v>
      </c>
      <c r="AS87" s="1" t="n">
        <v>17.7586</v>
      </c>
      <c r="AT87" s="1" t="n">
        <v>8.89707</v>
      </c>
      <c r="AW87" s="1" t="n">
        <v>43</v>
      </c>
      <c r="AX87" s="1" t="n">
        <v>20.6137</v>
      </c>
      <c r="AY87" s="1" t="n">
        <v>10.7938</v>
      </c>
      <c r="BB87" s="1" t="n">
        <v>43</v>
      </c>
      <c r="BC87" s="1" t="n">
        <v>24.2394</v>
      </c>
      <c r="BD87" s="1" t="n">
        <v>10.8422</v>
      </c>
      <c r="BG87" s="1" t="n">
        <v>43</v>
      </c>
      <c r="BH87" s="1" t="n">
        <v>11.9592</v>
      </c>
      <c r="BI87" s="1" t="n">
        <v>10.6134</v>
      </c>
      <c r="BL87" s="1" t="n">
        <v>43</v>
      </c>
      <c r="BM87" s="1" t="n">
        <v>12.9651</v>
      </c>
      <c r="BN87" s="1" t="n">
        <v>12.2732</v>
      </c>
      <c r="BQ87" s="1" t="n">
        <v>43</v>
      </c>
      <c r="BR87" s="1" t="n">
        <v>16.6745</v>
      </c>
      <c r="BS87" s="1" t="n">
        <v>9.33337</v>
      </c>
      <c r="BV87" s="1" t="n">
        <v>43</v>
      </c>
      <c r="BW87" s="1" t="n">
        <v>31.2589</v>
      </c>
      <c r="BX87" s="1" t="n">
        <v>27.949</v>
      </c>
      <c r="CA87" s="1" t="n">
        <v>43</v>
      </c>
      <c r="CB87" s="1" t="n">
        <v>27.5762</v>
      </c>
      <c r="CC87" s="1" t="n">
        <v>23.9223</v>
      </c>
      <c r="CF87" s="1" t="n">
        <v>43</v>
      </c>
      <c r="CG87" s="1" t="n">
        <v>35.5299</v>
      </c>
      <c r="CH87" s="1" t="n">
        <v>66.8298</v>
      </c>
      <c r="CK87" s="1" t="n">
        <v>43</v>
      </c>
      <c r="CL87" s="1" t="n">
        <v>11.9384</v>
      </c>
      <c r="CM87" s="1" t="n">
        <v>12.8523</v>
      </c>
      <c r="CP87" s="1" t="n">
        <v>43</v>
      </c>
      <c r="CQ87" s="1" t="n">
        <v>12.8698</v>
      </c>
      <c r="CR87" s="1" t="n">
        <v>11.8333</v>
      </c>
      <c r="CU87" s="1" t="n">
        <v>43</v>
      </c>
      <c r="CV87" s="1" t="n">
        <v>14.4129</v>
      </c>
      <c r="CW87" s="1" t="n">
        <v>14.3701</v>
      </c>
    </row>
    <row r="88" customFormat="false" ht="15" hidden="false" customHeight="false" outlineLevel="0" collapsed="false">
      <c r="E88" s="1" t="n">
        <v>15.66</v>
      </c>
      <c r="F88" s="1" t="n">
        <v>47</v>
      </c>
      <c r="G88" s="1" t="n">
        <f aca="false">AVERAGE(AX88,BC88,BW88,CB88,CG88)</f>
        <v>29.04264</v>
      </c>
      <c r="H88" s="1" t="n">
        <f aca="false">STDEV(AX88,BC88,BW88,CB88,CG88)/SQRT($I$40)</f>
        <v>2.76381014445638</v>
      </c>
      <c r="I88" s="1" t="n">
        <v>47</v>
      </c>
      <c r="J88" s="1" t="n">
        <f aca="false">AVERAGE(AY88,BD88,BX88,CC88,CH88)</f>
        <v>28.98334</v>
      </c>
      <c r="K88" s="1" t="n">
        <f aca="false">STDEV(AY88,BD88,BX88,CC88,CH88)/SQRT($L$40)</f>
        <v>10.5847929301239</v>
      </c>
      <c r="R88" s="1" t="n">
        <v>15.66</v>
      </c>
      <c r="S88" s="1" t="n">
        <v>47</v>
      </c>
      <c r="T88" s="1" t="n">
        <f aca="false">AVERAGE(BH88,BM88,BR88,CL88,CQ88,CV88)</f>
        <v>13.5337333333333</v>
      </c>
      <c r="U88" s="1" t="n">
        <f aca="false">STDEV(BH88,BM88,BR88,CL88,CQ88,CV88)/SQRT($V$40)</f>
        <v>0.697611764840907</v>
      </c>
      <c r="V88" s="1" t="n">
        <v>47</v>
      </c>
      <c r="W88" s="1" t="n">
        <f aca="false">AVERAGE(BI88,BN88,BS88,CM88,CR88,CW88)</f>
        <v>11.9416383333333</v>
      </c>
      <c r="X88" s="1" t="n">
        <f aca="false">STDEV(BI88,BN88,BS88,CM88,CR88,CW88)/SQRT($Y$40)</f>
        <v>0.743522406523689</v>
      </c>
      <c r="AC88" s="1" t="n">
        <v>92</v>
      </c>
      <c r="AD88" s="1" t="n">
        <v>39.0777</v>
      </c>
      <c r="AE88" s="1" t="n">
        <v>11.3963</v>
      </c>
      <c r="AH88" s="1" t="n">
        <v>92</v>
      </c>
      <c r="AI88" s="1" t="n">
        <v>31.8088</v>
      </c>
      <c r="AJ88" s="1" t="n">
        <v>11.2129</v>
      </c>
      <c r="AM88" s="1" t="n">
        <v>92</v>
      </c>
      <c r="AN88" s="1" t="n">
        <v>11.8056</v>
      </c>
      <c r="AO88" s="1" t="n">
        <v>10.0326</v>
      </c>
      <c r="AR88" s="1" t="n">
        <v>92</v>
      </c>
      <c r="AS88" s="1" t="n">
        <v>17.5773</v>
      </c>
      <c r="AT88" s="1" t="n">
        <v>8.91132</v>
      </c>
      <c r="AW88" s="1" t="n">
        <v>44</v>
      </c>
      <c r="AX88" s="1" t="n">
        <v>21.4133</v>
      </c>
      <c r="AY88" s="1" t="n">
        <v>10.8933</v>
      </c>
      <c r="BB88" s="1" t="n">
        <v>44</v>
      </c>
      <c r="BC88" s="1" t="n">
        <v>24.8638</v>
      </c>
      <c r="BD88" s="1" t="n">
        <v>10.9191</v>
      </c>
      <c r="BG88" s="1" t="n">
        <v>44</v>
      </c>
      <c r="BH88" s="1" t="n">
        <v>12.0226</v>
      </c>
      <c r="BI88" s="1" t="n">
        <v>10.6032</v>
      </c>
      <c r="BL88" s="1" t="n">
        <v>44</v>
      </c>
      <c r="BM88" s="1" t="n">
        <v>12.9821</v>
      </c>
      <c r="BN88" s="1" t="n">
        <v>12.2133</v>
      </c>
      <c r="BQ88" s="1" t="n">
        <v>44</v>
      </c>
      <c r="BR88" s="1" t="n">
        <v>16.4785</v>
      </c>
      <c r="BS88" s="1" t="n">
        <v>9.32093</v>
      </c>
      <c r="BV88" s="1" t="n">
        <v>44</v>
      </c>
      <c r="BW88" s="1" t="n">
        <v>34.0694</v>
      </c>
      <c r="BX88" s="1" t="n">
        <v>30.1641</v>
      </c>
      <c r="CA88" s="1" t="n">
        <v>44</v>
      </c>
      <c r="CB88" s="1" t="n">
        <v>28.6359</v>
      </c>
      <c r="CC88" s="1" t="n">
        <v>24.3995</v>
      </c>
      <c r="CF88" s="1" t="n">
        <v>44</v>
      </c>
      <c r="CG88" s="1" t="n">
        <v>36.2308</v>
      </c>
      <c r="CH88" s="1" t="n">
        <v>68.5407</v>
      </c>
      <c r="CK88" s="1" t="n">
        <v>44</v>
      </c>
      <c r="CL88" s="1" t="n">
        <v>12.0662</v>
      </c>
      <c r="CM88" s="1" t="n">
        <v>12.9919</v>
      </c>
      <c r="CP88" s="1" t="n">
        <v>44</v>
      </c>
      <c r="CQ88" s="1" t="n">
        <v>13.114</v>
      </c>
      <c r="CR88" s="1" t="n">
        <v>11.9814</v>
      </c>
      <c r="CU88" s="1" t="n">
        <v>44</v>
      </c>
      <c r="CV88" s="1" t="n">
        <v>14.539</v>
      </c>
      <c r="CW88" s="1" t="n">
        <v>14.5391</v>
      </c>
    </row>
    <row r="89" customFormat="false" ht="15" hidden="false" customHeight="false" outlineLevel="0" collapsed="false">
      <c r="E89" s="1" t="n">
        <v>15.9932</v>
      </c>
      <c r="F89" s="1" t="n">
        <v>48</v>
      </c>
      <c r="G89" s="1" t="n">
        <f aca="false">AVERAGE(AX89,BC89,BW89,CB89,CG89)</f>
        <v>30.17842</v>
      </c>
      <c r="H89" s="1" t="n">
        <f aca="false">STDEV(AX89,BC89,BW89,CB89,CG89)/SQRT($I$40)</f>
        <v>2.97470524781868</v>
      </c>
      <c r="I89" s="1" t="n">
        <v>48</v>
      </c>
      <c r="J89" s="1" t="n">
        <f aca="false">AVERAGE(AY89,BD89,BX89,CC89,CH89)</f>
        <v>30.03146</v>
      </c>
      <c r="K89" s="1" t="n">
        <f aca="false">STDEV(AY89,BD89,BX89,CC89,CH89)/SQRT($L$40)</f>
        <v>10.8578664002464</v>
      </c>
      <c r="R89" s="1" t="n">
        <v>15.9932</v>
      </c>
      <c r="S89" s="1" t="n">
        <v>48</v>
      </c>
      <c r="T89" s="1" t="n">
        <f aca="false">AVERAGE(BH89,BM89,BR89,CL89,CQ89,CV89)</f>
        <v>13.58275</v>
      </c>
      <c r="U89" s="1" t="n">
        <f aca="false">STDEV(BH89,BM89,BR89,CL89,CQ89,CV89)/SQRT($V$40)</f>
        <v>0.705926013002307</v>
      </c>
      <c r="V89" s="1" t="n">
        <v>48</v>
      </c>
      <c r="W89" s="1" t="n">
        <f aca="false">AVERAGE(BI89,BN89,BS89,CM89,CR89,CW89)</f>
        <v>12.0215016666667</v>
      </c>
      <c r="X89" s="1" t="n">
        <f aca="false">STDEV(BI89,BN89,BS89,CM89,CR89,CW89)/SQRT($Y$40)</f>
        <v>0.768483770986378</v>
      </c>
      <c r="AC89" s="1" t="n">
        <v>94</v>
      </c>
      <c r="AD89" s="1" t="n">
        <v>39.9574</v>
      </c>
      <c r="AE89" s="1" t="n">
        <v>11.5746</v>
      </c>
      <c r="AH89" s="1" t="n">
        <v>94</v>
      </c>
      <c r="AI89" s="1" t="n">
        <v>33.29</v>
      </c>
      <c r="AJ89" s="1" t="n">
        <v>11.3437</v>
      </c>
      <c r="AM89" s="1" t="n">
        <v>94</v>
      </c>
      <c r="AN89" s="1" t="n">
        <v>11.8036</v>
      </c>
      <c r="AO89" s="1" t="n">
        <v>10.0374</v>
      </c>
      <c r="AR89" s="1" t="n">
        <v>94</v>
      </c>
      <c r="AS89" s="1" t="n">
        <v>17.6099</v>
      </c>
      <c r="AT89" s="1" t="n">
        <v>8.92626</v>
      </c>
      <c r="AW89" s="1" t="n">
        <v>45</v>
      </c>
      <c r="AX89" s="1" t="n">
        <v>22.0591</v>
      </c>
      <c r="AY89" s="1" t="n">
        <v>10.9411</v>
      </c>
      <c r="BB89" s="1" t="n">
        <v>45</v>
      </c>
      <c r="BC89" s="1" t="n">
        <v>25.4204</v>
      </c>
      <c r="BD89" s="1" t="n">
        <v>10.9552</v>
      </c>
      <c r="BG89" s="1" t="n">
        <v>45</v>
      </c>
      <c r="BH89" s="1" t="n">
        <v>12.0393</v>
      </c>
      <c r="BI89" s="1" t="n">
        <v>10.5993</v>
      </c>
      <c r="BL89" s="1" t="n">
        <v>45</v>
      </c>
      <c r="BM89" s="1" t="n">
        <v>13.0069</v>
      </c>
      <c r="BN89" s="1" t="n">
        <v>12.203</v>
      </c>
      <c r="BQ89" s="1" t="n">
        <v>45</v>
      </c>
      <c r="BR89" s="1" t="n">
        <v>16.5623</v>
      </c>
      <c r="BS89" s="1" t="n">
        <v>9.33491</v>
      </c>
      <c r="BV89" s="1" t="n">
        <v>45</v>
      </c>
      <c r="BW89" s="1" t="n">
        <v>36.9783</v>
      </c>
      <c r="BX89" s="1" t="n">
        <v>32.7724</v>
      </c>
      <c r="CA89" s="1" t="n">
        <v>45</v>
      </c>
      <c r="CB89" s="1" t="n">
        <v>29.7741</v>
      </c>
      <c r="CC89" s="1" t="n">
        <v>25.445</v>
      </c>
      <c r="CF89" s="1" t="n">
        <v>45</v>
      </c>
      <c r="CG89" s="1" t="n">
        <v>36.6602</v>
      </c>
      <c r="CH89" s="1" t="n">
        <v>70.0436</v>
      </c>
      <c r="CK89" s="1" t="n">
        <v>45</v>
      </c>
      <c r="CL89" s="1" t="n">
        <v>12.0991</v>
      </c>
      <c r="CM89" s="1" t="n">
        <v>13.1122</v>
      </c>
      <c r="CP89" s="1" t="n">
        <v>45</v>
      </c>
      <c r="CQ89" s="1" t="n">
        <v>13.2006</v>
      </c>
      <c r="CR89" s="1" t="n">
        <v>12.1688</v>
      </c>
      <c r="CU89" s="1" t="n">
        <v>45</v>
      </c>
      <c r="CV89" s="1" t="n">
        <v>14.5883</v>
      </c>
      <c r="CW89" s="1" t="n">
        <v>14.7108</v>
      </c>
    </row>
    <row r="90" customFormat="false" ht="15" hidden="false" customHeight="false" outlineLevel="0" collapsed="false">
      <c r="E90" s="1" t="n">
        <v>16.3264</v>
      </c>
      <c r="F90" s="1" t="n">
        <v>49</v>
      </c>
      <c r="G90" s="1" t="n">
        <f aca="false">AVERAGE(AX90,BC90,BW90,CB90,CG90)</f>
        <v>31.29582</v>
      </c>
      <c r="H90" s="1" t="n">
        <f aca="false">STDEV(AX90,BC90,BW90,CB90,CG90)/SQRT($I$40)</f>
        <v>3.14459029754275</v>
      </c>
      <c r="I90" s="1" t="n">
        <v>49</v>
      </c>
      <c r="J90" s="1" t="n">
        <f aca="false">AVERAGE(AY90,BD90,BX90,CC90,CH90)</f>
        <v>31.24472</v>
      </c>
      <c r="K90" s="1" t="n">
        <f aca="false">STDEV(AY90,BD90,BX90,CC90,CH90)/SQRT($L$40)</f>
        <v>11.0227744711756</v>
      </c>
      <c r="R90" s="1" t="n">
        <v>16.3264</v>
      </c>
      <c r="S90" s="1" t="n">
        <v>49</v>
      </c>
      <c r="T90" s="1" t="n">
        <f aca="false">AVERAGE(BH90,BM90,BR90,CL90,CQ90,CV90)</f>
        <v>13.6483833333333</v>
      </c>
      <c r="U90" s="1" t="n">
        <f aca="false">STDEV(BH90,BM90,BR90,CL90,CQ90,CV90)/SQRT($V$40)</f>
        <v>0.672128883184699</v>
      </c>
      <c r="V90" s="1" t="n">
        <v>49</v>
      </c>
      <c r="W90" s="1" t="n">
        <f aca="false">AVERAGE(BI90,BN90,BS90,CM90,CR90,CW90)</f>
        <v>12.0800533333333</v>
      </c>
      <c r="X90" s="1" t="n">
        <f aca="false">STDEV(BI90,BN90,BS90,CM90,CR90,CW90)/SQRT($Y$40)</f>
        <v>0.792719937206353</v>
      </c>
      <c r="AC90" s="1" t="n">
        <v>96</v>
      </c>
      <c r="AD90" s="1" t="n">
        <v>40.9249</v>
      </c>
      <c r="AE90" s="1" t="n">
        <v>11.7084</v>
      </c>
      <c r="AH90" s="1" t="n">
        <v>96</v>
      </c>
      <c r="AI90" s="1" t="n">
        <v>34.5854</v>
      </c>
      <c r="AJ90" s="1" t="n">
        <v>11.4774</v>
      </c>
      <c r="AM90" s="1" t="n">
        <v>96</v>
      </c>
      <c r="AN90" s="1" t="n">
        <v>11.7918</v>
      </c>
      <c r="AO90" s="1" t="n">
        <v>10.0708</v>
      </c>
      <c r="AR90" s="1" t="n">
        <v>96</v>
      </c>
      <c r="AS90" s="1" t="n">
        <v>17.5708</v>
      </c>
      <c r="AT90" s="1" t="n">
        <v>8.91532</v>
      </c>
      <c r="AW90" s="1" t="n">
        <v>46</v>
      </c>
      <c r="AX90" s="1" t="n">
        <v>22.793</v>
      </c>
      <c r="AY90" s="1" t="n">
        <v>11.0155</v>
      </c>
      <c r="BB90" s="1" t="n">
        <v>46</v>
      </c>
      <c r="BC90" s="1" t="n">
        <v>26.0727</v>
      </c>
      <c r="BD90" s="1" t="n">
        <v>11.0498</v>
      </c>
      <c r="BG90" s="1" t="n">
        <v>46</v>
      </c>
      <c r="BH90" s="1" t="n">
        <v>12.0845</v>
      </c>
      <c r="BI90" s="1" t="n">
        <v>10.5672</v>
      </c>
      <c r="BL90" s="1" t="n">
        <v>46</v>
      </c>
      <c r="BM90" s="1" t="n">
        <v>13.0328</v>
      </c>
      <c r="BN90" s="1" t="n">
        <v>12.2022</v>
      </c>
      <c r="BQ90" s="1" t="n">
        <v>46</v>
      </c>
      <c r="BR90" s="1" t="n">
        <v>16.4288</v>
      </c>
      <c r="BS90" s="1" t="n">
        <v>9.32882</v>
      </c>
      <c r="BV90" s="1" t="n">
        <v>46</v>
      </c>
      <c r="BW90" s="1" t="n">
        <v>39.128</v>
      </c>
      <c r="BX90" s="1" t="n">
        <v>36.4217</v>
      </c>
      <c r="CA90" s="1" t="n">
        <v>46</v>
      </c>
      <c r="CB90" s="1" t="n">
        <v>31.1219</v>
      </c>
      <c r="CC90" s="1" t="n">
        <v>26.9025</v>
      </c>
      <c r="CF90" s="1" t="n">
        <v>46</v>
      </c>
      <c r="CG90" s="1" t="n">
        <v>37.3635</v>
      </c>
      <c r="CH90" s="1" t="n">
        <v>70.8341</v>
      </c>
      <c r="CK90" s="1" t="n">
        <v>46</v>
      </c>
      <c r="CL90" s="1" t="n">
        <v>12.2673</v>
      </c>
      <c r="CM90" s="1" t="n">
        <v>13.1771</v>
      </c>
      <c r="CP90" s="1" t="n">
        <v>46</v>
      </c>
      <c r="CQ90" s="1" t="n">
        <v>13.4117</v>
      </c>
      <c r="CR90" s="1" t="n">
        <v>12.3495</v>
      </c>
      <c r="CU90" s="1" t="n">
        <v>46</v>
      </c>
      <c r="CV90" s="1" t="n">
        <v>14.6652</v>
      </c>
      <c r="CW90" s="1" t="n">
        <v>14.8555</v>
      </c>
    </row>
    <row r="91" customFormat="false" ht="15" hidden="false" customHeight="false" outlineLevel="0" collapsed="false">
      <c r="E91" s="1" t="n">
        <v>16.6596</v>
      </c>
      <c r="F91" s="1" t="n">
        <v>50</v>
      </c>
      <c r="G91" s="1" t="n">
        <f aca="false">AVERAGE(AX91,BC91,BW91,CB91,CG91)</f>
        <v>32.47026</v>
      </c>
      <c r="H91" s="1" t="n">
        <f aca="false">STDEV(AX91,BC91,BW91,CB91,CG91)/SQRT($I$40)</f>
        <v>3.34565328263405</v>
      </c>
      <c r="I91" s="1" t="n">
        <v>50</v>
      </c>
      <c r="J91" s="1" t="n">
        <f aca="false">AVERAGE(AY91,BD91,BX91,CC91,CH91)</f>
        <v>32.8275</v>
      </c>
      <c r="K91" s="1" t="n">
        <f aca="false">STDEV(AY91,BD91,BX91,CC91,CH91)/SQRT($L$40)</f>
        <v>11.2755233895815</v>
      </c>
      <c r="R91" s="1" t="n">
        <v>16.6596</v>
      </c>
      <c r="S91" s="1" t="n">
        <v>50</v>
      </c>
      <c r="T91" s="1" t="n">
        <f aca="false">AVERAGE(BH91,BM91,BR91,CL91,CQ91,CV91)</f>
        <v>13.72555</v>
      </c>
      <c r="U91" s="1" t="n">
        <f aca="false">STDEV(BH91,BM91,BR91,CL91,CQ91,CV91)/SQRT($V$40)</f>
        <v>0.656926376265509</v>
      </c>
      <c r="V91" s="1" t="n">
        <v>50</v>
      </c>
      <c r="W91" s="1" t="n">
        <f aca="false">AVERAGE(BI91,BN91,BS91,CM91,CR91,CW91)</f>
        <v>12.1565</v>
      </c>
      <c r="X91" s="1" t="n">
        <f aca="false">STDEV(BI91,BN91,BS91,CM91,CR91,CW91)/SQRT($Y$40)</f>
        <v>0.820207123028486</v>
      </c>
      <c r="AC91" s="1" t="n">
        <v>98</v>
      </c>
      <c r="AD91" s="1" t="n">
        <v>41.6816</v>
      </c>
      <c r="AE91" s="1" t="n">
        <v>11.8821</v>
      </c>
      <c r="AH91" s="1" t="n">
        <v>98</v>
      </c>
      <c r="AI91" s="1" t="n">
        <v>35.4951</v>
      </c>
      <c r="AJ91" s="1" t="n">
        <v>11.6899</v>
      </c>
      <c r="AM91" s="1" t="n">
        <v>98</v>
      </c>
      <c r="AN91" s="1" t="n">
        <v>11.7069</v>
      </c>
      <c r="AO91" s="1" t="n">
        <v>10.0529</v>
      </c>
      <c r="AR91" s="1" t="n">
        <v>98</v>
      </c>
      <c r="AS91" s="1" t="n">
        <v>17.4792</v>
      </c>
      <c r="AT91" s="1" t="n">
        <v>8.94358</v>
      </c>
      <c r="AW91" s="1" t="n">
        <v>47</v>
      </c>
      <c r="AX91" s="1" t="n">
        <v>23.6121</v>
      </c>
      <c r="AY91" s="1" t="n">
        <v>11.0866</v>
      </c>
      <c r="BB91" s="1" t="n">
        <v>47</v>
      </c>
      <c r="BC91" s="1" t="n">
        <v>26.8548</v>
      </c>
      <c r="BD91" s="1" t="n">
        <v>11.1221</v>
      </c>
      <c r="BG91" s="1" t="n">
        <v>47</v>
      </c>
      <c r="BH91" s="1" t="n">
        <v>12.1391</v>
      </c>
      <c r="BI91" s="1" t="n">
        <v>10.5708</v>
      </c>
      <c r="BL91" s="1" t="n">
        <v>47</v>
      </c>
      <c r="BM91" s="1" t="n">
        <v>13.1619</v>
      </c>
      <c r="BN91" s="1" t="n">
        <v>12.1567</v>
      </c>
      <c r="BQ91" s="1" t="n">
        <v>47</v>
      </c>
      <c r="BR91" s="1" t="n">
        <v>16.3599</v>
      </c>
      <c r="BS91" s="1" t="n">
        <v>9.3289</v>
      </c>
      <c r="BV91" s="1" t="n">
        <v>47</v>
      </c>
      <c r="BW91" s="1" t="n">
        <v>41.6232</v>
      </c>
      <c r="BX91" s="1" t="n">
        <v>40.5891</v>
      </c>
      <c r="CA91" s="1" t="n">
        <v>47</v>
      </c>
      <c r="CB91" s="1" t="n">
        <v>32.3078</v>
      </c>
      <c r="CC91" s="1" t="n">
        <v>29.4329</v>
      </c>
      <c r="CF91" s="1" t="n">
        <v>47</v>
      </c>
      <c r="CG91" s="1" t="n">
        <v>37.9534</v>
      </c>
      <c r="CH91" s="1" t="n">
        <v>71.9068</v>
      </c>
      <c r="CK91" s="1" t="n">
        <v>47</v>
      </c>
      <c r="CL91" s="1" t="n">
        <v>12.3205</v>
      </c>
      <c r="CM91" s="1" t="n">
        <v>13.3435</v>
      </c>
      <c r="CP91" s="1" t="n">
        <v>47</v>
      </c>
      <c r="CQ91" s="1" t="n">
        <v>13.5638</v>
      </c>
      <c r="CR91" s="1" t="n">
        <v>12.5327</v>
      </c>
      <c r="CU91" s="1" t="n">
        <v>47</v>
      </c>
      <c r="CV91" s="1" t="n">
        <v>14.8081</v>
      </c>
      <c r="CW91" s="1" t="n">
        <v>15.0064</v>
      </c>
    </row>
    <row r="92" customFormat="false" ht="15" hidden="false" customHeight="false" outlineLevel="0" collapsed="false">
      <c r="E92" s="1" t="n">
        <v>16.9928</v>
      </c>
      <c r="F92" s="1" t="n">
        <v>51</v>
      </c>
      <c r="G92" s="1" t="n">
        <f aca="false">AVERAGE(AX92,BC92,BW92,CB92,CG92)</f>
        <v>33.76506</v>
      </c>
      <c r="H92" s="1" t="n">
        <f aca="false">STDEV(AX92,BC92,BW92,CB92,CG92)/SQRT($I$40)</f>
        <v>3.57573081419729</v>
      </c>
      <c r="I92" s="1" t="n">
        <v>51</v>
      </c>
      <c r="J92" s="1" t="n">
        <f aca="false">AVERAGE(AY92,BD92,BX92,CC92,CH92)</f>
        <v>34.3863</v>
      </c>
      <c r="K92" s="1" t="n">
        <f aca="false">STDEV(AY92,BD92,BX92,CC92,CH92)/SQRT($L$40)</f>
        <v>11.5234457522479</v>
      </c>
      <c r="R92" s="1" t="n">
        <v>16.9928</v>
      </c>
      <c r="S92" s="1" t="n">
        <v>51</v>
      </c>
      <c r="T92" s="1" t="n">
        <f aca="false">AVERAGE(BH92,BM92,BR92,CL92,CQ92,CV92)</f>
        <v>13.7877</v>
      </c>
      <c r="U92" s="1" t="n">
        <f aca="false">STDEV(BH92,BM92,BR92,CL92,CQ92,CV92)/SQRT($V$40)</f>
        <v>0.619534970226325</v>
      </c>
      <c r="V92" s="1" t="n">
        <v>51</v>
      </c>
      <c r="W92" s="1" t="n">
        <f aca="false">AVERAGE(BI92,BN92,BS92,CM92,CR92,CW92)</f>
        <v>12.2601483333333</v>
      </c>
      <c r="X92" s="1" t="n">
        <f aca="false">STDEV(BI92,BN92,BS92,CM92,CR92,CW92)/SQRT($Y$40)</f>
        <v>0.862938691605287</v>
      </c>
      <c r="AC92" s="1" t="n">
        <v>100</v>
      </c>
      <c r="AD92" s="1" t="n">
        <v>42.4561</v>
      </c>
      <c r="AE92" s="1" t="n">
        <v>12.0521</v>
      </c>
      <c r="AH92" s="1" t="n">
        <v>100</v>
      </c>
      <c r="AI92" s="1" t="n">
        <v>36.4275</v>
      </c>
      <c r="AJ92" s="1" t="n">
        <v>11.8569</v>
      </c>
      <c r="AM92" s="1" t="n">
        <v>100</v>
      </c>
      <c r="AN92" s="1" t="n">
        <v>11.7272</v>
      </c>
      <c r="AO92" s="1" t="n">
        <v>10.0788</v>
      </c>
      <c r="AR92" s="1" t="n">
        <v>100</v>
      </c>
      <c r="AS92" s="1" t="n">
        <v>17.3448</v>
      </c>
      <c r="AT92" s="1" t="n">
        <v>8.95229</v>
      </c>
      <c r="AW92" s="1" t="n">
        <v>48</v>
      </c>
      <c r="AX92" s="1" t="n">
        <v>24.4558</v>
      </c>
      <c r="AY92" s="1" t="n">
        <v>11.1792</v>
      </c>
      <c r="BB92" s="1" t="n">
        <v>48</v>
      </c>
      <c r="BC92" s="1" t="n">
        <v>28.0312</v>
      </c>
      <c r="BD92" s="1" t="n">
        <v>11.2131</v>
      </c>
      <c r="BG92" s="1" t="n">
        <v>48</v>
      </c>
      <c r="BH92" s="1" t="n">
        <v>12.2917</v>
      </c>
      <c r="BI92" s="1" t="n">
        <v>10.5647</v>
      </c>
      <c r="BL92" s="1" t="n">
        <v>48</v>
      </c>
      <c r="BM92" s="1" t="n">
        <v>13.2111</v>
      </c>
      <c r="BN92" s="1" t="n">
        <v>12.1509</v>
      </c>
      <c r="BQ92" s="1" t="n">
        <v>48</v>
      </c>
      <c r="BR92" s="1" t="n">
        <v>16.1609</v>
      </c>
      <c r="BS92" s="1" t="n">
        <v>9.34169</v>
      </c>
      <c r="BV92" s="1" t="n">
        <v>48</v>
      </c>
      <c r="BW92" s="1" t="n">
        <v>44.4021</v>
      </c>
      <c r="BX92" s="1" t="n">
        <v>44.2183</v>
      </c>
      <c r="CA92" s="1" t="n">
        <v>48</v>
      </c>
      <c r="CB92" s="1" t="n">
        <v>33.387</v>
      </c>
      <c r="CC92" s="1" t="n">
        <v>32.4655</v>
      </c>
      <c r="CF92" s="1" t="n">
        <v>48</v>
      </c>
      <c r="CG92" s="1" t="n">
        <v>38.5492</v>
      </c>
      <c r="CH92" s="1" t="n">
        <v>72.8554</v>
      </c>
      <c r="CK92" s="1" t="n">
        <v>48</v>
      </c>
      <c r="CL92" s="1" t="n">
        <v>12.3684</v>
      </c>
      <c r="CM92" s="1" t="n">
        <v>13.4197</v>
      </c>
      <c r="CP92" s="1" t="n">
        <v>48</v>
      </c>
      <c r="CQ92" s="1" t="n">
        <v>13.7674</v>
      </c>
      <c r="CR92" s="1" t="n">
        <v>12.7688</v>
      </c>
      <c r="CU92" s="1" t="n">
        <v>48</v>
      </c>
      <c r="CV92" s="1" t="n">
        <v>14.9267</v>
      </c>
      <c r="CW92" s="1" t="n">
        <v>15.3151</v>
      </c>
    </row>
    <row r="93" customFormat="false" ht="15" hidden="false" customHeight="false" outlineLevel="0" collapsed="false">
      <c r="E93" s="1" t="n">
        <v>17.326</v>
      </c>
      <c r="F93" s="1" t="n">
        <v>52</v>
      </c>
      <c r="G93" s="1" t="n">
        <f aca="false">AVERAGE(AX93,BC93,BW93,CB93,CG93)</f>
        <v>35.10418</v>
      </c>
      <c r="H93" s="1" t="n">
        <f aca="false">STDEV(AX93,BC93,BW93,CB93,CG93)/SQRT($I$40)</f>
        <v>3.78168980435995</v>
      </c>
      <c r="I93" s="1" t="n">
        <v>52</v>
      </c>
      <c r="J93" s="1" t="n">
        <f aca="false">AVERAGE(AY93,BD93,BX93,CC93,CH93)</f>
        <v>35.8174</v>
      </c>
      <c r="K93" s="1" t="n">
        <f aca="false">STDEV(AY93,BD93,BX93,CC93,CH93)/SQRT($L$40)</f>
        <v>11.7414245045054</v>
      </c>
      <c r="R93" s="1" t="n">
        <v>17.326</v>
      </c>
      <c r="S93" s="1" t="n">
        <v>52</v>
      </c>
      <c r="T93" s="1" t="n">
        <f aca="false">AVERAGE(BH93,BM93,BR93,CL93,CQ93,CV93)</f>
        <v>13.8504666666667</v>
      </c>
      <c r="U93" s="1" t="n">
        <f aca="false">STDEV(BH93,BM93,BR93,CL93,CQ93,CV93)/SQRT($V$40)</f>
        <v>0.622965821249003</v>
      </c>
      <c r="V93" s="1" t="n">
        <v>52</v>
      </c>
      <c r="W93" s="1" t="n">
        <f aca="false">AVERAGE(BI93,BN93,BS93,CM93,CR93,CW93)</f>
        <v>12.34333</v>
      </c>
      <c r="X93" s="1" t="n">
        <f aca="false">STDEV(BI93,BN93,BS93,CM93,CR93,CW93)/SQRT($Y$40)</f>
        <v>0.899092321974408</v>
      </c>
      <c r="AC93" s="1" t="n">
        <v>102</v>
      </c>
      <c r="AD93" s="1" t="n">
        <v>43.3523</v>
      </c>
      <c r="AE93" s="1" t="n">
        <v>12.1468</v>
      </c>
      <c r="AH93" s="1" t="n">
        <v>102</v>
      </c>
      <c r="AI93" s="1" t="n">
        <v>37.4996</v>
      </c>
      <c r="AJ93" s="1" t="n">
        <v>12.1972</v>
      </c>
      <c r="AM93" s="1" t="n">
        <v>102</v>
      </c>
      <c r="AN93" s="1" t="n">
        <v>11.6836</v>
      </c>
      <c r="AO93" s="1" t="n">
        <v>10.072</v>
      </c>
      <c r="AR93" s="1" t="n">
        <v>102</v>
      </c>
      <c r="AS93" s="1" t="n">
        <v>17.0917</v>
      </c>
      <c r="AT93" s="1" t="n">
        <v>8.98759</v>
      </c>
      <c r="AW93" s="1" t="n">
        <v>49</v>
      </c>
      <c r="AX93" s="1" t="n">
        <v>25.719</v>
      </c>
      <c r="AY93" s="1" t="n">
        <v>11.267</v>
      </c>
      <c r="BB93" s="1" t="n">
        <v>49</v>
      </c>
      <c r="BC93" s="1" t="n">
        <v>28.9149</v>
      </c>
      <c r="BD93" s="1" t="n">
        <v>11.3632</v>
      </c>
      <c r="BG93" s="1" t="n">
        <v>49</v>
      </c>
      <c r="BH93" s="1" t="n">
        <v>12.3755</v>
      </c>
      <c r="BI93" s="1" t="n">
        <v>10.5649</v>
      </c>
      <c r="BL93" s="1" t="n">
        <v>49</v>
      </c>
      <c r="BM93" s="1" t="n">
        <v>13.2359</v>
      </c>
      <c r="BN93" s="1" t="n">
        <v>12.1272</v>
      </c>
      <c r="BQ93" s="1" t="n">
        <v>49</v>
      </c>
      <c r="BR93" s="1" t="n">
        <v>16.1185</v>
      </c>
      <c r="BS93" s="1" t="n">
        <v>9.33858</v>
      </c>
      <c r="BV93" s="1" t="n">
        <v>49</v>
      </c>
      <c r="BW93" s="1" t="n">
        <v>46.9872</v>
      </c>
      <c r="BX93" s="1" t="n">
        <v>47.3358</v>
      </c>
      <c r="CA93" s="1" t="n">
        <v>49</v>
      </c>
      <c r="CB93" s="1" t="n">
        <v>34.54</v>
      </c>
      <c r="CC93" s="1" t="n">
        <v>35.5709</v>
      </c>
      <c r="CF93" s="1" t="n">
        <v>49</v>
      </c>
      <c r="CG93" s="1" t="n">
        <v>39.3598</v>
      </c>
      <c r="CH93" s="1" t="n">
        <v>73.5501</v>
      </c>
      <c r="CK93" s="1" t="n">
        <v>49</v>
      </c>
      <c r="CL93" s="1" t="n">
        <v>12.3737</v>
      </c>
      <c r="CM93" s="1" t="n">
        <v>13.5295</v>
      </c>
      <c r="CP93" s="1" t="n">
        <v>49</v>
      </c>
      <c r="CQ93" s="1" t="n">
        <v>13.8207</v>
      </c>
      <c r="CR93" s="1" t="n">
        <v>12.9584</v>
      </c>
      <c r="CU93" s="1" t="n">
        <v>49</v>
      </c>
      <c r="CV93" s="1" t="n">
        <v>15.1785</v>
      </c>
      <c r="CW93" s="1" t="n">
        <v>15.5414</v>
      </c>
    </row>
    <row r="94" customFormat="false" ht="15" hidden="false" customHeight="false" outlineLevel="0" collapsed="false">
      <c r="E94" s="1" t="n">
        <v>17.6592</v>
      </c>
      <c r="F94" s="1" t="n">
        <v>53</v>
      </c>
      <c r="G94" s="1" t="n">
        <f aca="false">AVERAGE(AX94,BC94,BW94,CB94,CG94)</f>
        <v>36.41606</v>
      </c>
      <c r="H94" s="1" t="n">
        <f aca="false">STDEV(AX94,BC94,BW94,CB94,CG94)/SQRT($I$40)</f>
        <v>4.00659684927246</v>
      </c>
      <c r="I94" s="1" t="n">
        <v>53</v>
      </c>
      <c r="J94" s="1" t="n">
        <f aca="false">AVERAGE(AY94,BD94,BX94,CC94,CH94)</f>
        <v>37.08628</v>
      </c>
      <c r="K94" s="1" t="n">
        <f aca="false">STDEV(AY94,BD94,BX94,CC94,CH94)/SQRT($L$40)</f>
        <v>11.9450899252119</v>
      </c>
      <c r="R94" s="1" t="n">
        <v>17.6592</v>
      </c>
      <c r="S94" s="1" t="n">
        <v>53</v>
      </c>
      <c r="T94" s="1" t="n">
        <f aca="false">AVERAGE(BH94,BM94,BR94,CL94,CQ94,CV94)</f>
        <v>13.9472333333333</v>
      </c>
      <c r="U94" s="1" t="n">
        <f aca="false">STDEV(BH94,BM94,BR94,CL94,CQ94,CV94)/SQRT($V$40)</f>
        <v>0.591200446925106</v>
      </c>
      <c r="V94" s="1" t="n">
        <v>53</v>
      </c>
      <c r="W94" s="1" t="n">
        <f aca="false">AVERAGE(BI94,BN94,BS94,CM94,CR94,CW94)</f>
        <v>12.4330066666667</v>
      </c>
      <c r="X94" s="1" t="n">
        <f aca="false">STDEV(BI94,BN94,BS94,CM94,CR94,CW94)/SQRT($Y$40)</f>
        <v>0.940850190719956</v>
      </c>
      <c r="AC94" s="1" t="n">
        <v>104</v>
      </c>
      <c r="AD94" s="1" t="n">
        <v>44.1291</v>
      </c>
      <c r="AE94" s="1" t="n">
        <v>12.418</v>
      </c>
      <c r="AH94" s="1" t="n">
        <v>104</v>
      </c>
      <c r="AI94" s="1" t="n">
        <v>38.2232</v>
      </c>
      <c r="AJ94" s="1" t="n">
        <v>12.4789</v>
      </c>
      <c r="AM94" s="1" t="n">
        <v>104</v>
      </c>
      <c r="AN94" s="1" t="n">
        <v>11.5733</v>
      </c>
      <c r="AO94" s="1" t="n">
        <v>10.1297</v>
      </c>
      <c r="AR94" s="1" t="n">
        <v>104</v>
      </c>
      <c r="AS94" s="1" t="n">
        <v>17.1196</v>
      </c>
      <c r="AT94" s="1" t="n">
        <v>9.00628</v>
      </c>
      <c r="AW94" s="1" t="n">
        <v>50</v>
      </c>
      <c r="AX94" s="1" t="n">
        <v>26.9162</v>
      </c>
      <c r="AY94" s="1" t="n">
        <v>11.3996</v>
      </c>
      <c r="BB94" s="1" t="n">
        <v>50</v>
      </c>
      <c r="BC94" s="1" t="n">
        <v>29.7411</v>
      </c>
      <c r="BD94" s="1" t="n">
        <v>11.4609</v>
      </c>
      <c r="BG94" s="1" t="n">
        <v>50</v>
      </c>
      <c r="BH94" s="1" t="n">
        <v>12.5014</v>
      </c>
      <c r="BI94" s="1" t="n">
        <v>10.546</v>
      </c>
      <c r="BL94" s="1" t="n">
        <v>50</v>
      </c>
      <c r="BM94" s="1" t="n">
        <v>13.3391</v>
      </c>
      <c r="BN94" s="1" t="n">
        <v>12.0699</v>
      </c>
      <c r="BQ94" s="1" t="n">
        <v>50</v>
      </c>
      <c r="BR94" s="1" t="n">
        <v>15.9906</v>
      </c>
      <c r="BS94" s="1" t="n">
        <v>9.34054</v>
      </c>
      <c r="BV94" s="1" t="n">
        <v>50</v>
      </c>
      <c r="BW94" s="1" t="n">
        <v>49.6139</v>
      </c>
      <c r="BX94" s="1" t="n">
        <v>50.2986</v>
      </c>
      <c r="CA94" s="1" t="n">
        <v>50</v>
      </c>
      <c r="CB94" s="1" t="n">
        <v>35.9501</v>
      </c>
      <c r="CC94" s="1" t="n">
        <v>38.2913</v>
      </c>
      <c r="CF94" s="1" t="n">
        <v>50</v>
      </c>
      <c r="CG94" s="1" t="n">
        <v>39.859</v>
      </c>
      <c r="CH94" s="1" t="n">
        <v>73.981</v>
      </c>
      <c r="CK94" s="1" t="n">
        <v>50</v>
      </c>
      <c r="CL94" s="1" t="n">
        <v>12.588</v>
      </c>
      <c r="CM94" s="1" t="n">
        <v>13.7131</v>
      </c>
      <c r="CP94" s="1" t="n">
        <v>50</v>
      </c>
      <c r="CQ94" s="1" t="n">
        <v>13.9027</v>
      </c>
      <c r="CR94" s="1" t="n">
        <v>13.1586</v>
      </c>
      <c r="CU94" s="1" t="n">
        <v>50</v>
      </c>
      <c r="CV94" s="1" t="n">
        <v>15.3616</v>
      </c>
      <c r="CW94" s="1" t="n">
        <v>15.7699</v>
      </c>
    </row>
    <row r="95" customFormat="false" ht="15" hidden="false" customHeight="false" outlineLevel="0" collapsed="false">
      <c r="E95" s="1" t="n">
        <v>17.9924</v>
      </c>
      <c r="F95" s="1" t="n">
        <v>54</v>
      </c>
      <c r="G95" s="1" t="n">
        <f aca="false">AVERAGE(AX95,BC95,BW95,CB95,CG95)</f>
        <v>37.6652</v>
      </c>
      <c r="H95" s="1" t="n">
        <f aca="false">STDEV(AX95,BC95,BW95,CB95,CG95)/SQRT($I$40)</f>
        <v>4.23431058874996</v>
      </c>
      <c r="I95" s="1" t="n">
        <v>54</v>
      </c>
      <c r="J95" s="1" t="n">
        <f aca="false">AVERAGE(AY95,BD95,BX95,CC95,CH95)</f>
        <v>38.28858</v>
      </c>
      <c r="K95" s="1" t="n">
        <f aca="false">STDEV(AY95,BD95,BX95,CC95,CH95)/SQRT($L$40)</f>
        <v>12.1002511411706</v>
      </c>
      <c r="R95" s="1" t="n">
        <v>17.9924</v>
      </c>
      <c r="S95" s="1" t="n">
        <v>54</v>
      </c>
      <c r="T95" s="1" t="n">
        <f aca="false">AVERAGE(BH95,BM95,BR95,CL95,CQ95,CV95)</f>
        <v>14.03865</v>
      </c>
      <c r="U95" s="1" t="n">
        <f aca="false">STDEV(BH95,BM95,BR95,CL95,CQ95,CV95)/SQRT($V$40)</f>
        <v>0.585469307336715</v>
      </c>
      <c r="V95" s="1" t="n">
        <v>54</v>
      </c>
      <c r="W95" s="1" t="n">
        <f aca="false">AVERAGE(BI95,BN95,BS95,CM95,CR95,CW95)</f>
        <v>12.5252866666667</v>
      </c>
      <c r="X95" s="1" t="n">
        <f aca="false">STDEV(BI95,BN95,BS95,CM95,CR95,CW95)/SQRT($Y$40)</f>
        <v>0.982952538924325</v>
      </c>
      <c r="AC95" s="1" t="n">
        <v>106</v>
      </c>
      <c r="AD95" s="1" t="n">
        <v>44.6179</v>
      </c>
      <c r="AE95" s="1" t="n">
        <v>12.6248</v>
      </c>
      <c r="AH95" s="1" t="n">
        <v>106</v>
      </c>
      <c r="AI95" s="1" t="n">
        <v>39.0536</v>
      </c>
      <c r="AJ95" s="1" t="n">
        <v>12.8343</v>
      </c>
      <c r="AM95" s="1" t="n">
        <v>106</v>
      </c>
      <c r="AN95" s="1" t="n">
        <v>11.4933</v>
      </c>
      <c r="AO95" s="1" t="n">
        <v>10.1598</v>
      </c>
      <c r="AR95" s="1" t="n">
        <v>106</v>
      </c>
      <c r="AS95" s="1" t="n">
        <v>17.1332</v>
      </c>
      <c r="AT95" s="1" t="n">
        <v>9.02283</v>
      </c>
      <c r="AW95" s="1" t="n">
        <v>51</v>
      </c>
      <c r="AX95" s="1" t="n">
        <v>28.21</v>
      </c>
      <c r="AY95" s="1" t="n">
        <v>11.4709</v>
      </c>
      <c r="BB95" s="1" t="n">
        <v>51</v>
      </c>
      <c r="BC95" s="1" t="n">
        <v>30.4351</v>
      </c>
      <c r="BD95" s="1" t="n">
        <v>11.6051</v>
      </c>
      <c r="BG95" s="1" t="n">
        <v>51</v>
      </c>
      <c r="BH95" s="1" t="n">
        <v>12.5168</v>
      </c>
      <c r="BI95" s="1" t="n">
        <v>10.5249</v>
      </c>
      <c r="BL95" s="1" t="n">
        <v>51</v>
      </c>
      <c r="BM95" s="1" t="n">
        <v>13.5114</v>
      </c>
      <c r="BN95" s="1" t="n">
        <v>12.0105</v>
      </c>
      <c r="BQ95" s="1" t="n">
        <v>51</v>
      </c>
      <c r="BR95" s="1" t="n">
        <v>15.8691</v>
      </c>
      <c r="BS95" s="1" t="n">
        <v>9.37892</v>
      </c>
      <c r="BV95" s="1" t="n">
        <v>51</v>
      </c>
      <c r="BW95" s="1" t="n">
        <v>52.1177</v>
      </c>
      <c r="BX95" s="1" t="n">
        <v>53.4428</v>
      </c>
      <c r="CA95" s="1" t="n">
        <v>51</v>
      </c>
      <c r="CB95" s="1" t="n">
        <v>37.1165</v>
      </c>
      <c r="CC95" s="1" t="n">
        <v>41.149</v>
      </c>
      <c r="CF95" s="1" t="n">
        <v>51</v>
      </c>
      <c r="CG95" s="1" t="n">
        <v>40.4467</v>
      </c>
      <c r="CH95" s="1" t="n">
        <v>73.7751</v>
      </c>
      <c r="CK95" s="1" t="n">
        <v>51</v>
      </c>
      <c r="CL95" s="1" t="n">
        <v>12.7372</v>
      </c>
      <c r="CM95" s="1" t="n">
        <v>13.7582</v>
      </c>
      <c r="CP95" s="1" t="n">
        <v>51</v>
      </c>
      <c r="CQ95" s="1" t="n">
        <v>13.9357</v>
      </c>
      <c r="CR95" s="1" t="n">
        <v>13.418</v>
      </c>
      <c r="CU95" s="1" t="n">
        <v>51</v>
      </c>
      <c r="CV95" s="1" t="n">
        <v>15.6617</v>
      </c>
      <c r="CW95" s="1" t="n">
        <v>16.0612</v>
      </c>
    </row>
    <row r="96" customFormat="false" ht="15" hidden="false" customHeight="false" outlineLevel="0" collapsed="false">
      <c r="E96" s="1" t="n">
        <v>18.3256</v>
      </c>
      <c r="F96" s="1" t="n">
        <v>55</v>
      </c>
      <c r="G96" s="1" t="n">
        <f aca="false">AVERAGE(AX96,BC96,BW96,CB96,CG96)</f>
        <v>38.79762</v>
      </c>
      <c r="H96" s="1" t="n">
        <f aca="false">STDEV(AX96,BC96,BW96,CB96,CG96)/SQRT($I$40)</f>
        <v>4.38683044194781</v>
      </c>
      <c r="I96" s="1" t="n">
        <v>55</v>
      </c>
      <c r="J96" s="1" t="n">
        <f aca="false">AVERAGE(AY96,BD96,BX96,CC96,CH96)</f>
        <v>39.4274</v>
      </c>
      <c r="K96" s="1" t="n">
        <f aca="false">STDEV(AY96,BD96,BX96,CC96,CH96)/SQRT($L$40)</f>
        <v>12.3064646589912</v>
      </c>
      <c r="R96" s="1" t="n">
        <v>18.3256</v>
      </c>
      <c r="S96" s="1" t="n">
        <v>55</v>
      </c>
      <c r="T96" s="1" t="n">
        <f aca="false">AVERAGE(BH96,BM96,BR96,CL96,CQ96,CV96)</f>
        <v>14.1620666666667</v>
      </c>
      <c r="U96" s="1" t="n">
        <f aca="false">STDEV(BH96,BM96,BR96,CL96,CQ96,CV96)/SQRT($V$40)</f>
        <v>0.560382763038899</v>
      </c>
      <c r="V96" s="1" t="n">
        <v>55</v>
      </c>
      <c r="W96" s="1" t="n">
        <f aca="false">AVERAGE(BI96,BN96,BS96,CM96,CR96,CW96)</f>
        <v>12.59925</v>
      </c>
      <c r="X96" s="1" t="n">
        <f aca="false">STDEV(BI96,BN96,BS96,CM96,CR96,CW96)/SQRT($Y$40)</f>
        <v>1.0259397008759</v>
      </c>
      <c r="AC96" s="1" t="n">
        <v>108</v>
      </c>
      <c r="AD96" s="1" t="n">
        <v>45.4901</v>
      </c>
      <c r="AE96" s="1" t="n">
        <v>12.8572</v>
      </c>
      <c r="AH96" s="1" t="n">
        <v>108</v>
      </c>
      <c r="AI96" s="1" t="n">
        <v>39.8963</v>
      </c>
      <c r="AJ96" s="1" t="n">
        <v>13.0958</v>
      </c>
      <c r="AM96" s="1" t="n">
        <v>108</v>
      </c>
      <c r="AN96" s="1" t="n">
        <v>11.3604</v>
      </c>
      <c r="AO96" s="1" t="n">
        <v>10.2012</v>
      </c>
      <c r="AR96" s="1" t="n">
        <v>108</v>
      </c>
      <c r="AS96" s="1" t="n">
        <v>16.8967</v>
      </c>
      <c r="AT96" s="1" t="n">
        <v>9.01077</v>
      </c>
      <c r="AW96" s="1" t="n">
        <v>52</v>
      </c>
      <c r="AX96" s="1" t="n">
        <v>29.4719</v>
      </c>
      <c r="AY96" s="1" t="n">
        <v>11.5816</v>
      </c>
      <c r="BB96" s="1" t="n">
        <v>52</v>
      </c>
      <c r="BC96" s="1" t="n">
        <v>31.1099</v>
      </c>
      <c r="BD96" s="1" t="n">
        <v>11.703</v>
      </c>
      <c r="BG96" s="1" t="n">
        <v>52</v>
      </c>
      <c r="BH96" s="1" t="n">
        <v>12.5738</v>
      </c>
      <c r="BI96" s="1" t="n">
        <v>10.5055</v>
      </c>
      <c r="BL96" s="1" t="n">
        <v>52</v>
      </c>
      <c r="BM96" s="1" t="n">
        <v>13.7536</v>
      </c>
      <c r="BN96" s="1" t="n">
        <v>11.9669</v>
      </c>
      <c r="BQ96" s="1" t="n">
        <v>52</v>
      </c>
      <c r="BR96" s="1" t="n">
        <v>15.7851</v>
      </c>
      <c r="BS96" s="1" t="n">
        <v>9.3578</v>
      </c>
      <c r="BV96" s="1" t="n">
        <v>52</v>
      </c>
      <c r="BW96" s="1" t="n">
        <v>54.1091</v>
      </c>
      <c r="BX96" s="1" t="n">
        <v>57.1381</v>
      </c>
      <c r="CA96" s="1" t="n">
        <v>52</v>
      </c>
      <c r="CB96" s="1" t="n">
        <v>38.4391</v>
      </c>
      <c r="CC96" s="1" t="n">
        <v>43.2805</v>
      </c>
      <c r="CF96" s="1" t="n">
        <v>52</v>
      </c>
      <c r="CG96" s="1" t="n">
        <v>40.8581</v>
      </c>
      <c r="CH96" s="1" t="n">
        <v>73.4338</v>
      </c>
      <c r="CK96" s="1" t="n">
        <v>52</v>
      </c>
      <c r="CL96" s="1" t="n">
        <v>12.9455</v>
      </c>
      <c r="CM96" s="1" t="n">
        <v>13.9398</v>
      </c>
      <c r="CP96" s="1" t="n">
        <v>52</v>
      </c>
      <c r="CQ96" s="1" t="n">
        <v>14.1348</v>
      </c>
      <c r="CR96" s="1" t="n">
        <v>13.5372</v>
      </c>
      <c r="CU96" s="1" t="n">
        <v>52</v>
      </c>
      <c r="CV96" s="1" t="n">
        <v>15.7796</v>
      </c>
      <c r="CW96" s="1" t="n">
        <v>16.2883</v>
      </c>
    </row>
    <row r="97" customFormat="false" ht="15" hidden="false" customHeight="false" outlineLevel="0" collapsed="false">
      <c r="E97" s="1" t="n">
        <v>18.6588</v>
      </c>
      <c r="F97" s="1" t="n">
        <v>56</v>
      </c>
      <c r="G97" s="1" t="n">
        <f aca="false">AVERAGE(AX97,BC97,BW97,CB97,CG97)</f>
        <v>40.0544</v>
      </c>
      <c r="H97" s="1" t="n">
        <f aca="false">STDEV(AX97,BC97,BW97,CB97,CG97)/SQRT($I$40)</f>
        <v>4.53436594619358</v>
      </c>
      <c r="I97" s="1" t="n">
        <v>56</v>
      </c>
      <c r="J97" s="1" t="n">
        <f aca="false">AVERAGE(AY97,BD97,BX97,CC97,CH97)</f>
        <v>40.27002</v>
      </c>
      <c r="K97" s="1" t="n">
        <f aca="false">STDEV(AY97,BD97,BX97,CC97,CH97)/SQRT($L$40)</f>
        <v>12.433786718108</v>
      </c>
      <c r="R97" s="1" t="n">
        <v>18.6588</v>
      </c>
      <c r="S97" s="1" t="n">
        <v>56</v>
      </c>
      <c r="T97" s="1" t="n">
        <f aca="false">AVERAGE(BH97,BM97,BR97,CL97,CQ97,CV97)</f>
        <v>14.23235</v>
      </c>
      <c r="U97" s="1" t="n">
        <f aca="false">STDEV(BH97,BM97,BR97,CL97,CQ97,CV97)/SQRT($V$40)</f>
        <v>0.555489366684908</v>
      </c>
      <c r="V97" s="1" t="n">
        <v>56</v>
      </c>
      <c r="W97" s="1" t="n">
        <f aca="false">AVERAGE(BI97,BN97,BS97,CM97,CR97,CW97)</f>
        <v>12.69109</v>
      </c>
      <c r="X97" s="1" t="n">
        <f aca="false">STDEV(BI97,BN97,BS97,CM97,CR97,CW97)/SQRT($Y$40)</f>
        <v>1.0738909650891</v>
      </c>
      <c r="AC97" s="1" t="n">
        <v>110</v>
      </c>
      <c r="AD97" s="1" t="n">
        <v>46.2864</v>
      </c>
      <c r="AE97" s="1" t="n">
        <v>13.1326</v>
      </c>
      <c r="AH97" s="1" t="n">
        <v>110</v>
      </c>
      <c r="AI97" s="1" t="n">
        <v>40.5279</v>
      </c>
      <c r="AJ97" s="1" t="n">
        <v>13.479</v>
      </c>
      <c r="AM97" s="1" t="n">
        <v>110</v>
      </c>
      <c r="AN97" s="1" t="n">
        <v>11.3594</v>
      </c>
      <c r="AO97" s="1" t="n">
        <v>10.2441</v>
      </c>
      <c r="AR97" s="1" t="n">
        <v>110</v>
      </c>
      <c r="AS97" s="1" t="n">
        <v>16.6893</v>
      </c>
      <c r="AT97" s="1" t="n">
        <v>9.04743</v>
      </c>
      <c r="AW97" s="1" t="n">
        <v>53</v>
      </c>
      <c r="AX97" s="1" t="n">
        <v>30.8167</v>
      </c>
      <c r="AY97" s="1" t="n">
        <v>11.7089</v>
      </c>
      <c r="BB97" s="1" t="n">
        <v>53</v>
      </c>
      <c r="BC97" s="1" t="n">
        <v>31.914</v>
      </c>
      <c r="BD97" s="1" t="n">
        <v>11.8623</v>
      </c>
      <c r="BG97" s="1" t="n">
        <v>53</v>
      </c>
      <c r="BH97" s="1" t="n">
        <v>12.5746</v>
      </c>
      <c r="BI97" s="1" t="n">
        <v>10.4682</v>
      </c>
      <c r="BL97" s="1" t="n">
        <v>53</v>
      </c>
      <c r="BM97" s="1" t="n">
        <v>13.8917</v>
      </c>
      <c r="BN97" s="1" t="n">
        <v>11.9149</v>
      </c>
      <c r="BQ97" s="1" t="n">
        <v>53</v>
      </c>
      <c r="BR97" s="1" t="n">
        <v>15.6893</v>
      </c>
      <c r="BS97" s="1" t="n">
        <v>9.36984</v>
      </c>
      <c r="BV97" s="1" t="n">
        <v>53</v>
      </c>
      <c r="BW97" s="1" t="n">
        <v>56.1165</v>
      </c>
      <c r="BX97" s="1" t="n">
        <v>60.3296</v>
      </c>
      <c r="CA97" s="1" t="n">
        <v>53</v>
      </c>
      <c r="CB97" s="1" t="n">
        <v>40.0995</v>
      </c>
      <c r="CC97" s="1" t="n">
        <v>44.8374</v>
      </c>
      <c r="CF97" s="1" t="n">
        <v>53</v>
      </c>
      <c r="CG97" s="1" t="n">
        <v>41.3253</v>
      </c>
      <c r="CH97" s="1" t="n">
        <v>72.6119</v>
      </c>
      <c r="CK97" s="1" t="n">
        <v>53</v>
      </c>
      <c r="CL97" s="1" t="n">
        <v>13.1002</v>
      </c>
      <c r="CM97" s="1" t="n">
        <v>14.1054</v>
      </c>
      <c r="CP97" s="1" t="n">
        <v>53</v>
      </c>
      <c r="CQ97" s="1" t="n">
        <v>14.1781</v>
      </c>
      <c r="CR97" s="1" t="n">
        <v>13.732</v>
      </c>
      <c r="CU97" s="1" t="n">
        <v>53</v>
      </c>
      <c r="CV97" s="1" t="n">
        <v>15.9602</v>
      </c>
      <c r="CW97" s="1" t="n">
        <v>16.5562</v>
      </c>
    </row>
    <row r="98" customFormat="false" ht="15" hidden="false" customHeight="false" outlineLevel="0" collapsed="false">
      <c r="E98" s="1" t="n">
        <v>18.992</v>
      </c>
      <c r="F98" s="1" t="n">
        <v>57</v>
      </c>
      <c r="G98" s="1" t="n">
        <f aca="false">AVERAGE(AX98,BC98,BW98,CB98,CG98)</f>
        <v>41.20178</v>
      </c>
      <c r="H98" s="1" t="n">
        <f aca="false">STDEV(AX98,BC98,BW98,CB98,CG98)/SQRT($I$40)</f>
        <v>4.62519678245153</v>
      </c>
      <c r="I98" s="1" t="n">
        <v>57</v>
      </c>
      <c r="J98" s="1" t="n">
        <f aca="false">AVERAGE(AY98,BD98,BX98,CC98,CH98)</f>
        <v>40.99522</v>
      </c>
      <c r="K98" s="1" t="n">
        <f aca="false">STDEV(AY98,BD98,BX98,CC98,CH98)/SQRT($L$40)</f>
        <v>12.5845601878016</v>
      </c>
      <c r="R98" s="1" t="n">
        <v>18.992</v>
      </c>
      <c r="S98" s="1" t="n">
        <v>57</v>
      </c>
      <c r="T98" s="1" t="n">
        <f aca="false">AVERAGE(BH98,BM98,BR98,CL98,CQ98,CV98)</f>
        <v>14.3691</v>
      </c>
      <c r="U98" s="1" t="n">
        <f aca="false">STDEV(BH98,BM98,BR98,CL98,CQ98,CV98)/SQRT($V$40)</f>
        <v>0.542408014935866</v>
      </c>
      <c r="V98" s="1" t="n">
        <v>57</v>
      </c>
      <c r="W98" s="1" t="n">
        <f aca="false">AVERAGE(BI98,BN98,BS98,CM98,CR98,CW98)</f>
        <v>12.7704016666667</v>
      </c>
      <c r="X98" s="1" t="n">
        <f aca="false">STDEV(BI98,BN98,BS98,CM98,CR98,CW98)/SQRT($Y$40)</f>
        <v>1.11631689392817</v>
      </c>
      <c r="AC98" s="1" t="n">
        <v>112</v>
      </c>
      <c r="AD98" s="1" t="n">
        <v>47.2127</v>
      </c>
      <c r="AE98" s="1" t="n">
        <v>13.4148</v>
      </c>
      <c r="AH98" s="1" t="n">
        <v>112</v>
      </c>
      <c r="AI98" s="1" t="n">
        <v>41.0183</v>
      </c>
      <c r="AJ98" s="1" t="n">
        <v>13.8743</v>
      </c>
      <c r="AM98" s="1" t="n">
        <v>112</v>
      </c>
      <c r="AN98" s="1" t="n">
        <v>11.3488</v>
      </c>
      <c r="AO98" s="1" t="n">
        <v>10.2404</v>
      </c>
      <c r="AR98" s="1" t="n">
        <v>112</v>
      </c>
      <c r="AS98" s="1" t="n">
        <v>16.783</v>
      </c>
      <c r="AT98" s="1" t="n">
        <v>8.99925</v>
      </c>
      <c r="AW98" s="1" t="n">
        <v>54</v>
      </c>
      <c r="AX98" s="1" t="n">
        <v>32.2712</v>
      </c>
      <c r="AY98" s="1" t="n">
        <v>11.9012</v>
      </c>
      <c r="BB98" s="1" t="n">
        <v>54</v>
      </c>
      <c r="BC98" s="1" t="n">
        <v>32.6132</v>
      </c>
      <c r="BD98" s="1" t="n">
        <v>11.977</v>
      </c>
      <c r="BG98" s="1" t="n">
        <v>54</v>
      </c>
      <c r="BH98" s="1" t="n">
        <v>12.711</v>
      </c>
      <c r="BI98" s="1" t="n">
        <v>10.4606</v>
      </c>
      <c r="BL98" s="1" t="n">
        <v>54</v>
      </c>
      <c r="BM98" s="1" t="n">
        <v>13.9275</v>
      </c>
      <c r="BN98" s="1" t="n">
        <v>11.8629</v>
      </c>
      <c r="BQ98" s="1" t="n">
        <v>54</v>
      </c>
      <c r="BR98" s="1" t="n">
        <v>15.7134</v>
      </c>
      <c r="BS98" s="1" t="n">
        <v>9.36391</v>
      </c>
      <c r="BV98" s="1" t="n">
        <v>54</v>
      </c>
      <c r="BW98" s="1" t="n">
        <v>57.7502</v>
      </c>
      <c r="BX98" s="1" t="n">
        <v>63.1597</v>
      </c>
      <c r="CA98" s="1" t="n">
        <v>54</v>
      </c>
      <c r="CB98" s="1" t="n">
        <v>41.6217</v>
      </c>
      <c r="CC98" s="1" t="n">
        <v>45.9016</v>
      </c>
      <c r="CF98" s="1" t="n">
        <v>54</v>
      </c>
      <c r="CG98" s="1" t="n">
        <v>41.7526</v>
      </c>
      <c r="CH98" s="1" t="n">
        <v>72.0366</v>
      </c>
      <c r="CK98" s="1" t="n">
        <v>54</v>
      </c>
      <c r="CL98" s="1" t="n">
        <v>13.3512</v>
      </c>
      <c r="CM98" s="1" t="n">
        <v>14.2938</v>
      </c>
      <c r="CP98" s="1" t="n">
        <v>54</v>
      </c>
      <c r="CQ98" s="1" t="n">
        <v>14.3995</v>
      </c>
      <c r="CR98" s="1" t="n">
        <v>13.8553</v>
      </c>
      <c r="CU98" s="1" t="n">
        <v>54</v>
      </c>
      <c r="CV98" s="1" t="n">
        <v>16.112</v>
      </c>
      <c r="CW98" s="1" t="n">
        <v>16.7859</v>
      </c>
    </row>
    <row r="99" customFormat="false" ht="15" hidden="false" customHeight="false" outlineLevel="0" collapsed="false">
      <c r="E99" s="1" t="n">
        <v>19.3252</v>
      </c>
      <c r="F99" s="1" t="n">
        <v>58</v>
      </c>
      <c r="G99" s="1" t="n">
        <f aca="false">AVERAGE(AX99,BC99,BW99,CB99,CG99)</f>
        <v>42.21316</v>
      </c>
      <c r="H99" s="1" t="n">
        <f aca="false">STDEV(AX99,BC99,BW99,CB99,CG99)/SQRT($I$40)</f>
        <v>4.67370175231582</v>
      </c>
      <c r="I99" s="1" t="n">
        <v>58</v>
      </c>
      <c r="J99" s="1" t="n">
        <f aca="false">AVERAGE(AY99,BD99,BX99,CC99,CH99)</f>
        <v>41.96708</v>
      </c>
      <c r="K99" s="1" t="n">
        <f aca="false">STDEV(AY99,BD99,BX99,CC99,CH99)/SQRT($L$40)</f>
        <v>12.7788786003467</v>
      </c>
      <c r="R99" s="1" t="n">
        <v>19.3252</v>
      </c>
      <c r="S99" s="1" t="n">
        <v>58</v>
      </c>
      <c r="T99" s="1" t="n">
        <f aca="false">AVERAGE(BH99,BM99,BR99,CL99,CQ99,CV99)</f>
        <v>14.4813333333333</v>
      </c>
      <c r="U99" s="1" t="n">
        <f aca="false">STDEV(BH99,BM99,BR99,CL99,CQ99,CV99)/SQRT($V$40)</f>
        <v>0.549580383363324</v>
      </c>
      <c r="V99" s="1" t="n">
        <v>58</v>
      </c>
      <c r="W99" s="1" t="n">
        <f aca="false">AVERAGE(BI99,BN99,BS99,CM99,CR99,CW99)</f>
        <v>12.8688033333333</v>
      </c>
      <c r="X99" s="1" t="n">
        <f aca="false">STDEV(BI99,BN99,BS99,CM99,CR99,CW99)/SQRT($Y$40)</f>
        <v>1.16956425139641</v>
      </c>
      <c r="AC99" s="1" t="n">
        <v>114</v>
      </c>
      <c r="AD99" s="1" t="n">
        <v>47.3573</v>
      </c>
      <c r="AE99" s="1" t="n">
        <v>13.9037</v>
      </c>
      <c r="AH99" s="1" t="n">
        <v>114</v>
      </c>
      <c r="AI99" s="1" t="n">
        <v>41.3885</v>
      </c>
      <c r="AJ99" s="1" t="n">
        <v>14.4301</v>
      </c>
      <c r="AM99" s="1" t="n">
        <v>114</v>
      </c>
      <c r="AN99" s="1" t="n">
        <v>11.3727</v>
      </c>
      <c r="AO99" s="1" t="n">
        <v>10.2976</v>
      </c>
      <c r="AR99" s="1" t="n">
        <v>114</v>
      </c>
      <c r="AS99" s="1" t="n">
        <v>16.7772</v>
      </c>
      <c r="AT99" s="1" t="n">
        <v>8.99871</v>
      </c>
      <c r="AW99" s="1" t="n">
        <v>55</v>
      </c>
      <c r="AX99" s="1" t="n">
        <v>33.7077</v>
      </c>
      <c r="AY99" s="1" t="n">
        <v>12.0753</v>
      </c>
      <c r="BB99" s="1" t="n">
        <v>55</v>
      </c>
      <c r="BC99" s="1" t="n">
        <v>33.2484</v>
      </c>
      <c r="BD99" s="1" t="n">
        <v>12.1329</v>
      </c>
      <c r="BG99" s="1" t="n">
        <v>55</v>
      </c>
      <c r="BH99" s="1" t="n">
        <v>12.6001</v>
      </c>
      <c r="BI99" s="1" t="n">
        <v>10.4615</v>
      </c>
      <c r="BL99" s="1" t="n">
        <v>55</v>
      </c>
      <c r="BM99" s="1" t="n">
        <v>14.1758</v>
      </c>
      <c r="BN99" s="1" t="n">
        <v>11.8073</v>
      </c>
      <c r="BQ99" s="1" t="n">
        <v>55</v>
      </c>
      <c r="BR99" s="1" t="n">
        <v>15.6609</v>
      </c>
      <c r="BS99" s="1" t="n">
        <v>9.38242</v>
      </c>
      <c r="BV99" s="1" t="n">
        <v>55</v>
      </c>
      <c r="BW99" s="1" t="n">
        <v>59.0413</v>
      </c>
      <c r="BX99" s="1" t="n">
        <v>65.8539</v>
      </c>
      <c r="CA99" s="1" t="n">
        <v>55</v>
      </c>
      <c r="CB99" s="1" t="n">
        <v>43.1537</v>
      </c>
      <c r="CC99" s="1" t="n">
        <v>48.2764</v>
      </c>
      <c r="CF99" s="1" t="n">
        <v>55</v>
      </c>
      <c r="CG99" s="1" t="n">
        <v>41.9147</v>
      </c>
      <c r="CH99" s="1" t="n">
        <v>71.4969</v>
      </c>
      <c r="CK99" s="1" t="n">
        <v>55</v>
      </c>
      <c r="CL99" s="1" t="n">
        <v>13.5213</v>
      </c>
      <c r="CM99" s="1" t="n">
        <v>14.4482</v>
      </c>
      <c r="CP99" s="1" t="n">
        <v>55</v>
      </c>
      <c r="CQ99" s="1" t="n">
        <v>14.6966</v>
      </c>
      <c r="CR99" s="1" t="n">
        <v>13.9731</v>
      </c>
      <c r="CU99" s="1" t="n">
        <v>55</v>
      </c>
      <c r="CV99" s="1" t="n">
        <v>16.2333</v>
      </c>
      <c r="CW99" s="1" t="n">
        <v>17.1403</v>
      </c>
    </row>
    <row r="100" customFormat="false" ht="15" hidden="false" customHeight="false" outlineLevel="0" collapsed="false">
      <c r="E100" s="1" t="n">
        <v>19.6584</v>
      </c>
      <c r="F100" s="1" t="n">
        <v>59</v>
      </c>
      <c r="G100" s="1" t="n">
        <f aca="false">AVERAGE(AX100,BC100,BW100,CB100,CG100)</f>
        <v>43.29424</v>
      </c>
      <c r="H100" s="1" t="n">
        <f aca="false">STDEV(AX100,BC100,BW100,CB100,CG100)/SQRT($I$40)</f>
        <v>4.73066763518639</v>
      </c>
      <c r="I100" s="1" t="n">
        <v>59</v>
      </c>
      <c r="J100" s="1" t="n">
        <f aca="false">AVERAGE(AY100,BD100,BX100,CC100,CH100)</f>
        <v>42.51714</v>
      </c>
      <c r="K100" s="1" t="n">
        <f aca="false">STDEV(AY100,BD100,BX100,CC100,CH100)/SQRT($L$40)</f>
        <v>12.8392599796717</v>
      </c>
      <c r="R100" s="1" t="n">
        <v>19.6584</v>
      </c>
      <c r="S100" s="1" t="n">
        <v>59</v>
      </c>
      <c r="T100" s="1" t="n">
        <f aca="false">AVERAGE(BH100,BM100,BR100,CL100,CQ100,CV100)</f>
        <v>14.5376333333333</v>
      </c>
      <c r="U100" s="1" t="n">
        <f aca="false">STDEV(BH100,BM100,BR100,CL100,CQ100,CV100)/SQRT($V$40)</f>
        <v>0.550827848888481</v>
      </c>
      <c r="V100" s="1" t="n">
        <v>59</v>
      </c>
      <c r="W100" s="1" t="n">
        <f aca="false">AVERAGE(BI100,BN100,BS100,CM100,CR100,CW100)</f>
        <v>12.97345</v>
      </c>
      <c r="X100" s="1" t="n">
        <f aca="false">STDEV(BI100,BN100,BS100,CM100,CR100,CW100)/SQRT($Y$40)</f>
        <v>1.21329722265404</v>
      </c>
      <c r="AC100" s="1" t="n">
        <v>116</v>
      </c>
      <c r="AD100" s="1" t="n">
        <v>47.8549</v>
      </c>
      <c r="AE100" s="1" t="n">
        <v>14.1654</v>
      </c>
      <c r="AH100" s="1" t="n">
        <v>116</v>
      </c>
      <c r="AI100" s="1" t="n">
        <v>41.3858</v>
      </c>
      <c r="AJ100" s="1" t="n">
        <v>15.2515</v>
      </c>
      <c r="AM100" s="1" t="n">
        <v>116</v>
      </c>
      <c r="AN100" s="1" t="n">
        <v>11.4154</v>
      </c>
      <c r="AO100" s="1" t="n">
        <v>10.3281</v>
      </c>
      <c r="AR100" s="1" t="n">
        <v>116</v>
      </c>
      <c r="AS100" s="1" t="n">
        <v>17.0409</v>
      </c>
      <c r="AT100" s="1" t="n">
        <v>8.97296</v>
      </c>
      <c r="AW100" s="1" t="n">
        <v>56</v>
      </c>
      <c r="AX100" s="1" t="n">
        <v>35.133</v>
      </c>
      <c r="AY100" s="1" t="n">
        <v>12.2304</v>
      </c>
      <c r="BB100" s="1" t="n">
        <v>56</v>
      </c>
      <c r="BC100" s="1" t="n">
        <v>34.0794</v>
      </c>
      <c r="BD100" s="1" t="n">
        <v>12.3395</v>
      </c>
      <c r="BG100" s="1" t="n">
        <v>56</v>
      </c>
      <c r="BH100" s="1" t="n">
        <v>12.5713</v>
      </c>
      <c r="BI100" s="1" t="n">
        <v>10.4812</v>
      </c>
      <c r="BL100" s="1" t="n">
        <v>56</v>
      </c>
      <c r="BM100" s="1" t="n">
        <v>14.3695</v>
      </c>
      <c r="BN100" s="1" t="n">
        <v>11.7436</v>
      </c>
      <c r="BQ100" s="1" t="n">
        <v>56</v>
      </c>
      <c r="BR100" s="1" t="n">
        <v>15.6191</v>
      </c>
      <c r="BS100" s="1" t="n">
        <v>9.422</v>
      </c>
      <c r="BV100" s="1" t="n">
        <v>56</v>
      </c>
      <c r="BW100" s="1" t="n">
        <v>60.4123</v>
      </c>
      <c r="BX100" s="1" t="n">
        <v>68.127</v>
      </c>
      <c r="CA100" s="1" t="n">
        <v>56</v>
      </c>
      <c r="CB100" s="1" t="n">
        <v>44.6488</v>
      </c>
      <c r="CC100" s="1" t="n">
        <v>49.8036</v>
      </c>
      <c r="CF100" s="1" t="n">
        <v>56</v>
      </c>
      <c r="CG100" s="1" t="n">
        <v>42.1977</v>
      </c>
      <c r="CH100" s="1" t="n">
        <v>70.0852</v>
      </c>
      <c r="CK100" s="1" t="n">
        <v>56</v>
      </c>
      <c r="CL100" s="1" t="n">
        <v>13.6189</v>
      </c>
      <c r="CM100" s="1" t="n">
        <v>14.678</v>
      </c>
      <c r="CP100" s="1" t="n">
        <v>56</v>
      </c>
      <c r="CQ100" s="1" t="n">
        <v>14.7329</v>
      </c>
      <c r="CR100" s="1" t="n">
        <v>14.1127</v>
      </c>
      <c r="CU100" s="1" t="n">
        <v>56</v>
      </c>
      <c r="CV100" s="1" t="n">
        <v>16.3141</v>
      </c>
      <c r="CW100" s="1" t="n">
        <v>17.4032</v>
      </c>
    </row>
    <row r="101" customFormat="false" ht="15" hidden="false" customHeight="false" outlineLevel="0" collapsed="false">
      <c r="E101" s="1" t="n">
        <v>19.9916</v>
      </c>
      <c r="F101" s="1" t="n">
        <v>60</v>
      </c>
      <c r="G101" s="1" t="n">
        <f aca="false">AVERAGE(AX101,BC101,BW101,CB101,CG101)</f>
        <v>44.32664</v>
      </c>
      <c r="H101" s="1" t="n">
        <f aca="false">STDEV(AX101,BC101,BW101,CB101,CG101)/SQRT($I$40)</f>
        <v>4.73299315397772</v>
      </c>
      <c r="I101" s="1" t="n">
        <v>60</v>
      </c>
      <c r="J101" s="1" t="n">
        <f aca="false">AVERAGE(AY101,BD101,BX101,CC101,CH101)</f>
        <v>43.04284</v>
      </c>
      <c r="K101" s="1" t="n">
        <f aca="false">STDEV(AY101,BD101,BX101,CC101,CH101)/SQRT($L$40)</f>
        <v>12.9102015389226</v>
      </c>
      <c r="R101" s="1" t="n">
        <v>19.9916</v>
      </c>
      <c r="S101" s="1" t="n">
        <v>60</v>
      </c>
      <c r="T101" s="1" t="n">
        <f aca="false">AVERAGE(BH101,BM101,BR101,CL101,CQ101,CV101)</f>
        <v>14.61325</v>
      </c>
      <c r="U101" s="1" t="n">
        <f aca="false">STDEV(BH101,BM101,BR101,CL101,CQ101,CV101)/SQRT($V$40)</f>
        <v>0.556200387600249</v>
      </c>
      <c r="V101" s="1" t="n">
        <v>60</v>
      </c>
      <c r="W101" s="1" t="n">
        <f aca="false">AVERAGE(BI101,BN101,BS101,CM101,CR101,CW101)</f>
        <v>13.066035</v>
      </c>
      <c r="X101" s="1" t="n">
        <f aca="false">STDEV(BI101,BN101,BS101,CM101,CR101,CW101)/SQRT($Y$40)</f>
        <v>1.27789333366483</v>
      </c>
      <c r="AC101" s="1" t="n">
        <v>118</v>
      </c>
      <c r="AD101" s="1" t="n">
        <v>48.9595</v>
      </c>
      <c r="AE101" s="1" t="n">
        <v>14.2752</v>
      </c>
      <c r="AH101" s="1" t="n">
        <v>118</v>
      </c>
      <c r="AI101" s="1" t="n">
        <v>41.3814</v>
      </c>
      <c r="AJ101" s="1" t="n">
        <v>15.8899</v>
      </c>
      <c r="AM101" s="1" t="n">
        <v>118</v>
      </c>
      <c r="AN101" s="1" t="n">
        <v>11.3701</v>
      </c>
      <c r="AO101" s="1" t="n">
        <v>10.319</v>
      </c>
      <c r="AR101" s="1" t="n">
        <v>118</v>
      </c>
      <c r="AS101" s="1" t="n">
        <v>17.4393</v>
      </c>
      <c r="AT101" s="1" t="n">
        <v>8.97679</v>
      </c>
      <c r="AW101" s="1" t="n">
        <v>57</v>
      </c>
      <c r="AX101" s="1" t="n">
        <v>36.5875</v>
      </c>
      <c r="AY101" s="1" t="n">
        <v>12.5079</v>
      </c>
      <c r="BB101" s="1" t="n">
        <v>57</v>
      </c>
      <c r="BC101" s="1" t="n">
        <v>34.9715</v>
      </c>
      <c r="BD101" s="1" t="n">
        <v>12.5211</v>
      </c>
      <c r="BG101" s="1" t="n">
        <v>57</v>
      </c>
      <c r="BH101" s="1" t="n">
        <v>12.5693</v>
      </c>
      <c r="BI101" s="1" t="n">
        <v>10.4681</v>
      </c>
      <c r="BL101" s="1" t="n">
        <v>57</v>
      </c>
      <c r="BM101" s="1" t="n">
        <v>14.4869</v>
      </c>
      <c r="BN101" s="1" t="n">
        <v>11.6965</v>
      </c>
      <c r="BQ101" s="1" t="n">
        <v>57</v>
      </c>
      <c r="BR101" s="1" t="n">
        <v>15.562</v>
      </c>
      <c r="BS101" s="1" t="n">
        <v>9.41671</v>
      </c>
      <c r="BV101" s="1" t="n">
        <v>57</v>
      </c>
      <c r="BW101" s="1" t="n">
        <v>61.4641</v>
      </c>
      <c r="BX101" s="1" t="n">
        <v>70.1865</v>
      </c>
      <c r="CA101" s="1" t="n">
        <v>57</v>
      </c>
      <c r="CB101" s="1" t="n">
        <v>46.1649</v>
      </c>
      <c r="CC101" s="1" t="n">
        <v>51.1201</v>
      </c>
      <c r="CF101" s="1" t="n">
        <v>57</v>
      </c>
      <c r="CG101" s="1" t="n">
        <v>42.4452</v>
      </c>
      <c r="CH101" s="1" t="n">
        <v>68.8786</v>
      </c>
      <c r="CK101" s="1" t="n">
        <v>57</v>
      </c>
      <c r="CL101" s="1" t="n">
        <v>13.8179</v>
      </c>
      <c r="CM101" s="1" t="n">
        <v>14.8756</v>
      </c>
      <c r="CP101" s="1" t="n">
        <v>57</v>
      </c>
      <c r="CQ101" s="1" t="n">
        <v>14.7498</v>
      </c>
      <c r="CR101" s="1" t="n">
        <v>14.1107</v>
      </c>
      <c r="CU101" s="1" t="n">
        <v>57</v>
      </c>
      <c r="CV101" s="1" t="n">
        <v>16.4936</v>
      </c>
      <c r="CW101" s="1" t="n">
        <v>17.8286</v>
      </c>
    </row>
    <row r="102" customFormat="false" ht="15" hidden="false" customHeight="false" outlineLevel="0" collapsed="false">
      <c r="E102" s="1" t="n">
        <v>20.3248</v>
      </c>
      <c r="F102" s="1" t="n">
        <v>61</v>
      </c>
      <c r="G102" s="1" t="n">
        <f aca="false">AVERAGE(AX102,BC102,BW102,CB102,CG102)</f>
        <v>45.37808</v>
      </c>
      <c r="H102" s="1" t="n">
        <f aca="false">STDEV(AX102,BC102,BW102,CB102,CG102)/SQRT($I$40)</f>
        <v>4.73977959903201</v>
      </c>
      <c r="I102" s="1" t="n">
        <v>61</v>
      </c>
      <c r="J102" s="1" t="n">
        <f aca="false">AVERAGE(AY102,BD102,BX102,CC102,CH102)</f>
        <v>43.53584</v>
      </c>
      <c r="K102" s="1" t="n">
        <f aca="false">STDEV(AY102,BD102,BX102,CC102,CH102)/SQRT($L$40)</f>
        <v>13.0206152528058</v>
      </c>
      <c r="R102" s="1" t="n">
        <v>20.3248</v>
      </c>
      <c r="S102" s="1" t="n">
        <v>61</v>
      </c>
      <c r="T102" s="1" t="n">
        <f aca="false">AVERAGE(BH102,BM102,BR102,CL102,CQ102,CV102)</f>
        <v>14.6974833333333</v>
      </c>
      <c r="U102" s="1" t="n">
        <f aca="false">STDEV(BH102,BM102,BR102,CL102,CQ102,CV102)/SQRT($V$40)</f>
        <v>0.563887581832092</v>
      </c>
      <c r="V102" s="1" t="n">
        <v>61</v>
      </c>
      <c r="W102" s="1" t="n">
        <f aca="false">AVERAGE(BI102,BN102,BS102,CM102,CR102,CW102)</f>
        <v>13.132975</v>
      </c>
      <c r="X102" s="1" t="n">
        <f aca="false">STDEV(BI102,BN102,BS102,CM102,CR102,CW102)/SQRT($Y$40)</f>
        <v>1.31567906774094</v>
      </c>
      <c r="AC102" s="1" t="n">
        <v>120</v>
      </c>
      <c r="AD102" s="1" t="n">
        <v>49.6635</v>
      </c>
      <c r="AE102" s="1" t="n">
        <v>14.8099</v>
      </c>
      <c r="AH102" s="1" t="n">
        <v>120</v>
      </c>
      <c r="AI102" s="1" t="n">
        <v>41.688</v>
      </c>
      <c r="AJ102" s="1" t="n">
        <v>16.2836</v>
      </c>
      <c r="AM102" s="1" t="n">
        <v>120</v>
      </c>
      <c r="AN102" s="1" t="n">
        <v>11.3419</v>
      </c>
      <c r="AO102" s="1" t="n">
        <v>10.3674</v>
      </c>
      <c r="AR102" s="1" t="n">
        <v>120</v>
      </c>
      <c r="AS102" s="1" t="n">
        <v>17.4028</v>
      </c>
      <c r="AT102" s="1" t="n">
        <v>9.01419</v>
      </c>
      <c r="AW102" s="1" t="n">
        <v>58</v>
      </c>
      <c r="AX102" s="1" t="n">
        <v>38.0477</v>
      </c>
      <c r="AY102" s="1" t="n">
        <v>12.7163</v>
      </c>
      <c r="BB102" s="1" t="n">
        <v>58</v>
      </c>
      <c r="BC102" s="1" t="n">
        <v>35.93</v>
      </c>
      <c r="BD102" s="1" t="n">
        <v>12.6729</v>
      </c>
      <c r="BG102" s="1" t="n">
        <v>58</v>
      </c>
      <c r="BH102" s="1" t="n">
        <v>12.5252</v>
      </c>
      <c r="BI102" s="1" t="n">
        <v>10.4866</v>
      </c>
      <c r="BL102" s="1" t="n">
        <v>58</v>
      </c>
      <c r="BM102" s="1" t="n">
        <v>14.6527</v>
      </c>
      <c r="BN102" s="1" t="n">
        <v>11.6661</v>
      </c>
      <c r="BQ102" s="1" t="n">
        <v>58</v>
      </c>
      <c r="BR102" s="1" t="n">
        <v>15.584</v>
      </c>
      <c r="BS102" s="1" t="n">
        <v>9.40565</v>
      </c>
      <c r="BV102" s="1" t="n">
        <v>58</v>
      </c>
      <c r="BW102" s="1" t="n">
        <v>62.4968</v>
      </c>
      <c r="BX102" s="1" t="n">
        <v>72.3563</v>
      </c>
      <c r="CA102" s="1" t="n">
        <v>58</v>
      </c>
      <c r="CB102" s="1" t="n">
        <v>47.7771</v>
      </c>
      <c r="CC102" s="1" t="n">
        <v>52.2926</v>
      </c>
      <c r="CF102" s="1" t="n">
        <v>58</v>
      </c>
      <c r="CG102" s="1" t="n">
        <v>42.6388</v>
      </c>
      <c r="CH102" s="1" t="n">
        <v>67.6411</v>
      </c>
      <c r="CK102" s="1" t="n">
        <v>58</v>
      </c>
      <c r="CL102" s="1" t="n">
        <v>14.0011</v>
      </c>
      <c r="CM102" s="1" t="n">
        <v>15.0254</v>
      </c>
      <c r="CP102" s="1" t="n">
        <v>58</v>
      </c>
      <c r="CQ102" s="1" t="n">
        <v>14.8469</v>
      </c>
      <c r="CR102" s="1" t="n">
        <v>14.1563</v>
      </c>
      <c r="CU102" s="1" t="n">
        <v>58</v>
      </c>
      <c r="CV102" s="1" t="n">
        <v>16.575</v>
      </c>
      <c r="CW102" s="1" t="n">
        <v>18.0578</v>
      </c>
    </row>
    <row r="103" customFormat="false" ht="15" hidden="false" customHeight="false" outlineLevel="0" collapsed="false">
      <c r="E103" s="1" t="n">
        <v>20.658</v>
      </c>
      <c r="F103" s="1" t="n">
        <v>62</v>
      </c>
      <c r="G103" s="1" t="n">
        <f aca="false">AVERAGE(AX103,BC103,BW103,CB103,CG103)</f>
        <v>46.4966</v>
      </c>
      <c r="H103" s="1" t="n">
        <f aca="false">STDEV(AX103,BC103,BW103,CB103,CG103)/SQRT($I$40)</f>
        <v>4.72371986320103</v>
      </c>
      <c r="I103" s="1" t="n">
        <v>62</v>
      </c>
      <c r="J103" s="1" t="n">
        <f aca="false">AVERAGE(AY103,BD103,BX103,CC103,CH103)</f>
        <v>44.10874</v>
      </c>
      <c r="K103" s="1" t="n">
        <f aca="false">STDEV(AY103,BD103,BX103,CC103,CH103)/SQRT($L$40)</f>
        <v>13.1991541961824</v>
      </c>
      <c r="R103" s="1" t="n">
        <v>20.658</v>
      </c>
      <c r="S103" s="1" t="n">
        <v>62</v>
      </c>
      <c r="T103" s="1" t="n">
        <f aca="false">AVERAGE(BH103,BM103,BR103,CL103,CQ103,CV103)</f>
        <v>14.817</v>
      </c>
      <c r="U103" s="1" t="n">
        <f aca="false">STDEV(BH103,BM103,BR103,CL103,CQ103,CV103)/SQRT($V$40)</f>
        <v>0.580273600410473</v>
      </c>
      <c r="V103" s="1" t="n">
        <v>62</v>
      </c>
      <c r="W103" s="1" t="n">
        <f aca="false">AVERAGE(BI103,BN103,BS103,CM103,CR103,CW103)</f>
        <v>13.21458</v>
      </c>
      <c r="X103" s="1" t="n">
        <f aca="false">STDEV(BI103,BN103,BS103,CM103,CR103,CW103)/SQRT($Y$40)</f>
        <v>1.36361109910414</v>
      </c>
      <c r="AC103" s="1" t="n">
        <v>122</v>
      </c>
      <c r="AD103" s="1" t="n">
        <v>50.5683</v>
      </c>
      <c r="AE103" s="1" t="n">
        <v>15.2369</v>
      </c>
      <c r="AH103" s="1" t="n">
        <v>122</v>
      </c>
      <c r="AI103" s="1" t="n">
        <v>41.8936</v>
      </c>
      <c r="AJ103" s="1" t="n">
        <v>16.5473</v>
      </c>
      <c r="AM103" s="1" t="n">
        <v>122</v>
      </c>
      <c r="AN103" s="1" t="n">
        <v>11.3859</v>
      </c>
      <c r="AO103" s="1" t="n">
        <v>10.4175</v>
      </c>
      <c r="AR103" s="1" t="n">
        <v>122</v>
      </c>
      <c r="AS103" s="1" t="n">
        <v>17.4674</v>
      </c>
      <c r="AT103" s="1" t="n">
        <v>9.00205</v>
      </c>
      <c r="AW103" s="1" t="n">
        <v>59</v>
      </c>
      <c r="AX103" s="1" t="n">
        <v>39.7265</v>
      </c>
      <c r="AY103" s="1" t="n">
        <v>12.9416</v>
      </c>
      <c r="BB103" s="1" t="n">
        <v>59</v>
      </c>
      <c r="BC103" s="1" t="n">
        <v>37.0558</v>
      </c>
      <c r="BD103" s="1" t="n">
        <v>12.7897</v>
      </c>
      <c r="BG103" s="1" t="n">
        <v>59</v>
      </c>
      <c r="BH103" s="1" t="n">
        <v>12.5816</v>
      </c>
      <c r="BI103" s="1" t="n">
        <v>10.4711</v>
      </c>
      <c r="BL103" s="1" t="n">
        <v>59</v>
      </c>
      <c r="BM103" s="1" t="n">
        <v>14.812</v>
      </c>
      <c r="BN103" s="1" t="n">
        <v>11.5707</v>
      </c>
      <c r="BQ103" s="1" t="n">
        <v>59</v>
      </c>
      <c r="BR103" s="1" t="n">
        <v>15.5091</v>
      </c>
      <c r="BS103" s="1" t="n">
        <v>9.43908</v>
      </c>
      <c r="BV103" s="1" t="n">
        <v>59</v>
      </c>
      <c r="BW103" s="1" t="n">
        <v>63.4709</v>
      </c>
      <c r="BX103" s="1" t="n">
        <v>74.2347</v>
      </c>
      <c r="CA103" s="1" t="n">
        <v>59</v>
      </c>
      <c r="CB103" s="1" t="n">
        <v>49.4979</v>
      </c>
      <c r="CC103" s="1" t="n">
        <v>53.1855</v>
      </c>
      <c r="CF103" s="1" t="n">
        <v>59</v>
      </c>
      <c r="CG103" s="1" t="n">
        <v>42.7319</v>
      </c>
      <c r="CH103" s="1" t="n">
        <v>67.3922</v>
      </c>
      <c r="CK103" s="1" t="n">
        <v>59</v>
      </c>
      <c r="CL103" s="1" t="n">
        <v>14.1268</v>
      </c>
      <c r="CM103" s="1" t="n">
        <v>15.1224</v>
      </c>
      <c r="CP103" s="1" t="n">
        <v>59</v>
      </c>
      <c r="CQ103" s="1" t="n">
        <v>15.0297</v>
      </c>
      <c r="CR103" s="1" t="n">
        <v>14.33</v>
      </c>
      <c r="CU103" s="1" t="n">
        <v>59</v>
      </c>
      <c r="CV103" s="1" t="n">
        <v>16.8428</v>
      </c>
      <c r="CW103" s="1" t="n">
        <v>18.3542</v>
      </c>
    </row>
    <row r="104" customFormat="false" ht="15" hidden="false" customHeight="false" outlineLevel="0" collapsed="false">
      <c r="E104" s="1" t="n">
        <v>20.9912</v>
      </c>
      <c r="F104" s="1" t="n">
        <v>63</v>
      </c>
      <c r="G104" s="1" t="n">
        <f aca="false">AVERAGE(AX104,BC104,BW104,CB104,CG104)</f>
        <v>47.64588</v>
      </c>
      <c r="H104" s="1" t="n">
        <f aca="false">STDEV(AX104,BC104,BW104,CB104,CG104)/SQRT($I$40)</f>
        <v>4.69714096833382</v>
      </c>
      <c r="I104" s="1" t="n">
        <v>63</v>
      </c>
      <c r="J104" s="1" t="n">
        <f aca="false">AVERAGE(AY104,BD104,BX104,CC104,CH104)</f>
        <v>44.60674</v>
      </c>
      <c r="K104" s="1" t="n">
        <f aca="false">STDEV(AY104,BD104,BX104,CC104,CH104)/SQRT($L$40)</f>
        <v>13.330232311089</v>
      </c>
      <c r="R104" s="1" t="n">
        <v>20.9912</v>
      </c>
      <c r="S104" s="1" t="n">
        <v>63</v>
      </c>
      <c r="T104" s="1" t="n">
        <f aca="false">AVERAGE(BH104,BM104,BR104,CL104,CQ104,CV104)</f>
        <v>14.9023333333333</v>
      </c>
      <c r="U104" s="1" t="n">
        <f aca="false">STDEV(BH104,BM104,BR104,CL104,CQ104,CV104)/SQRT($V$40)</f>
        <v>0.58717583548523</v>
      </c>
      <c r="V104" s="1" t="n">
        <v>63</v>
      </c>
      <c r="W104" s="1" t="n">
        <f aca="false">AVERAGE(BI104,BN104,BS104,CM104,CR104,CW104)</f>
        <v>13.3242283333333</v>
      </c>
      <c r="X104" s="1" t="n">
        <f aca="false">STDEV(BI104,BN104,BS104,CM104,CR104,CW104)/SQRT($Y$40)</f>
        <v>1.4437333078987</v>
      </c>
      <c r="AC104" s="1" t="n">
        <v>124</v>
      </c>
      <c r="AD104" s="1" t="n">
        <v>50.9084</v>
      </c>
      <c r="AE104" s="1" t="n">
        <v>15.7971</v>
      </c>
      <c r="AH104" s="1" t="n">
        <v>124</v>
      </c>
      <c r="AI104" s="1" t="n">
        <v>41.5761</v>
      </c>
      <c r="AJ104" s="1" t="n">
        <v>17.9063</v>
      </c>
      <c r="AM104" s="1" t="n">
        <v>124</v>
      </c>
      <c r="AN104" s="1" t="n">
        <v>11.3564</v>
      </c>
      <c r="AO104" s="1" t="n">
        <v>10.4254</v>
      </c>
      <c r="AR104" s="1" t="n">
        <v>124</v>
      </c>
      <c r="AS104" s="1" t="n">
        <v>17.4454</v>
      </c>
      <c r="AT104" s="1" t="n">
        <v>8.98742</v>
      </c>
      <c r="AW104" s="1" t="n">
        <v>60</v>
      </c>
      <c r="AX104" s="1" t="n">
        <v>41.4003</v>
      </c>
      <c r="AY104" s="1" t="n">
        <v>13.1177</v>
      </c>
      <c r="BB104" s="1" t="n">
        <v>60</v>
      </c>
      <c r="BC104" s="1" t="n">
        <v>38.2499</v>
      </c>
      <c r="BD104" s="1" t="n">
        <v>12.9412</v>
      </c>
      <c r="BG104" s="1" t="n">
        <v>60</v>
      </c>
      <c r="BH104" s="1" t="n">
        <v>12.5911</v>
      </c>
      <c r="BI104" s="1" t="n">
        <v>10.4434</v>
      </c>
      <c r="BL104" s="1" t="n">
        <v>60</v>
      </c>
      <c r="BM104" s="1" t="n">
        <v>15.0956</v>
      </c>
      <c r="BN104" s="1" t="n">
        <v>11.487</v>
      </c>
      <c r="BQ104" s="1" t="n">
        <v>60</v>
      </c>
      <c r="BR104" s="1" t="n">
        <v>15.3633</v>
      </c>
      <c r="BS104" s="1" t="n">
        <v>9.43227</v>
      </c>
      <c r="BV104" s="1" t="n">
        <v>60</v>
      </c>
      <c r="BW104" s="1" t="n">
        <v>64.3239</v>
      </c>
      <c r="BX104" s="1" t="n">
        <v>75.6804</v>
      </c>
      <c r="CA104" s="1" t="n">
        <v>60</v>
      </c>
      <c r="CB104" s="1" t="n">
        <v>51.3275</v>
      </c>
      <c r="CC104" s="1" t="n">
        <v>54.3436</v>
      </c>
      <c r="CF104" s="1" t="n">
        <v>60</v>
      </c>
      <c r="CG104" s="1" t="n">
        <v>42.9278</v>
      </c>
      <c r="CH104" s="1" t="n">
        <v>66.9508</v>
      </c>
      <c r="CK104" s="1" t="n">
        <v>60</v>
      </c>
      <c r="CL104" s="1" t="n">
        <v>14.3001</v>
      </c>
      <c r="CM104" s="1" t="n">
        <v>15.261</v>
      </c>
      <c r="CP104" s="1" t="n">
        <v>60</v>
      </c>
      <c r="CQ104" s="1" t="n">
        <v>15.0736</v>
      </c>
      <c r="CR104" s="1" t="n">
        <v>14.4595</v>
      </c>
      <c r="CU104" s="1" t="n">
        <v>60</v>
      </c>
      <c r="CV104" s="1" t="n">
        <v>16.9903</v>
      </c>
      <c r="CW104" s="1" t="n">
        <v>18.8622</v>
      </c>
    </row>
    <row r="105" customFormat="false" ht="15" hidden="false" customHeight="false" outlineLevel="0" collapsed="false">
      <c r="E105" s="1" t="n">
        <v>21.3244</v>
      </c>
      <c r="F105" s="1" t="n">
        <v>64</v>
      </c>
      <c r="G105" s="1" t="n">
        <f aca="false">AVERAGE(AX105,BC105,BW105,CB105,CG105)</f>
        <v>48.95442</v>
      </c>
      <c r="H105" s="1" t="n">
        <f aca="false">STDEV(AX105,BC105,BW105,CB105,CG105)/SQRT($I$40)</f>
        <v>4.72841540681442</v>
      </c>
      <c r="I105" s="1" t="n">
        <v>64</v>
      </c>
      <c r="J105" s="1" t="n">
        <f aca="false">AVERAGE(AY105,BD105,BX105,CC105,CH105)</f>
        <v>44.96186</v>
      </c>
      <c r="K105" s="1" t="n">
        <f aca="false">STDEV(AY105,BD105,BX105,CC105,CH105)/SQRT($L$40)</f>
        <v>13.3714599295141</v>
      </c>
      <c r="R105" s="1" t="n">
        <v>21.3244</v>
      </c>
      <c r="S105" s="1" t="n">
        <v>64</v>
      </c>
      <c r="T105" s="1" t="n">
        <f aca="false">AVERAGE(BH105,BM105,BR105,CL105,CQ105,CV105)</f>
        <v>15.00085</v>
      </c>
      <c r="U105" s="1" t="n">
        <f aca="false">STDEV(BH105,BM105,BR105,CL105,CQ105,CV105)/SQRT($V$40)</f>
        <v>0.613518127279056</v>
      </c>
      <c r="V105" s="1" t="n">
        <v>64</v>
      </c>
      <c r="W105" s="1" t="n">
        <f aca="false">AVERAGE(BI105,BN105,BS105,CM105,CR105,CW105)</f>
        <v>13.433605</v>
      </c>
      <c r="X105" s="1" t="n">
        <f aca="false">STDEV(BI105,BN105,BS105,CM105,CR105,CW105)/SQRT($Y$40)</f>
        <v>1.49816959247777</v>
      </c>
      <c r="AC105" s="1" t="n">
        <v>126</v>
      </c>
      <c r="AD105" s="1" t="n">
        <v>51.0366</v>
      </c>
      <c r="AE105" s="1" t="n">
        <v>16.4962</v>
      </c>
      <c r="AH105" s="1" t="n">
        <v>126</v>
      </c>
      <c r="AI105" s="1" t="n">
        <v>41.5335</v>
      </c>
      <c r="AJ105" s="1" t="n">
        <v>18.5241</v>
      </c>
      <c r="AM105" s="1" t="n">
        <v>126</v>
      </c>
      <c r="AN105" s="1" t="n">
        <v>11.344</v>
      </c>
      <c r="AO105" s="1" t="n">
        <v>10.4298</v>
      </c>
      <c r="AR105" s="1" t="n">
        <v>126</v>
      </c>
      <c r="AS105" s="1" t="n">
        <v>17.3408</v>
      </c>
      <c r="AT105" s="1" t="n">
        <v>9.04095</v>
      </c>
      <c r="AW105" s="1" t="n">
        <v>61</v>
      </c>
      <c r="AX105" s="1" t="n">
        <v>43.1867</v>
      </c>
      <c r="AY105" s="1" t="n">
        <v>13.3407</v>
      </c>
      <c r="BB105" s="1" t="n">
        <v>61</v>
      </c>
      <c r="BC105" s="1" t="n">
        <v>39.551</v>
      </c>
      <c r="BD105" s="1" t="n">
        <v>13.2174</v>
      </c>
      <c r="BG105" s="1" t="n">
        <v>61</v>
      </c>
      <c r="BH105" s="1" t="n">
        <v>12.6434</v>
      </c>
      <c r="BI105" s="1" t="n">
        <v>10.4466</v>
      </c>
      <c r="BL105" s="1" t="n">
        <v>61</v>
      </c>
      <c r="BM105" s="1" t="n">
        <v>15.2155</v>
      </c>
      <c r="BN105" s="1" t="n">
        <v>11.4316</v>
      </c>
      <c r="BQ105" s="1" t="n">
        <v>61</v>
      </c>
      <c r="BR105" s="1" t="n">
        <v>15.344</v>
      </c>
      <c r="BS105" s="1" t="n">
        <v>9.46053</v>
      </c>
      <c r="BV105" s="1" t="n">
        <v>61</v>
      </c>
      <c r="BW105" s="1" t="n">
        <v>65.3444</v>
      </c>
      <c r="BX105" s="1" t="n">
        <v>76.6124</v>
      </c>
      <c r="CA105" s="1" t="n">
        <v>61</v>
      </c>
      <c r="CB105" s="1" t="n">
        <v>53.6409</v>
      </c>
      <c r="CC105" s="1" t="n">
        <v>55.1789</v>
      </c>
      <c r="CF105" s="1" t="n">
        <v>61</v>
      </c>
      <c r="CG105" s="1" t="n">
        <v>43.0491</v>
      </c>
      <c r="CH105" s="1" t="n">
        <v>66.4599</v>
      </c>
      <c r="CK105" s="1" t="n">
        <v>61</v>
      </c>
      <c r="CL105" s="1" t="n">
        <v>14.3728</v>
      </c>
      <c r="CM105" s="1" t="n">
        <v>15.519</v>
      </c>
      <c r="CP105" s="1" t="n">
        <v>61</v>
      </c>
      <c r="CQ105" s="1" t="n">
        <v>15.1589</v>
      </c>
      <c r="CR105" s="1" t="n">
        <v>14.5669</v>
      </c>
      <c r="CU105" s="1" t="n">
        <v>61</v>
      </c>
      <c r="CV105" s="1" t="n">
        <v>17.2705</v>
      </c>
      <c r="CW105" s="1" t="n">
        <v>19.177</v>
      </c>
    </row>
    <row r="106" customFormat="false" ht="15" hidden="false" customHeight="false" outlineLevel="0" collapsed="false">
      <c r="E106" s="1" t="n">
        <v>21.6576</v>
      </c>
      <c r="F106" s="1" t="n">
        <v>65</v>
      </c>
      <c r="G106" s="1" t="n">
        <f aca="false">AVERAGE(AX106,BC106,BW106,CB106,CG106)</f>
        <v>50.07532</v>
      </c>
      <c r="H106" s="1" t="n">
        <f aca="false">STDEV(AX106,BC106,BW106,CB106,CG106)/SQRT($I$40)</f>
        <v>4.79532816347328</v>
      </c>
      <c r="I106" s="1" t="n">
        <v>65</v>
      </c>
      <c r="J106" s="1" t="n">
        <f aca="false">AVERAGE(AY106,BD106,BX106,CC106,CH106)</f>
        <v>45.35124</v>
      </c>
      <c r="K106" s="1" t="n">
        <f aca="false">STDEV(AY106,BD106,BX106,CC106,CH106)/SQRT($L$40)</f>
        <v>13.4316454367884</v>
      </c>
      <c r="R106" s="1" t="n">
        <v>21.6576</v>
      </c>
      <c r="S106" s="1" t="n">
        <v>65</v>
      </c>
      <c r="T106" s="1" t="n">
        <f aca="false">AVERAGE(BH106,BM106,BR106,CL106,CQ106,CV106)</f>
        <v>15.0620166666667</v>
      </c>
      <c r="U106" s="1" t="n">
        <f aca="false">STDEV(BH106,BM106,BR106,CL106,CQ106,CV106)/SQRT($V$40)</f>
        <v>0.640422483686442</v>
      </c>
      <c r="V106" s="1" t="n">
        <v>65</v>
      </c>
      <c r="W106" s="1" t="n">
        <f aca="false">AVERAGE(BI106,BN106,BS106,CM106,CR106,CW106)</f>
        <v>13.52683</v>
      </c>
      <c r="X106" s="1" t="n">
        <f aca="false">STDEV(BI106,BN106,BS106,CM106,CR106,CW106)/SQRT($Y$40)</f>
        <v>1.56533246265237</v>
      </c>
      <c r="AW106" s="1" t="n">
        <v>62</v>
      </c>
      <c r="AX106" s="1" t="n">
        <v>44.7532</v>
      </c>
      <c r="AY106" s="1" t="n">
        <v>13.5067</v>
      </c>
      <c r="BB106" s="1" t="n">
        <v>62</v>
      </c>
      <c r="BC106" s="1" t="n">
        <v>40.5531</v>
      </c>
      <c r="BD106" s="1" t="n">
        <v>13.5643</v>
      </c>
      <c r="BG106" s="1" t="n">
        <v>62</v>
      </c>
      <c r="BH106" s="1" t="n">
        <v>12.6785</v>
      </c>
      <c r="BI106" s="1" t="n">
        <v>10.4182</v>
      </c>
      <c r="BL106" s="1" t="n">
        <v>62</v>
      </c>
      <c r="BM106" s="1" t="n">
        <v>15.3633</v>
      </c>
      <c r="BN106" s="1" t="n">
        <v>11.347</v>
      </c>
      <c r="BQ106" s="1" t="n">
        <v>62</v>
      </c>
      <c r="BR106" s="1" t="n">
        <v>15.2589</v>
      </c>
      <c r="BS106" s="1" t="n">
        <v>9.45818</v>
      </c>
      <c r="BV106" s="1" t="n">
        <v>62</v>
      </c>
      <c r="BW106" s="1" t="n">
        <v>66.1932</v>
      </c>
      <c r="BX106" s="1" t="n">
        <v>77.651</v>
      </c>
      <c r="CA106" s="1" t="n">
        <v>62</v>
      </c>
      <c r="CB106" s="1" t="n">
        <v>55.7753</v>
      </c>
      <c r="CC106" s="1" t="n">
        <v>56.0379</v>
      </c>
      <c r="CF106" s="1" t="n">
        <v>62</v>
      </c>
      <c r="CG106" s="1" t="n">
        <v>43.1018</v>
      </c>
      <c r="CH106" s="1" t="n">
        <v>65.9963</v>
      </c>
      <c r="CK106" s="1" t="n">
        <v>62</v>
      </c>
      <c r="CL106" s="1" t="n">
        <v>14.3847</v>
      </c>
      <c r="CM106" s="1" t="n">
        <v>15.6999</v>
      </c>
      <c r="CP106" s="1" t="n">
        <v>62</v>
      </c>
      <c r="CQ106" s="1" t="n">
        <v>15.1705</v>
      </c>
      <c r="CR106" s="1" t="n">
        <v>14.6682</v>
      </c>
      <c r="CU106" s="1" t="n">
        <v>62</v>
      </c>
      <c r="CV106" s="1" t="n">
        <v>17.5162</v>
      </c>
      <c r="CW106" s="1" t="n">
        <v>19.5695</v>
      </c>
    </row>
    <row r="107" customFormat="false" ht="15" hidden="false" customHeight="false" outlineLevel="0" collapsed="false">
      <c r="E107" s="1" t="n">
        <v>21.9908</v>
      </c>
      <c r="F107" s="1" t="n">
        <v>66</v>
      </c>
      <c r="G107" s="1" t="n">
        <f aca="false">AVERAGE(AX107,BC107,BW107,CB107,CG107)</f>
        <v>51.12478</v>
      </c>
      <c r="H107" s="1" t="n">
        <f aca="false">STDEV(AX107,BC107,BW107,CB107,CG107)/SQRT($I$40)</f>
        <v>4.88528276043465</v>
      </c>
      <c r="I107" s="1" t="n">
        <v>66</v>
      </c>
      <c r="J107" s="1" t="n">
        <f aca="false">AVERAGE(AY107,BD107,BX107,CC107,CH107)</f>
        <v>45.62204</v>
      </c>
      <c r="K107" s="1" t="n">
        <f aca="false">STDEV(AY107,BD107,BX107,CC107,CH107)/SQRT($L$40)</f>
        <v>13.4230232821298</v>
      </c>
      <c r="R107" s="1" t="n">
        <v>21.9908</v>
      </c>
      <c r="S107" s="1" t="n">
        <v>66</v>
      </c>
      <c r="T107" s="1" t="n">
        <f aca="false">AVERAGE(BH107,BM107,BR107,CL107,CQ107,CV107)</f>
        <v>15.1973333333333</v>
      </c>
      <c r="U107" s="1" t="n">
        <f aca="false">STDEV(BH107,BM107,BR107,CL107,CQ107,CV107)/SQRT($V$40)</f>
        <v>0.654297970177027</v>
      </c>
      <c r="V107" s="1" t="n">
        <v>66</v>
      </c>
      <c r="W107" s="1" t="n">
        <f aca="false">AVERAGE(BI107,BN107,BS107,CM107,CR107,CW107)</f>
        <v>13.6604366666667</v>
      </c>
      <c r="X107" s="1" t="n">
        <f aca="false">STDEV(BI107,BN107,BS107,CM107,CR107,CW107)/SQRT($Y$40)</f>
        <v>1.64683469541151</v>
      </c>
      <c r="AW107" s="1" t="n">
        <v>63</v>
      </c>
      <c r="AX107" s="1" t="n">
        <v>46.2081</v>
      </c>
      <c r="AY107" s="1" t="n">
        <v>13.7681</v>
      </c>
      <c r="BB107" s="1" t="n">
        <v>63</v>
      </c>
      <c r="BC107" s="1" t="n">
        <v>41.3643</v>
      </c>
      <c r="BD107" s="1" t="n">
        <v>14.057</v>
      </c>
      <c r="BG107" s="1" t="n">
        <v>63</v>
      </c>
      <c r="BH107" s="1" t="n">
        <v>12.7567</v>
      </c>
      <c r="BI107" s="1" t="n">
        <v>10.4193</v>
      </c>
      <c r="BL107" s="1" t="n">
        <v>63</v>
      </c>
      <c r="BM107" s="1" t="n">
        <v>15.5769</v>
      </c>
      <c r="BN107" s="1" t="n">
        <v>11.242</v>
      </c>
      <c r="BQ107" s="1" t="n">
        <v>63</v>
      </c>
      <c r="BR107" s="1" t="n">
        <v>15.2123</v>
      </c>
      <c r="BS107" s="1" t="n">
        <v>9.46912</v>
      </c>
      <c r="BV107" s="1" t="n">
        <v>63</v>
      </c>
      <c r="BW107" s="1" t="n">
        <v>66.9215</v>
      </c>
      <c r="BX107" s="1" t="n">
        <v>78.572</v>
      </c>
      <c r="CA107" s="1" t="n">
        <v>63</v>
      </c>
      <c r="CB107" s="1" t="n">
        <v>57.9038</v>
      </c>
      <c r="CC107" s="1" t="n">
        <v>56.2389</v>
      </c>
      <c r="CF107" s="1" t="n">
        <v>63</v>
      </c>
      <c r="CG107" s="1" t="n">
        <v>43.2262</v>
      </c>
      <c r="CH107" s="1" t="n">
        <v>65.4742</v>
      </c>
      <c r="CK107" s="1" t="n">
        <v>63</v>
      </c>
      <c r="CL107" s="1" t="n">
        <v>14.5592</v>
      </c>
      <c r="CM107" s="1" t="n">
        <v>15.9883</v>
      </c>
      <c r="CP107" s="1" t="n">
        <v>63</v>
      </c>
      <c r="CQ107" s="1" t="n">
        <v>15.3706</v>
      </c>
      <c r="CR107" s="1" t="n">
        <v>14.8024</v>
      </c>
      <c r="CU107" s="1" t="n">
        <v>63</v>
      </c>
      <c r="CV107" s="1" t="n">
        <v>17.7083</v>
      </c>
      <c r="CW107" s="1" t="n">
        <v>20.0415</v>
      </c>
    </row>
    <row r="108" customFormat="false" ht="15" hidden="false" customHeight="false" outlineLevel="0" collapsed="false">
      <c r="E108" s="1" t="n">
        <v>22.324</v>
      </c>
      <c r="F108" s="1" t="n">
        <v>67</v>
      </c>
      <c r="G108" s="1" t="n">
        <f aca="false">AVERAGE(AX108,BC108,BW108,CB108,CG108)</f>
        <v>52.2115</v>
      </c>
      <c r="H108" s="1" t="n">
        <f aca="false">STDEV(AX108,BC108,BW108,CB108,CG108)/SQRT($I$40)</f>
        <v>5.03674266565208</v>
      </c>
      <c r="I108" s="1" t="n">
        <v>67</v>
      </c>
      <c r="J108" s="1" t="n">
        <f aca="false">AVERAGE(AY108,BD108,BX108,CC108,CH108)</f>
        <v>45.85794</v>
      </c>
      <c r="K108" s="1" t="n">
        <f aca="false">STDEV(AY108,BD108,BX108,CC108,CH108)/SQRT($L$40)</f>
        <v>13.4140739757391</v>
      </c>
      <c r="R108" s="1" t="n">
        <v>22.324</v>
      </c>
      <c r="S108" s="1" t="n">
        <v>67</v>
      </c>
      <c r="T108" s="1" t="n">
        <f aca="false">AVERAGE(BH108,BM108,BR108,CL108,CQ108,CV108)</f>
        <v>15.3135833333333</v>
      </c>
      <c r="U108" s="1" t="n">
        <f aca="false">STDEV(BH108,BM108,BR108,CL108,CQ108,CV108)/SQRT($V$40)</f>
        <v>0.684028443081459</v>
      </c>
      <c r="V108" s="1" t="n">
        <v>67</v>
      </c>
      <c r="W108" s="1" t="n">
        <f aca="false">AVERAGE(BI108,BN108,BS108,CM108,CR108,CW108)</f>
        <v>13.7581583333333</v>
      </c>
      <c r="X108" s="1" t="n">
        <f aca="false">STDEV(BI108,BN108,BS108,CM108,CR108,CW108)/SQRT($Y$40)</f>
        <v>1.69201827661606</v>
      </c>
      <c r="AW108" s="1" t="n">
        <v>64</v>
      </c>
      <c r="AX108" s="1" t="n">
        <v>47.7456</v>
      </c>
      <c r="AY108" s="1" t="n">
        <v>14</v>
      </c>
      <c r="BB108" s="1" t="n">
        <v>64</v>
      </c>
      <c r="BC108" s="1" t="n">
        <v>42.0862</v>
      </c>
      <c r="BD108" s="1" t="n">
        <v>14.3654</v>
      </c>
      <c r="BG108" s="1" t="n">
        <v>64</v>
      </c>
      <c r="BH108" s="1" t="n">
        <v>12.8085</v>
      </c>
      <c r="BI108" s="1" t="n">
        <v>10.4005</v>
      </c>
      <c r="BL108" s="1" t="n">
        <v>64</v>
      </c>
      <c r="BM108" s="1" t="n">
        <v>15.6948</v>
      </c>
      <c r="BN108" s="1" t="n">
        <v>11.1488</v>
      </c>
      <c r="BQ108" s="1" t="n">
        <v>64</v>
      </c>
      <c r="BR108" s="1" t="n">
        <v>15.2503</v>
      </c>
      <c r="BS108" s="1" t="n">
        <v>9.51455</v>
      </c>
      <c r="BV108" s="1" t="n">
        <v>64</v>
      </c>
      <c r="BW108" s="1" t="n">
        <v>67.7225</v>
      </c>
      <c r="BX108" s="1" t="n">
        <v>79.0459</v>
      </c>
      <c r="CA108" s="1" t="n">
        <v>64</v>
      </c>
      <c r="CB108" s="1" t="n">
        <v>60.2338</v>
      </c>
      <c r="CC108" s="1" t="n">
        <v>56.7137</v>
      </c>
      <c r="CF108" s="1" t="n">
        <v>64</v>
      </c>
      <c r="CG108" s="1" t="n">
        <v>43.2694</v>
      </c>
      <c r="CH108" s="1" t="n">
        <v>65.1647</v>
      </c>
      <c r="CK108" s="1" t="n">
        <v>64</v>
      </c>
      <c r="CL108" s="1" t="n">
        <v>14.5879</v>
      </c>
      <c r="CM108" s="1" t="n">
        <v>16.205</v>
      </c>
      <c r="CP108" s="1" t="n">
        <v>64</v>
      </c>
      <c r="CQ108" s="1" t="n">
        <v>15.5777</v>
      </c>
      <c r="CR108" s="1" t="n">
        <v>15.0255</v>
      </c>
      <c r="CU108" s="1" t="n">
        <v>64</v>
      </c>
      <c r="CV108" s="1" t="n">
        <v>17.9623</v>
      </c>
      <c r="CW108" s="1" t="n">
        <v>20.2546</v>
      </c>
    </row>
    <row r="109" customFormat="false" ht="15" hidden="false" customHeight="false" outlineLevel="0" collapsed="false">
      <c r="E109" s="1" t="n">
        <v>22.6572</v>
      </c>
      <c r="F109" s="1" t="n">
        <v>68</v>
      </c>
      <c r="G109" s="1" t="n">
        <f aca="false">AVERAGE(AX109,BC109,BW109,CB109,CG109)</f>
        <v>53.36306</v>
      </c>
      <c r="H109" s="1" t="n">
        <f aca="false">STDEV(AX109,BC109,BW109,CB109,CG109)/SQRT($I$40)</f>
        <v>5.2609206682481</v>
      </c>
      <c r="I109" s="1" t="n">
        <v>68</v>
      </c>
      <c r="J109" s="1" t="n">
        <f aca="false">AVERAGE(AY109,BD109,BX109,CC109,CH109)</f>
        <v>45.77812</v>
      </c>
      <c r="K109" s="1" t="n">
        <f aca="false">STDEV(AY109,BD109,BX109,CC109,CH109)/SQRT($L$40)</f>
        <v>13.2188440168723</v>
      </c>
      <c r="R109" s="1" t="n">
        <v>22.6572</v>
      </c>
      <c r="S109" s="1" t="n">
        <v>68</v>
      </c>
      <c r="T109" s="1" t="n">
        <f aca="false">AVERAGE(BH109,BM109,BR109,CL109,CQ109,CV109)</f>
        <v>15.41965</v>
      </c>
      <c r="U109" s="1" t="n">
        <f aca="false">STDEV(BH109,BM109,BR109,CL109,CQ109,CV109)/SQRT($V$40)</f>
        <v>0.68565671233254</v>
      </c>
      <c r="V109" s="1" t="n">
        <v>68</v>
      </c>
      <c r="W109" s="1" t="n">
        <f aca="false">AVERAGE(BI109,BN109,BS109,CM109,CR109,CW109)</f>
        <v>13.8268733333333</v>
      </c>
      <c r="X109" s="1" t="n">
        <f aca="false">STDEV(BI109,BN109,BS109,CM109,CR109,CW109)/SQRT($Y$40)</f>
        <v>1.72536395833201</v>
      </c>
      <c r="AW109" s="1" t="n">
        <v>65</v>
      </c>
      <c r="AX109" s="1" t="n">
        <v>49.0516</v>
      </c>
      <c r="AY109" s="1" t="n">
        <v>14.2928</v>
      </c>
      <c r="BB109" s="1" t="n">
        <v>65</v>
      </c>
      <c r="BC109" s="1" t="n">
        <v>42.9519</v>
      </c>
      <c r="BD109" s="1" t="n">
        <v>14.8438</v>
      </c>
      <c r="BG109" s="1" t="n">
        <v>65</v>
      </c>
      <c r="BH109" s="1" t="n">
        <v>12.9104</v>
      </c>
      <c r="BI109" s="1" t="n">
        <v>10.3952</v>
      </c>
      <c r="BL109" s="1" t="n">
        <v>65</v>
      </c>
      <c r="BM109" s="1" t="n">
        <v>15.7894</v>
      </c>
      <c r="BN109" s="1" t="n">
        <v>11.087</v>
      </c>
      <c r="BQ109" s="1" t="n">
        <v>65</v>
      </c>
      <c r="BR109" s="1" t="n">
        <v>15.1483</v>
      </c>
      <c r="BS109" s="1" t="n">
        <v>9.50774</v>
      </c>
      <c r="BV109" s="1" t="n">
        <v>65</v>
      </c>
      <c r="BW109" s="1" t="n">
        <v>68.7966</v>
      </c>
      <c r="BX109" s="1" t="n">
        <v>78.4576</v>
      </c>
      <c r="CA109" s="1" t="n">
        <v>65</v>
      </c>
      <c r="CB109" s="1" t="n">
        <v>62.706</v>
      </c>
      <c r="CC109" s="1" t="n">
        <v>56.3872</v>
      </c>
      <c r="CF109" s="1" t="n">
        <v>65</v>
      </c>
      <c r="CG109" s="1" t="n">
        <v>43.3092</v>
      </c>
      <c r="CH109" s="1" t="n">
        <v>64.9092</v>
      </c>
      <c r="CK109" s="1" t="n">
        <v>65</v>
      </c>
      <c r="CL109" s="1" t="n">
        <v>14.7777</v>
      </c>
      <c r="CM109" s="1" t="n">
        <v>16.4488</v>
      </c>
      <c r="CP109" s="1" t="n">
        <v>65</v>
      </c>
      <c r="CQ109" s="1" t="n">
        <v>15.8224</v>
      </c>
      <c r="CR109" s="1" t="n">
        <v>15.1598</v>
      </c>
      <c r="CU109" s="1" t="n">
        <v>65</v>
      </c>
      <c r="CV109" s="1" t="n">
        <v>18.0697</v>
      </c>
      <c r="CW109" s="1" t="n">
        <v>20.3627</v>
      </c>
    </row>
    <row r="110" customFormat="false" ht="15" hidden="false" customHeight="false" outlineLevel="0" collapsed="false">
      <c r="E110" s="1" t="n">
        <v>22.9904</v>
      </c>
      <c r="F110" s="1" t="n">
        <v>69</v>
      </c>
      <c r="G110" s="1" t="n">
        <f aca="false">AVERAGE(AX110,BC110,BW110,CB110,CG110)</f>
        <v>54.31792</v>
      </c>
      <c r="H110" s="1" t="n">
        <f aca="false">STDEV(AX110,BC110,BW110,CB110,CG110)/SQRT($I$40)</f>
        <v>5.43758161294155</v>
      </c>
      <c r="I110" s="1" t="n">
        <v>69</v>
      </c>
      <c r="J110" s="1" t="n">
        <f aca="false">AVERAGE(AY110,BD110,BX110,CC110,CH110)</f>
        <v>45.844</v>
      </c>
      <c r="K110" s="1" t="n">
        <f aca="false">STDEV(AY110,BD110,BX110,CC110,CH110)/SQRT($L$40)</f>
        <v>13.1282421403629</v>
      </c>
      <c r="R110" s="1" t="n">
        <v>22.9904</v>
      </c>
      <c r="S110" s="1" t="n">
        <v>69</v>
      </c>
      <c r="T110" s="1" t="n">
        <f aca="false">AVERAGE(BH110,BM110,BR110,CL110,CQ110,CV110)</f>
        <v>15.55535</v>
      </c>
      <c r="U110" s="1" t="n">
        <f aca="false">STDEV(BH110,BM110,BR110,CL110,CQ110,CV110)/SQRT($V$40)</f>
        <v>0.699971530254386</v>
      </c>
      <c r="V110" s="1" t="n">
        <v>69</v>
      </c>
      <c r="W110" s="1" t="n">
        <f aca="false">AVERAGE(BI110,BN110,BS110,CM110,CR110,CW110)</f>
        <v>13.94582</v>
      </c>
      <c r="X110" s="1" t="n">
        <f aca="false">STDEV(BI110,BN110,BS110,CM110,CR110,CW110)/SQRT($Y$40)</f>
        <v>1.78773032682971</v>
      </c>
      <c r="AW110" s="1" t="n">
        <v>66</v>
      </c>
      <c r="AX110" s="1" t="n">
        <v>50.1246</v>
      </c>
      <c r="AY110" s="1" t="n">
        <v>14.6519</v>
      </c>
      <c r="BB110" s="1" t="n">
        <v>66</v>
      </c>
      <c r="BC110" s="1" t="n">
        <v>43.7295</v>
      </c>
      <c r="BD110" s="1" t="n">
        <v>15.2095</v>
      </c>
      <c r="BG110" s="1" t="n">
        <v>66</v>
      </c>
      <c r="BH110" s="1" t="n">
        <v>13.007</v>
      </c>
      <c r="BI110" s="1" t="n">
        <v>10.381</v>
      </c>
      <c r="BL110" s="1" t="n">
        <v>66</v>
      </c>
      <c r="BM110" s="1" t="n">
        <v>16.0199</v>
      </c>
      <c r="BN110" s="1" t="n">
        <v>11.0128</v>
      </c>
      <c r="BQ110" s="1" t="n">
        <v>66</v>
      </c>
      <c r="BR110" s="1" t="n">
        <v>15.1018</v>
      </c>
      <c r="BS110" s="1" t="n">
        <v>9.51072</v>
      </c>
      <c r="BV110" s="1" t="n">
        <v>66</v>
      </c>
      <c r="BW110" s="1" t="n">
        <v>69.4856</v>
      </c>
      <c r="BX110" s="1" t="n">
        <v>78.8245</v>
      </c>
      <c r="CA110" s="1" t="n">
        <v>66</v>
      </c>
      <c r="CB110" s="1" t="n">
        <v>64.884</v>
      </c>
      <c r="CC110" s="1" t="n">
        <v>56.2775</v>
      </c>
      <c r="CF110" s="1" t="n">
        <v>66</v>
      </c>
      <c r="CG110" s="1" t="n">
        <v>43.3659</v>
      </c>
      <c r="CH110" s="1" t="n">
        <v>64.2566</v>
      </c>
      <c r="CK110" s="1" t="n">
        <v>66</v>
      </c>
      <c r="CL110" s="1" t="n">
        <v>14.8529</v>
      </c>
      <c r="CM110" s="1" t="n">
        <v>16.6258</v>
      </c>
      <c r="CP110" s="1" t="n">
        <v>66</v>
      </c>
      <c r="CQ110" s="1" t="n">
        <v>16.1649</v>
      </c>
      <c r="CR110" s="1" t="n">
        <v>15.4588</v>
      </c>
      <c r="CU110" s="1" t="n">
        <v>66</v>
      </c>
      <c r="CV110" s="1" t="n">
        <v>18.1856</v>
      </c>
      <c r="CW110" s="1" t="n">
        <v>20.6858</v>
      </c>
    </row>
    <row r="111" customFormat="false" ht="15" hidden="false" customHeight="false" outlineLevel="0" collapsed="false">
      <c r="E111" s="1" t="n">
        <v>23.3236</v>
      </c>
      <c r="F111" s="1" t="n">
        <v>70</v>
      </c>
      <c r="G111" s="1" t="n">
        <f aca="false">AVERAGE(AX111,BC111,BW111,CB111,CG111)</f>
        <v>55.19474</v>
      </c>
      <c r="H111" s="1" t="n">
        <f aca="false">STDEV(AX111,BC111,BW111,CB111,CG111)/SQRT($I$40)</f>
        <v>5.61740791162614</v>
      </c>
      <c r="I111" s="1" t="n">
        <v>70</v>
      </c>
      <c r="J111" s="1" t="n">
        <f aca="false">AVERAGE(AY111,BD111,BX111,CC111,CH111)</f>
        <v>45.75434</v>
      </c>
      <c r="K111" s="1" t="n">
        <f aca="false">STDEV(AY111,BD111,BX111,CC111,CH111)/SQRT($L$40)</f>
        <v>12.9131085791764</v>
      </c>
      <c r="R111" s="1" t="n">
        <v>23.3236</v>
      </c>
      <c r="S111" s="1" t="n">
        <v>70</v>
      </c>
      <c r="T111" s="1" t="n">
        <f aca="false">AVERAGE(BH111,BM111,BR111,CL111,CQ111,CV111)</f>
        <v>15.70075</v>
      </c>
      <c r="U111" s="1" t="n">
        <f aca="false">STDEV(BH111,BM111,BR111,CL111,CQ111,CV111)/SQRT($V$40)</f>
        <v>0.694004913407199</v>
      </c>
      <c r="V111" s="1" t="n">
        <v>70</v>
      </c>
      <c r="W111" s="1" t="n">
        <f aca="false">AVERAGE(BI111,BN111,BS111,CM111,CR111,CW111)</f>
        <v>14.0664416666667</v>
      </c>
      <c r="X111" s="1" t="n">
        <f aca="false">STDEV(BI111,BN111,BS111,CM111,CR111,CW111)/SQRT($Y$40)</f>
        <v>1.84951978228659</v>
      </c>
      <c r="AW111" s="1" t="n">
        <v>67</v>
      </c>
      <c r="AX111" s="1" t="n">
        <v>51.2168</v>
      </c>
      <c r="AY111" s="1" t="n">
        <v>15.1462</v>
      </c>
      <c r="BB111" s="1" t="n">
        <v>67</v>
      </c>
      <c r="BC111" s="1" t="n">
        <v>44.2552</v>
      </c>
      <c r="BD111" s="1" t="n">
        <v>15.5746</v>
      </c>
      <c r="BG111" s="1" t="n">
        <v>67</v>
      </c>
      <c r="BH111" s="1" t="n">
        <v>13.2391</v>
      </c>
      <c r="BI111" s="1" t="n">
        <v>10.3639</v>
      </c>
      <c r="BL111" s="1" t="n">
        <v>67</v>
      </c>
      <c r="BM111" s="1" t="n">
        <v>16.1612</v>
      </c>
      <c r="BN111" s="1" t="n">
        <v>10.9565</v>
      </c>
      <c r="BQ111" s="1" t="n">
        <v>67</v>
      </c>
      <c r="BR111" s="1" t="n">
        <v>14.9751</v>
      </c>
      <c r="BS111" s="1" t="n">
        <v>9.53965</v>
      </c>
      <c r="BV111" s="1" t="n">
        <v>67</v>
      </c>
      <c r="BW111" s="1" t="n">
        <v>70.2948</v>
      </c>
      <c r="BX111" s="1" t="n">
        <v>78.3779</v>
      </c>
      <c r="CA111" s="1" t="n">
        <v>67</v>
      </c>
      <c r="CB111" s="1" t="n">
        <v>66.6702</v>
      </c>
      <c r="CC111" s="1" t="n">
        <v>56.2046</v>
      </c>
      <c r="CF111" s="1" t="n">
        <v>67</v>
      </c>
      <c r="CG111" s="1" t="n">
        <v>43.5367</v>
      </c>
      <c r="CH111" s="1" t="n">
        <v>63.4684</v>
      </c>
      <c r="CK111" s="1" t="n">
        <v>67</v>
      </c>
      <c r="CL111" s="1" t="n">
        <v>15.0519</v>
      </c>
      <c r="CM111" s="1" t="n">
        <v>16.8721</v>
      </c>
      <c r="CP111" s="1" t="n">
        <v>67</v>
      </c>
      <c r="CQ111" s="1" t="n">
        <v>16.5133</v>
      </c>
      <c r="CR111" s="1" t="n">
        <v>15.6438</v>
      </c>
      <c r="CU111" s="1" t="n">
        <v>67</v>
      </c>
      <c r="CV111" s="1" t="n">
        <v>18.2639</v>
      </c>
      <c r="CW111" s="1" t="n">
        <v>21.0227</v>
      </c>
    </row>
    <row r="112" customFormat="false" ht="15" hidden="false" customHeight="false" outlineLevel="0" collapsed="false">
      <c r="E112" s="1" t="n">
        <v>23.6568</v>
      </c>
      <c r="F112" s="1" t="n">
        <v>71</v>
      </c>
      <c r="G112" s="1" t="n">
        <f aca="false">AVERAGE(AX112,BC112,BW112,CB112,CG112)</f>
        <v>56.07432</v>
      </c>
      <c r="H112" s="1" t="n">
        <f aca="false">STDEV(AX112,BC112,BW112,CB112,CG112)/SQRT($I$40)</f>
        <v>5.85588790247901</v>
      </c>
      <c r="I112" s="1" t="n">
        <v>71</v>
      </c>
      <c r="J112" s="1" t="n">
        <f aca="false">AVERAGE(AY112,BD112,BX112,CC112,CH112)</f>
        <v>45.5492</v>
      </c>
      <c r="K112" s="1" t="n">
        <f aca="false">STDEV(AY112,BD112,BX112,CC112,CH112)/SQRT($L$40)</f>
        <v>12.6637349482686</v>
      </c>
      <c r="R112" s="1" t="n">
        <v>23.6568</v>
      </c>
      <c r="S112" s="1" t="n">
        <v>71</v>
      </c>
      <c r="T112" s="1" t="n">
        <f aca="false">AVERAGE(BH112,BM112,BR112,CL112,CQ112,CV112)</f>
        <v>15.7604</v>
      </c>
      <c r="U112" s="1" t="n">
        <f aca="false">STDEV(BH112,BM112,BR112,CL112,CQ112,CV112)/SQRT($V$40)</f>
        <v>0.696871568750895</v>
      </c>
      <c r="V112" s="1" t="n">
        <v>71</v>
      </c>
      <c r="W112" s="1" t="n">
        <f aca="false">AVERAGE(BI112,BN112,BS112,CM112,CR112,CW112)</f>
        <v>14.2480516666667</v>
      </c>
      <c r="X112" s="1" t="n">
        <f aca="false">STDEV(BI112,BN112,BS112,CM112,CR112,CW112)/SQRT($Y$40)</f>
        <v>1.93307795335214</v>
      </c>
      <c r="AW112" s="1" t="n">
        <v>68</v>
      </c>
      <c r="AX112" s="1" t="n">
        <v>52.3363</v>
      </c>
      <c r="AY112" s="1" t="n">
        <v>15.5082</v>
      </c>
      <c r="BB112" s="1" t="n">
        <v>68</v>
      </c>
      <c r="BC112" s="1" t="n">
        <v>44.7115</v>
      </c>
      <c r="BD112" s="1" t="n">
        <v>16.1395</v>
      </c>
      <c r="BG112" s="1" t="n">
        <v>68</v>
      </c>
      <c r="BH112" s="1" t="n">
        <v>13.344</v>
      </c>
      <c r="BI112" s="1" t="n">
        <v>10.4027</v>
      </c>
      <c r="BL112" s="1" t="n">
        <v>68</v>
      </c>
      <c r="BM112" s="1" t="n">
        <v>16.1876</v>
      </c>
      <c r="BN112" s="1" t="n">
        <v>10.9047</v>
      </c>
      <c r="BQ112" s="1" t="n">
        <v>68</v>
      </c>
      <c r="BR112" s="1" t="n">
        <v>14.8873</v>
      </c>
      <c r="BS112" s="1" t="n">
        <v>9.54091</v>
      </c>
      <c r="BV112" s="1" t="n">
        <v>68</v>
      </c>
      <c r="BW112" s="1" t="n">
        <v>71.0642</v>
      </c>
      <c r="BX112" s="1" t="n">
        <v>77.8673</v>
      </c>
      <c r="CA112" s="1" t="n">
        <v>68</v>
      </c>
      <c r="CB112" s="1" t="n">
        <v>68.7401</v>
      </c>
      <c r="CC112" s="1" t="n">
        <v>55.4099</v>
      </c>
      <c r="CF112" s="1" t="n">
        <v>68</v>
      </c>
      <c r="CG112" s="1" t="n">
        <v>43.5195</v>
      </c>
      <c r="CH112" s="1" t="n">
        <v>62.8211</v>
      </c>
      <c r="CK112" s="1" t="n">
        <v>68</v>
      </c>
      <c r="CL112" s="1" t="n">
        <v>15.1189</v>
      </c>
      <c r="CM112" s="1" t="n">
        <v>17.1038</v>
      </c>
      <c r="CP112" s="1" t="n">
        <v>68</v>
      </c>
      <c r="CQ112" s="1" t="n">
        <v>16.7264</v>
      </c>
      <c r="CR112" s="1" t="n">
        <v>16.0327</v>
      </c>
      <c r="CU112" s="1" t="n">
        <v>68</v>
      </c>
      <c r="CV112" s="1" t="n">
        <v>18.2982</v>
      </c>
      <c r="CW112" s="1" t="n">
        <v>21.5035</v>
      </c>
    </row>
    <row r="113" customFormat="false" ht="15" hidden="false" customHeight="false" outlineLevel="0" collapsed="false">
      <c r="E113" s="1" t="n">
        <v>23.99</v>
      </c>
      <c r="F113" s="1" t="n">
        <v>72</v>
      </c>
      <c r="G113" s="1" t="n">
        <f aca="false">AVERAGE(AX113,BC113,BW113,CB113,CG113)</f>
        <v>56.8466</v>
      </c>
      <c r="H113" s="1" t="n">
        <f aca="false">STDEV(AX113,BC113,BW113,CB113,CG113)/SQRT($I$40)</f>
        <v>5.96033015134229</v>
      </c>
      <c r="I113" s="1" t="n">
        <v>72</v>
      </c>
      <c r="J113" s="1" t="n">
        <f aca="false">AVERAGE(AY113,BD113,BX113,CC113,CH113)</f>
        <v>45.48088</v>
      </c>
      <c r="K113" s="1" t="n">
        <f aca="false">STDEV(AY113,BD113,BX113,CC113,CH113)/SQRT($L$40)</f>
        <v>12.5036433217443</v>
      </c>
      <c r="R113" s="1" t="n">
        <v>23.99</v>
      </c>
      <c r="S113" s="1" t="n">
        <v>72</v>
      </c>
      <c r="T113" s="1" t="n">
        <f aca="false">AVERAGE(BH113,BM113,BR113,CL113,CQ113,CV113)</f>
        <v>15.8437166666667</v>
      </c>
      <c r="U113" s="1" t="n">
        <f aca="false">STDEV(BH113,BM113,BR113,CL113,CQ113,CV113)/SQRT($V$40)</f>
        <v>0.682833190667954</v>
      </c>
      <c r="V113" s="1" t="n">
        <v>72</v>
      </c>
      <c r="W113" s="1" t="n">
        <f aca="false">AVERAGE(BI113,BN113,BS113,CM113,CR113,CW113)</f>
        <v>14.3731116666667</v>
      </c>
      <c r="X113" s="1" t="n">
        <f aca="false">STDEV(BI113,BN113,BS113,CM113,CR113,CW113)/SQRT($Y$40)</f>
        <v>2.00821683308089</v>
      </c>
      <c r="AW113" s="1" t="n">
        <v>69</v>
      </c>
      <c r="AX113" s="1" t="n">
        <v>53.3733</v>
      </c>
      <c r="AY113" s="1" t="n">
        <v>15.7184</v>
      </c>
      <c r="BB113" s="1" t="n">
        <v>69</v>
      </c>
      <c r="BC113" s="1" t="n">
        <v>45.4803</v>
      </c>
      <c r="BD113" s="1" t="n">
        <v>16.6497</v>
      </c>
      <c r="BG113" s="1" t="n">
        <v>69</v>
      </c>
      <c r="BH113" s="1" t="n">
        <v>13.5038</v>
      </c>
      <c r="BI113" s="1" t="n">
        <v>10.418</v>
      </c>
      <c r="BL113" s="1" t="n">
        <v>69</v>
      </c>
      <c r="BM113" s="1" t="n">
        <v>16.4281</v>
      </c>
      <c r="BN113" s="1" t="n">
        <v>10.8133</v>
      </c>
      <c r="BQ113" s="1" t="n">
        <v>69</v>
      </c>
      <c r="BR113" s="1" t="n">
        <v>14.8679</v>
      </c>
      <c r="BS113" s="1" t="n">
        <v>9.50057</v>
      </c>
      <c r="BV113" s="1" t="n">
        <v>69</v>
      </c>
      <c r="BW113" s="1" t="n">
        <v>71.6532</v>
      </c>
      <c r="BX113" s="1" t="n">
        <v>77.6669</v>
      </c>
      <c r="CA113" s="1" t="n">
        <v>69</v>
      </c>
      <c r="CB113" s="1" t="n">
        <v>70.0922</v>
      </c>
      <c r="CC113" s="1" t="n">
        <v>55.138</v>
      </c>
      <c r="CF113" s="1" t="n">
        <v>69</v>
      </c>
      <c r="CG113" s="1" t="n">
        <v>43.634</v>
      </c>
      <c r="CH113" s="1" t="n">
        <v>62.2314</v>
      </c>
      <c r="CK113" s="1" t="n">
        <v>69</v>
      </c>
      <c r="CL113" s="1" t="n">
        <v>15.2639</v>
      </c>
      <c r="CM113" s="1" t="n">
        <v>17.3829</v>
      </c>
      <c r="CP113" s="1" t="n">
        <v>69</v>
      </c>
      <c r="CQ113" s="1" t="n">
        <v>16.6624</v>
      </c>
      <c r="CR113" s="1" t="n">
        <v>16.2422</v>
      </c>
      <c r="CU113" s="1" t="n">
        <v>69</v>
      </c>
      <c r="CV113" s="1" t="n">
        <v>18.3362</v>
      </c>
      <c r="CW113" s="1" t="n">
        <v>21.8817</v>
      </c>
    </row>
    <row r="114" customFormat="false" ht="15" hidden="false" customHeight="false" outlineLevel="0" collapsed="false">
      <c r="E114" s="1" t="n">
        <v>24.3232</v>
      </c>
      <c r="F114" s="1" t="n">
        <v>73</v>
      </c>
      <c r="G114" s="1" t="n">
        <f aca="false">AVERAGE(AX114,BC114,BW114,CB114,CG114)</f>
        <v>57.5036</v>
      </c>
      <c r="H114" s="1" t="n">
        <f aca="false">STDEV(AX114,BC114,BW114,CB114,CG114)/SQRT($I$40)</f>
        <v>6.09346721727458</v>
      </c>
      <c r="I114" s="1" t="n">
        <v>73</v>
      </c>
      <c r="J114" s="1" t="n">
        <f aca="false">AVERAGE(AY114,BD114,BX114,CC114,CH114)</f>
        <v>45.33592</v>
      </c>
      <c r="K114" s="1" t="n">
        <f aca="false">STDEV(AY114,BD114,BX114,CC114,CH114)/SQRT($L$40)</f>
        <v>12.2847772714608</v>
      </c>
      <c r="R114" s="1" t="n">
        <v>24.3232</v>
      </c>
      <c r="S114" s="1" t="n">
        <v>73</v>
      </c>
      <c r="T114" s="1" t="n">
        <f aca="false">AVERAGE(BH114,BM114,BR114,CL114,CQ114,CV114)</f>
        <v>15.9225</v>
      </c>
      <c r="U114" s="1" t="n">
        <f aca="false">STDEV(BH114,BM114,BR114,CL114,CQ114,CV114)/SQRT($V$40)</f>
        <v>0.700483456859142</v>
      </c>
      <c r="V114" s="1" t="n">
        <v>73</v>
      </c>
      <c r="W114" s="1" t="n">
        <f aca="false">AVERAGE(BI114,BN114,BS114,CM114,CR114,CW114)</f>
        <v>14.5402133333333</v>
      </c>
      <c r="X114" s="1" t="n">
        <f aca="false">STDEV(BI114,BN114,BS114,CM114,CR114,CW114)/SQRT($Y$40)</f>
        <v>2.10897286251968</v>
      </c>
      <c r="AW114" s="1" t="n">
        <v>70</v>
      </c>
      <c r="AX114" s="1" t="n">
        <v>54.1677</v>
      </c>
      <c r="AY114" s="1" t="n">
        <v>16.1287</v>
      </c>
      <c r="BB114" s="1" t="n">
        <v>70</v>
      </c>
      <c r="BC114" s="1" t="n">
        <v>45.9511</v>
      </c>
      <c r="BD114" s="1" t="n">
        <v>17.148</v>
      </c>
      <c r="BG114" s="1" t="n">
        <v>70</v>
      </c>
      <c r="BH114" s="1" t="n">
        <v>13.6403</v>
      </c>
      <c r="BI114" s="1" t="n">
        <v>10.4222</v>
      </c>
      <c r="BL114" s="1" t="n">
        <v>70</v>
      </c>
      <c r="BM114" s="1" t="n">
        <v>16.6756</v>
      </c>
      <c r="BN114" s="1" t="n">
        <v>10.7015</v>
      </c>
      <c r="BQ114" s="1" t="n">
        <v>70</v>
      </c>
      <c r="BR114" s="1" t="n">
        <v>14.8406</v>
      </c>
      <c r="BS114" s="1" t="n">
        <v>9.49278</v>
      </c>
      <c r="BV114" s="1" t="n">
        <v>70</v>
      </c>
      <c r="BW114" s="1" t="n">
        <v>72.2391</v>
      </c>
      <c r="BX114" s="1" t="n">
        <v>77.409</v>
      </c>
      <c r="CA114" s="1" t="n">
        <v>70</v>
      </c>
      <c r="CB114" s="1" t="n">
        <v>71.3799</v>
      </c>
      <c r="CC114" s="1" t="n">
        <v>54.7252</v>
      </c>
      <c r="CF114" s="1" t="n">
        <v>70</v>
      </c>
      <c r="CG114" s="1" t="n">
        <v>43.7802</v>
      </c>
      <c r="CH114" s="1" t="n">
        <v>61.2687</v>
      </c>
      <c r="CK114" s="1" t="n">
        <v>70</v>
      </c>
      <c r="CL114" s="1" t="n">
        <v>15.1008</v>
      </c>
      <c r="CM114" s="1" t="n">
        <v>17.5706</v>
      </c>
      <c r="CP114" s="1" t="n">
        <v>70</v>
      </c>
      <c r="CQ114" s="1" t="n">
        <v>16.8619</v>
      </c>
      <c r="CR114" s="1" t="n">
        <v>16.5825</v>
      </c>
      <c r="CU114" s="1" t="n">
        <v>70</v>
      </c>
      <c r="CV114" s="1" t="n">
        <v>18.4158</v>
      </c>
      <c r="CW114" s="1" t="n">
        <v>22.4717</v>
      </c>
    </row>
    <row r="115" customFormat="false" ht="15" hidden="false" customHeight="false" outlineLevel="0" collapsed="false">
      <c r="E115" s="1" t="n">
        <v>24.6564</v>
      </c>
      <c r="F115" s="1" t="n">
        <v>74</v>
      </c>
      <c r="G115" s="1" t="n">
        <f aca="false">AVERAGE(AX115,BC115,BW115,CB115,CG115)</f>
        <v>58.24688</v>
      </c>
      <c r="H115" s="1" t="n">
        <f aca="false">STDEV(AX115,BC115,BW115,CB115,CG115)/SQRT($I$40)</f>
        <v>6.27570892349223</v>
      </c>
      <c r="I115" s="1" t="n">
        <v>74</v>
      </c>
      <c r="J115" s="1" t="n">
        <f aca="false">AVERAGE(AY115,BD115,BX115,CC115,CH115)</f>
        <v>45.0021</v>
      </c>
      <c r="K115" s="1" t="n">
        <f aca="false">STDEV(AY115,BD115,BX115,CC115,CH115)/SQRT($L$40)</f>
        <v>11.9646852932704</v>
      </c>
      <c r="R115" s="1" t="n">
        <v>24.6564</v>
      </c>
      <c r="S115" s="1" t="n">
        <v>74</v>
      </c>
      <c r="T115" s="1" t="n">
        <f aca="false">AVERAGE(BH115,BM115,BR115,CL115,CQ115,CV115)</f>
        <v>16.02625</v>
      </c>
      <c r="U115" s="1" t="n">
        <f aca="false">STDEV(BH115,BM115,BR115,CL115,CQ115,CV115)/SQRT($V$40)</f>
        <v>0.70806907419639</v>
      </c>
      <c r="V115" s="1" t="n">
        <v>74</v>
      </c>
      <c r="W115" s="1" t="n">
        <f aca="false">AVERAGE(BI115,BN115,BS115,CM115,CR115,CW115)</f>
        <v>14.7112483333333</v>
      </c>
      <c r="X115" s="1" t="n">
        <f aca="false">STDEV(BI115,BN115,BS115,CM115,CR115,CW115)/SQRT($Y$40)</f>
        <v>2.19066748611836</v>
      </c>
      <c r="AW115" s="1" t="n">
        <v>71</v>
      </c>
      <c r="AX115" s="1" t="n">
        <v>55.0697</v>
      </c>
      <c r="AY115" s="1" t="n">
        <v>16.477</v>
      </c>
      <c r="BB115" s="1" t="n">
        <v>71</v>
      </c>
      <c r="BC115" s="1" t="n">
        <v>46.4479</v>
      </c>
      <c r="BD115" s="1" t="n">
        <v>17.7638</v>
      </c>
      <c r="BG115" s="1" t="n">
        <v>71</v>
      </c>
      <c r="BH115" s="1" t="n">
        <v>13.6452</v>
      </c>
      <c r="BI115" s="1" t="n">
        <v>10.4182</v>
      </c>
      <c r="BL115" s="1" t="n">
        <v>71</v>
      </c>
      <c r="BM115" s="1" t="n">
        <v>16.9198</v>
      </c>
      <c r="BN115" s="1" t="n">
        <v>10.6212</v>
      </c>
      <c r="BQ115" s="1" t="n">
        <v>71</v>
      </c>
      <c r="BR115" s="1" t="n">
        <v>14.9256</v>
      </c>
      <c r="BS115" s="1" t="n">
        <v>9.50189</v>
      </c>
      <c r="BV115" s="1" t="n">
        <v>71</v>
      </c>
      <c r="BW115" s="1" t="n">
        <v>72.9053</v>
      </c>
      <c r="BX115" s="1" t="n">
        <v>76.5519</v>
      </c>
      <c r="CA115" s="1" t="n">
        <v>71</v>
      </c>
      <c r="CB115" s="1" t="n">
        <v>72.9567</v>
      </c>
      <c r="CC115" s="1" t="n">
        <v>54.0325</v>
      </c>
      <c r="CF115" s="1" t="n">
        <v>71</v>
      </c>
      <c r="CG115" s="1" t="n">
        <v>43.8548</v>
      </c>
      <c r="CH115" s="1" t="n">
        <v>60.1853</v>
      </c>
      <c r="CK115" s="1" t="n">
        <v>71</v>
      </c>
      <c r="CL115" s="1" t="n">
        <v>15.2495</v>
      </c>
      <c r="CM115" s="1" t="n">
        <v>17.8685</v>
      </c>
      <c r="CP115" s="1" t="n">
        <v>71</v>
      </c>
      <c r="CQ115" s="1" t="n">
        <v>16.9681</v>
      </c>
      <c r="CR115" s="1" t="n">
        <v>16.9912</v>
      </c>
      <c r="CU115" s="1" t="n">
        <v>71</v>
      </c>
      <c r="CV115" s="1" t="n">
        <v>18.4493</v>
      </c>
      <c r="CW115" s="1" t="n">
        <v>22.8665</v>
      </c>
    </row>
    <row r="116" customFormat="false" ht="15" hidden="false" customHeight="false" outlineLevel="0" collapsed="false">
      <c r="E116" s="1" t="n">
        <v>24.9896</v>
      </c>
      <c r="F116" s="1" t="n">
        <v>75</v>
      </c>
      <c r="G116" s="1" t="n">
        <f aca="false">AVERAGE(AX116,BC116,BW116,CB116,CG116)</f>
        <v>58.94018</v>
      </c>
      <c r="H116" s="1" t="n">
        <f aca="false">STDEV(AX116,BC116,BW116,CB116,CG116)/SQRT($I$40)</f>
        <v>6.43823438470517</v>
      </c>
      <c r="I116" s="1" t="n">
        <v>75</v>
      </c>
      <c r="J116" s="1" t="n">
        <f aca="false">AVERAGE(AY116,BD116,BX116,CC116,CH116)</f>
        <v>44.8154</v>
      </c>
      <c r="K116" s="1" t="n">
        <f aca="false">STDEV(AY116,BD116,BX116,CC116,CH116)/SQRT($L$40)</f>
        <v>11.6597089527998</v>
      </c>
      <c r="R116" s="1" t="n">
        <v>24.9896</v>
      </c>
      <c r="S116" s="1" t="n">
        <v>75</v>
      </c>
      <c r="T116" s="1" t="n">
        <f aca="false">AVERAGE(BH116,BM116,BR116,CL116,CQ116,CV116)</f>
        <v>16.1393</v>
      </c>
      <c r="U116" s="1" t="n">
        <f aca="false">STDEV(BH116,BM116,BR116,CL116,CQ116,CV116)/SQRT($V$40)</f>
        <v>0.740989509597358</v>
      </c>
      <c r="V116" s="1" t="n">
        <v>75</v>
      </c>
      <c r="W116" s="1" t="n">
        <f aca="false">AVERAGE(BI116,BN116,BS116,CM116,CR116,CW116)</f>
        <v>14.8479066666667</v>
      </c>
      <c r="X116" s="1" t="n">
        <f aca="false">STDEV(BI116,BN116,BS116,CM116,CR116,CW116)/SQRT($Y$40)</f>
        <v>2.26606557578941</v>
      </c>
      <c r="AW116" s="1" t="n">
        <v>72</v>
      </c>
      <c r="AX116" s="1" t="n">
        <v>55.7726</v>
      </c>
      <c r="AY116" s="1" t="n">
        <v>16.9238</v>
      </c>
      <c r="BB116" s="1" t="n">
        <v>72</v>
      </c>
      <c r="BC116" s="1" t="n">
        <v>46.923</v>
      </c>
      <c r="BD116" s="1" t="n">
        <v>18.5286</v>
      </c>
      <c r="BG116" s="1" t="n">
        <v>72</v>
      </c>
      <c r="BH116" s="1" t="n">
        <v>13.5264</v>
      </c>
      <c r="BI116" s="1" t="n">
        <v>10.4734</v>
      </c>
      <c r="BL116" s="1" t="n">
        <v>72</v>
      </c>
      <c r="BM116" s="1" t="n">
        <v>17.1905</v>
      </c>
      <c r="BN116" s="1" t="n">
        <v>10.5192</v>
      </c>
      <c r="BQ116" s="1" t="n">
        <v>72</v>
      </c>
      <c r="BR116" s="1" t="n">
        <v>14.9974</v>
      </c>
      <c r="BS116" s="1" t="n">
        <v>9.50734</v>
      </c>
      <c r="BV116" s="1" t="n">
        <v>72</v>
      </c>
      <c r="BW116" s="1" t="n">
        <v>73.4842</v>
      </c>
      <c r="BX116" s="1" t="n">
        <v>75.8518</v>
      </c>
      <c r="CA116" s="1" t="n">
        <v>72</v>
      </c>
      <c r="CB116" s="1" t="n">
        <v>74.473</v>
      </c>
      <c r="CC116" s="1" t="n">
        <v>53.3038</v>
      </c>
      <c r="CF116" s="1" t="n">
        <v>72</v>
      </c>
      <c r="CG116" s="1" t="n">
        <v>44.0481</v>
      </c>
      <c r="CH116" s="1" t="n">
        <v>59.469</v>
      </c>
      <c r="CK116" s="1" t="n">
        <v>72</v>
      </c>
      <c r="CL116" s="1" t="n">
        <v>15.4564</v>
      </c>
      <c r="CM116" s="1" t="n">
        <v>18.1133</v>
      </c>
      <c r="CP116" s="1" t="n">
        <v>72</v>
      </c>
      <c r="CQ116" s="1" t="n">
        <v>17.1131</v>
      </c>
      <c r="CR116" s="1" t="n">
        <v>17.1625</v>
      </c>
      <c r="CU116" s="1" t="n">
        <v>72</v>
      </c>
      <c r="CV116" s="1" t="n">
        <v>18.552</v>
      </c>
      <c r="CW116" s="1" t="n">
        <v>23.31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7:DL14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G17" activeCellId="0" sqref="G17"/>
    </sheetView>
  </sheetViews>
  <sheetFormatPr defaultColWidth="8.96484375" defaultRowHeight="15" zeroHeight="false" outlineLevelRow="0" outlineLevelCol="0"/>
  <sheetData>
    <row r="7" customFormat="false" ht="15" hidden="false" customHeight="false" outlineLevel="0" collapsed="false">
      <c r="E7" s="1" t="s">
        <v>0</v>
      </c>
    </row>
    <row r="8" customFormat="false" ht="15" hidden="false" customHeight="false" outlineLevel="0" collapsed="false">
      <c r="E8" s="1" t="s">
        <v>56</v>
      </c>
    </row>
    <row r="9" customFormat="false" ht="15" hidden="false" customHeight="false" outlineLevel="0" collapsed="false">
      <c r="E9" s="1" t="s">
        <v>2</v>
      </c>
    </row>
    <row r="10" customFormat="false" ht="15" hidden="false" customHeight="false" outlineLevel="0" collapsed="false">
      <c r="E10" s="1" t="s">
        <v>57</v>
      </c>
    </row>
    <row r="11" customFormat="false" ht="15" hidden="false" customHeight="false" outlineLevel="0" collapsed="false">
      <c r="E11" s="1" t="s">
        <v>4</v>
      </c>
    </row>
    <row r="12" customFormat="false" ht="15" hidden="false" customHeight="false" outlineLevel="0" collapsed="false">
      <c r="E12" s="1" t="s">
        <v>5</v>
      </c>
      <c r="G12" s="1" t="s">
        <v>6</v>
      </c>
    </row>
    <row r="13" customFormat="false" ht="15" hidden="false" customHeight="false" outlineLevel="0" collapsed="false">
      <c r="E13" s="1" t="s">
        <v>7</v>
      </c>
      <c r="G13" s="1" t="s">
        <v>8</v>
      </c>
    </row>
    <row r="18" customFormat="false" ht="15" hidden="false" customHeight="false" outlineLevel="0" collapsed="false">
      <c r="Q18" s="1" t="s">
        <v>58</v>
      </c>
      <c r="AD18" s="1" t="s">
        <v>58</v>
      </c>
    </row>
    <row r="19" customFormat="false" ht="15" hidden="false" customHeight="false" outlineLevel="0" collapsed="false">
      <c r="Q19" s="1" t="s">
        <v>59</v>
      </c>
      <c r="AD19" s="1" t="s">
        <v>59</v>
      </c>
    </row>
    <row r="23" customFormat="false" ht="15" hidden="false" customHeight="false" outlineLevel="0" collapsed="false">
      <c r="Q23" s="1" t="s">
        <v>11</v>
      </c>
      <c r="AD23" s="1" t="s">
        <v>15</v>
      </c>
    </row>
    <row r="25" customFormat="false" ht="15" hidden="false" customHeight="false" outlineLevel="0" collapsed="false">
      <c r="Q25" s="1" t="s">
        <v>12</v>
      </c>
      <c r="R25" s="1" t="s">
        <v>13</v>
      </c>
      <c r="S25" s="1" t="s">
        <v>14</v>
      </c>
      <c r="AD25" s="1" t="s">
        <v>15</v>
      </c>
      <c r="AE25" s="1" t="s">
        <v>13</v>
      </c>
      <c r="AF25" s="1" t="s">
        <v>14</v>
      </c>
    </row>
    <row r="26" customFormat="false" ht="15" hidden="false" customHeight="false" outlineLevel="0" collapsed="false">
      <c r="Q26" s="1" t="s">
        <v>16</v>
      </c>
      <c r="R26" s="1" t="s">
        <v>17</v>
      </c>
      <c r="S26" s="1" t="n">
        <f aca="false">SUM(S28:S30)</f>
        <v>8</v>
      </c>
      <c r="AD26" s="1" t="s">
        <v>16</v>
      </c>
      <c r="AE26" s="1" t="s">
        <v>17</v>
      </c>
      <c r="AF26" s="1" t="n">
        <f aca="false">SUM(AF28:AF30)</f>
        <v>6</v>
      </c>
    </row>
    <row r="28" customFormat="false" ht="15" hidden="false" customHeight="false" outlineLevel="0" collapsed="false">
      <c r="R28" s="1" t="s">
        <v>60</v>
      </c>
      <c r="S28" s="1" t="n">
        <v>1</v>
      </c>
      <c r="AE28" s="1" t="s">
        <v>60</v>
      </c>
      <c r="AF28" s="1" t="n">
        <v>2</v>
      </c>
    </row>
    <row r="29" customFormat="false" ht="15" hidden="false" customHeight="false" outlineLevel="0" collapsed="false">
      <c r="R29" s="1" t="s">
        <v>61</v>
      </c>
      <c r="S29" s="1" t="n">
        <v>4</v>
      </c>
      <c r="AE29" s="1" t="s">
        <v>61</v>
      </c>
      <c r="AF29" s="1" t="n">
        <v>2</v>
      </c>
    </row>
    <row r="30" customFormat="false" ht="15" hidden="false" customHeight="false" outlineLevel="0" collapsed="false">
      <c r="R30" s="1" t="s">
        <v>62</v>
      </c>
      <c r="S30" s="1" t="n">
        <v>3</v>
      </c>
      <c r="AE30" s="1" t="s">
        <v>62</v>
      </c>
      <c r="AF30" s="1" t="n">
        <v>2</v>
      </c>
    </row>
    <row r="36" customFormat="false" ht="15" hidden="false" customHeight="false" outlineLevel="0" collapsed="false">
      <c r="Q36" s="1" t="s">
        <v>17</v>
      </c>
      <c r="R36" s="1" t="s">
        <v>16</v>
      </c>
      <c r="AD36" s="1" t="s">
        <v>17</v>
      </c>
      <c r="AE36" s="1" t="s">
        <v>16</v>
      </c>
      <c r="AP36" s="1" t="s">
        <v>60</v>
      </c>
      <c r="AU36" s="1" t="s">
        <v>60</v>
      </c>
      <c r="AZ36" s="1" t="s">
        <v>60</v>
      </c>
      <c r="BI36" s="1" t="s">
        <v>61</v>
      </c>
      <c r="BN36" s="1" t="s">
        <v>61</v>
      </c>
      <c r="BS36" s="1" t="s">
        <v>61</v>
      </c>
      <c r="BX36" s="1" t="s">
        <v>61</v>
      </c>
      <c r="CC36" s="1" t="s">
        <v>61</v>
      </c>
      <c r="CH36" s="1" t="s">
        <v>61</v>
      </c>
      <c r="CQ36" s="1" t="s">
        <v>62</v>
      </c>
      <c r="CV36" s="1" t="s">
        <v>62</v>
      </c>
      <c r="DA36" s="1" t="s">
        <v>62</v>
      </c>
      <c r="DF36" s="1" t="s">
        <v>62</v>
      </c>
      <c r="DK36" s="1" t="s">
        <v>62</v>
      </c>
    </row>
    <row r="37" customFormat="false" ht="15" hidden="false" customHeight="false" outlineLevel="0" collapsed="false">
      <c r="S37" s="1" t="s">
        <v>12</v>
      </c>
      <c r="V37" s="1" t="s">
        <v>12</v>
      </c>
      <c r="AF37" s="1" t="s">
        <v>15</v>
      </c>
      <c r="AI37" s="1" t="s">
        <v>15</v>
      </c>
      <c r="AP37" s="1" t="s">
        <v>23</v>
      </c>
      <c r="AQ37" s="1" t="s">
        <v>12</v>
      </c>
      <c r="AU37" s="1" t="s">
        <v>24</v>
      </c>
      <c r="AV37" s="1" t="s">
        <v>15</v>
      </c>
      <c r="AZ37" s="1" t="s">
        <v>25</v>
      </c>
      <c r="BA37" s="1" t="s">
        <v>15</v>
      </c>
      <c r="BI37" s="1" t="s">
        <v>20</v>
      </c>
      <c r="BJ37" s="1" t="s">
        <v>12</v>
      </c>
      <c r="BN37" s="1" t="s">
        <v>21</v>
      </c>
      <c r="BO37" s="1" t="s">
        <v>12</v>
      </c>
      <c r="BS37" s="1" t="s">
        <v>22</v>
      </c>
      <c r="BT37" s="1" t="s">
        <v>12</v>
      </c>
      <c r="BX37" s="1" t="s">
        <v>23</v>
      </c>
      <c r="BY37" s="1" t="s">
        <v>12</v>
      </c>
      <c r="CC37" s="1" t="s">
        <v>24</v>
      </c>
      <c r="CD37" s="1" t="s">
        <v>15</v>
      </c>
      <c r="CH37" s="1" t="s">
        <v>25</v>
      </c>
      <c r="CI37" s="1" t="s">
        <v>15</v>
      </c>
      <c r="CQ37" s="1" t="s">
        <v>21</v>
      </c>
      <c r="CR37" s="1" t="s">
        <v>12</v>
      </c>
      <c r="CV37" s="1" t="s">
        <v>22</v>
      </c>
      <c r="CW37" s="1" t="s">
        <v>12</v>
      </c>
      <c r="DA37" s="1" t="s">
        <v>23</v>
      </c>
      <c r="DB37" s="1" t="s">
        <v>12</v>
      </c>
      <c r="DF37" s="1" t="s">
        <v>24</v>
      </c>
      <c r="DG37" s="1" t="s">
        <v>15</v>
      </c>
      <c r="DK37" s="1" t="s">
        <v>25</v>
      </c>
      <c r="DL37" s="1" t="s">
        <v>15</v>
      </c>
    </row>
    <row r="38" customFormat="false" ht="15" hidden="false" customHeight="false" outlineLevel="0" collapsed="false">
      <c r="S38" s="1" t="s">
        <v>29</v>
      </c>
      <c r="U38" s="1" t="s">
        <v>30</v>
      </c>
      <c r="V38" s="1" t="s">
        <v>31</v>
      </c>
      <c r="AF38" s="1" t="s">
        <v>29</v>
      </c>
      <c r="AH38" s="1" t="s">
        <v>30</v>
      </c>
      <c r="AI38" s="1" t="s">
        <v>31</v>
      </c>
    </row>
    <row r="39" customFormat="false" ht="15" hidden="false" customHeight="false" outlineLevel="0" collapsed="false">
      <c r="Q39" s="1" t="s">
        <v>32</v>
      </c>
      <c r="R39" s="1" t="s">
        <v>33</v>
      </c>
      <c r="S39" s="1" t="s">
        <v>34</v>
      </c>
      <c r="T39" s="1" t="s">
        <v>35</v>
      </c>
      <c r="U39" s="1" t="s">
        <v>14</v>
      </c>
      <c r="V39" s="1" t="s">
        <v>34</v>
      </c>
      <c r="W39" s="1" t="s">
        <v>35</v>
      </c>
      <c r="X39" s="1" t="s">
        <v>14</v>
      </c>
      <c r="AD39" s="1" t="s">
        <v>32</v>
      </c>
      <c r="AE39" s="1" t="s">
        <v>33</v>
      </c>
      <c r="AF39" s="1" t="s">
        <v>34</v>
      </c>
      <c r="AG39" s="1" t="s">
        <v>35</v>
      </c>
      <c r="AH39" s="1" t="s">
        <v>14</v>
      </c>
      <c r="AI39" s="1" t="s">
        <v>34</v>
      </c>
      <c r="AJ39" s="1" t="s">
        <v>35</v>
      </c>
      <c r="AK39" s="1" t="s">
        <v>14</v>
      </c>
      <c r="AP39" s="1" t="s">
        <v>29</v>
      </c>
      <c r="AQ39" s="1" t="s">
        <v>31</v>
      </c>
      <c r="AU39" s="1" t="s">
        <v>29</v>
      </c>
      <c r="AV39" s="1" t="s">
        <v>31</v>
      </c>
      <c r="AZ39" s="1" t="s">
        <v>29</v>
      </c>
      <c r="BA39" s="1" t="s">
        <v>31</v>
      </c>
      <c r="BI39" s="1" t="s">
        <v>29</v>
      </c>
      <c r="BJ39" s="1" t="s">
        <v>31</v>
      </c>
      <c r="BN39" s="1" t="s">
        <v>29</v>
      </c>
      <c r="BO39" s="1" t="s">
        <v>31</v>
      </c>
      <c r="BS39" s="1" t="s">
        <v>29</v>
      </c>
      <c r="BT39" s="1" t="s">
        <v>31</v>
      </c>
      <c r="BX39" s="1" t="s">
        <v>29</v>
      </c>
      <c r="BY39" s="1" t="s">
        <v>31</v>
      </c>
      <c r="CC39" s="1" t="s">
        <v>29</v>
      </c>
      <c r="CD39" s="1" t="s">
        <v>31</v>
      </c>
      <c r="CH39" s="1" t="s">
        <v>29</v>
      </c>
      <c r="CI39" s="1" t="s">
        <v>31</v>
      </c>
      <c r="CQ39" s="1" t="s">
        <v>29</v>
      </c>
      <c r="CR39" s="1" t="s">
        <v>31</v>
      </c>
      <c r="CV39" s="1" t="s">
        <v>29</v>
      </c>
      <c r="CW39" s="1" t="s">
        <v>31</v>
      </c>
      <c r="DA39" s="1" t="s">
        <v>29</v>
      </c>
      <c r="DB39" s="1" t="s">
        <v>31</v>
      </c>
      <c r="DF39" s="1" t="s">
        <v>29</v>
      </c>
      <c r="DG39" s="1" t="s">
        <v>31</v>
      </c>
      <c r="DK39" s="1" t="s">
        <v>29</v>
      </c>
      <c r="DL39" s="1" t="s">
        <v>31</v>
      </c>
    </row>
    <row r="40" customFormat="false" ht="15" hidden="false" customHeight="false" outlineLevel="0" collapsed="false">
      <c r="U40" s="1" t="n">
        <f aca="false">S26</f>
        <v>8</v>
      </c>
      <c r="X40" s="1" t="n">
        <f aca="false">S26</f>
        <v>8</v>
      </c>
      <c r="AH40" s="1" t="n">
        <f aca="false">AF26</f>
        <v>6</v>
      </c>
      <c r="AK40" s="1" t="n">
        <f aca="false">AF26</f>
        <v>6</v>
      </c>
      <c r="AP40" s="1" t="s">
        <v>36</v>
      </c>
      <c r="AQ40" s="1" t="s">
        <v>36</v>
      </c>
      <c r="AU40" s="1" t="s">
        <v>36</v>
      </c>
      <c r="AV40" s="1" t="s">
        <v>36</v>
      </c>
      <c r="AZ40" s="1" t="s">
        <v>36</v>
      </c>
      <c r="BA40" s="1" t="s">
        <v>36</v>
      </c>
      <c r="BI40" s="1" t="s">
        <v>36</v>
      </c>
      <c r="BJ40" s="1" t="s">
        <v>36</v>
      </c>
      <c r="BN40" s="1" t="s">
        <v>36</v>
      </c>
      <c r="BO40" s="1" t="s">
        <v>36</v>
      </c>
      <c r="BS40" s="1" t="s">
        <v>36</v>
      </c>
      <c r="BT40" s="1" t="s">
        <v>36</v>
      </c>
      <c r="BX40" s="1" t="s">
        <v>36</v>
      </c>
      <c r="BY40" s="1" t="s">
        <v>36</v>
      </c>
      <c r="CC40" s="1" t="s">
        <v>36</v>
      </c>
      <c r="CD40" s="1" t="s">
        <v>36</v>
      </c>
      <c r="CH40" s="1" t="s">
        <v>36</v>
      </c>
      <c r="CI40" s="1" t="s">
        <v>36</v>
      </c>
      <c r="CQ40" s="1" t="s">
        <v>36</v>
      </c>
      <c r="CR40" s="1" t="s">
        <v>36</v>
      </c>
      <c r="CV40" s="1" t="s">
        <v>36</v>
      </c>
      <c r="CW40" s="1" t="s">
        <v>36</v>
      </c>
      <c r="DA40" s="1" t="s">
        <v>36</v>
      </c>
      <c r="DB40" s="1" t="s">
        <v>36</v>
      </c>
      <c r="DF40" s="1" t="s">
        <v>36</v>
      </c>
      <c r="DG40" s="1" t="s">
        <v>36</v>
      </c>
      <c r="DK40" s="1" t="s">
        <v>36</v>
      </c>
      <c r="DL40" s="1" t="s">
        <v>36</v>
      </c>
    </row>
    <row r="41" customFormat="false" ht="15" hidden="false" customHeight="false" outlineLevel="0" collapsed="false">
      <c r="P41" s="1" t="s">
        <v>37</v>
      </c>
      <c r="Q41" s="1" t="n">
        <v>0</v>
      </c>
      <c r="R41" s="1" t="n">
        <v>0</v>
      </c>
      <c r="S41" s="1" t="n">
        <f aca="false">AVERAGE(AP41,BI41,BN41,BS41,BX41,CQ41,CV41,DA41)</f>
        <v>0</v>
      </c>
      <c r="T41" s="1" t="n">
        <f aca="false">STDEV(AP41,BI41,BN41,BS41,BX41,CQ41,CV41,DA41)/SQRT($U$40)</f>
        <v>0</v>
      </c>
      <c r="U41" s="1" t="n">
        <v>0</v>
      </c>
      <c r="V41" s="1" t="n">
        <f aca="false">AVERAGE(AQ41,BJ41,BO41,BT41,BY41,CR41,CW41,DB41)</f>
        <v>0</v>
      </c>
      <c r="W41" s="1" t="n">
        <f aca="false">STDEV(AQ41,BJ41,BO41,BT41,BY41,CR41,CW41,DB41)/SQRT($X$40)</f>
        <v>0</v>
      </c>
      <c r="AC41" s="1" t="s">
        <v>37</v>
      </c>
      <c r="AD41" s="1" t="n">
        <v>0</v>
      </c>
      <c r="AE41" s="1" t="n">
        <v>0</v>
      </c>
      <c r="AF41" s="1" t="n">
        <f aca="false">AVERAGE(AU41,AZ41,CC41,CH41,DF41,DK41)</f>
        <v>0</v>
      </c>
      <c r="AG41" s="1" t="n">
        <f aca="false">STDEV(AU41,AZ41,CC41,CH41,DF41,DK41)/SQRT($AH$40)</f>
        <v>0</v>
      </c>
      <c r="AH41" s="1" t="n">
        <v>0</v>
      </c>
      <c r="AI41" s="1" t="n">
        <f aca="false">AVERAGE(AV41,BA41,CD41,CI41,DG41,DL41)</f>
        <v>0</v>
      </c>
      <c r="AJ41" s="1" t="n">
        <f aca="false">STDEV(AV41,BA41,CD41,CI41,DG41,DL41)/SQRT($AK$40)</f>
        <v>0</v>
      </c>
      <c r="AP41" s="1" t="n">
        <v>0</v>
      </c>
      <c r="AQ41" s="1" t="n">
        <v>0</v>
      </c>
      <c r="AU41" s="1" t="n">
        <v>0</v>
      </c>
      <c r="AV41" s="1" t="n">
        <v>0</v>
      </c>
      <c r="AZ41" s="1" t="n">
        <v>0</v>
      </c>
      <c r="BA41" s="1" t="n">
        <v>0</v>
      </c>
      <c r="BI41" s="1" t="n">
        <v>0</v>
      </c>
      <c r="BJ41" s="1" t="n">
        <v>0</v>
      </c>
      <c r="BN41" s="1" t="n">
        <v>0</v>
      </c>
      <c r="BO41" s="1" t="n">
        <v>0</v>
      </c>
      <c r="BS41" s="1" t="n">
        <v>0</v>
      </c>
      <c r="BT41" s="1" t="n">
        <v>0</v>
      </c>
      <c r="BX41" s="1" t="n">
        <v>0</v>
      </c>
      <c r="BY41" s="1" t="n">
        <v>0</v>
      </c>
      <c r="CC41" s="1" t="n">
        <v>0</v>
      </c>
      <c r="CD41" s="1" t="n">
        <v>0</v>
      </c>
      <c r="CH41" s="1" t="n">
        <v>0</v>
      </c>
      <c r="CI41" s="1" t="n">
        <v>0</v>
      </c>
      <c r="CQ41" s="1" t="n">
        <v>0</v>
      </c>
      <c r="CR41" s="1" t="n">
        <v>0</v>
      </c>
      <c r="CV41" s="1" t="n">
        <v>0</v>
      </c>
      <c r="CW41" s="1" t="n">
        <v>0</v>
      </c>
      <c r="DA41" s="1" t="n">
        <v>0</v>
      </c>
      <c r="DB41" s="1" t="n">
        <v>0</v>
      </c>
      <c r="DF41" s="1" t="n">
        <v>0</v>
      </c>
      <c r="DG41" s="1" t="n">
        <v>0</v>
      </c>
      <c r="DK41" s="1" t="n">
        <v>0</v>
      </c>
      <c r="DL41" s="1" t="n">
        <v>0</v>
      </c>
    </row>
    <row r="42" customFormat="false" ht="15" hidden="false" customHeight="false" outlineLevel="0" collapsed="false">
      <c r="Q42" s="1" t="n">
        <v>0.1666</v>
      </c>
      <c r="R42" s="1" t="n">
        <v>1</v>
      </c>
      <c r="S42" s="1" t="n">
        <f aca="false">AVERAGE(AP42,BI42,BN42,BS42,BX42,CQ42,CV42,DA42)</f>
        <v>0</v>
      </c>
      <c r="T42" s="1" t="n">
        <f aca="false">STDEV(AP42,BI42,BN42,BS42,BX42,CQ42,CV42,DA42)/SQRT($U$40)</f>
        <v>0</v>
      </c>
      <c r="U42" s="1" t="n">
        <v>1</v>
      </c>
      <c r="V42" s="1" t="n">
        <f aca="false">AVERAGE(AQ42,BJ42,BO42,BT42,BY42,CR42,CW42,DB42)</f>
        <v>0</v>
      </c>
      <c r="W42" s="1" t="n">
        <f aca="false">STDEV(AQ42,BJ42,BO42,BT42,BY42,CR42,CW42,DB42)/SQRT($X$40)</f>
        <v>0</v>
      </c>
      <c r="AD42" s="1" t="n">
        <v>0.1666</v>
      </c>
      <c r="AE42" s="1" t="n">
        <v>1</v>
      </c>
      <c r="AF42" s="1" t="n">
        <f aca="false">AVERAGE(AU42,AZ42,CC42,CH42,DF42,DK42)</f>
        <v>0</v>
      </c>
      <c r="AG42" s="1" t="n">
        <f aca="false">STDEV(AU42,AZ42,CC42,CH42,DF42,DK42)/SQRT($AH$40)</f>
        <v>0</v>
      </c>
      <c r="AH42" s="1" t="n">
        <v>1</v>
      </c>
      <c r="AI42" s="1" t="n">
        <f aca="false">AVERAGE(AV42,BA42,CD42,CI42,DG42,DL42)</f>
        <v>0</v>
      </c>
      <c r="AJ42" s="1" t="n">
        <f aca="false">STDEV(AV42,BA42,CD42,CI42,DG42,DL42)/SQRT($AK$40)</f>
        <v>0</v>
      </c>
      <c r="AP42" s="1" t="n">
        <v>0</v>
      </c>
      <c r="AQ42" s="1" t="n">
        <v>0</v>
      </c>
      <c r="AU42" s="1" t="n">
        <v>0</v>
      </c>
      <c r="AV42" s="1" t="n">
        <v>0</v>
      </c>
      <c r="AZ42" s="1" t="n">
        <v>0</v>
      </c>
      <c r="BA42" s="1" t="n">
        <v>0</v>
      </c>
      <c r="BI42" s="1" t="n">
        <v>0</v>
      </c>
      <c r="BJ42" s="1" t="n">
        <v>0</v>
      </c>
      <c r="BN42" s="1" t="n">
        <v>0</v>
      </c>
      <c r="BO42" s="1" t="n">
        <v>0</v>
      </c>
      <c r="BS42" s="1" t="n">
        <v>0</v>
      </c>
      <c r="BT42" s="1" t="n">
        <v>0</v>
      </c>
      <c r="BX42" s="1" t="n">
        <v>0</v>
      </c>
      <c r="BY42" s="1" t="n">
        <v>0</v>
      </c>
      <c r="CC42" s="1" t="n">
        <v>0</v>
      </c>
      <c r="CD42" s="1" t="n">
        <v>0</v>
      </c>
      <c r="CH42" s="1" t="n">
        <v>0</v>
      </c>
      <c r="CI42" s="1" t="n">
        <v>0</v>
      </c>
      <c r="CQ42" s="1" t="n">
        <v>0</v>
      </c>
      <c r="CR42" s="1" t="n">
        <v>0</v>
      </c>
      <c r="CV42" s="1" t="n">
        <v>0</v>
      </c>
      <c r="CW42" s="1" t="n">
        <v>0</v>
      </c>
      <c r="DA42" s="1" t="n">
        <v>0</v>
      </c>
      <c r="DB42" s="1" t="n">
        <v>0</v>
      </c>
      <c r="DF42" s="1" t="n">
        <v>0</v>
      </c>
      <c r="DG42" s="1" t="n">
        <v>0</v>
      </c>
      <c r="DK42" s="1" t="n">
        <v>0</v>
      </c>
      <c r="DL42" s="1" t="n">
        <v>0</v>
      </c>
    </row>
    <row r="43" customFormat="false" ht="15" hidden="false" customHeight="false" outlineLevel="0" collapsed="false">
      <c r="P43" s="1" t="s">
        <v>38</v>
      </c>
      <c r="Q43" s="1" t="n">
        <v>0.3332</v>
      </c>
      <c r="R43" s="1" t="n">
        <v>2</v>
      </c>
      <c r="S43" s="1" t="n">
        <f aca="false">AVERAGE(AP43,BI43,BN43,BS43,BX43,CQ43,CV43,DA43)</f>
        <v>2.61118125</v>
      </c>
      <c r="T43" s="1" t="n">
        <f aca="false">STDEV(AP43,BI43,BN43,BS43,BX43,CQ43,CV43,DA43)/SQRT($U$40)</f>
        <v>1.28576790826733</v>
      </c>
      <c r="U43" s="1" t="n">
        <v>2</v>
      </c>
      <c r="V43" s="1" t="n">
        <f aca="false">AVERAGE(AQ43,BJ43,BO43,BT43,BY43,CR43,CW43,DB43)</f>
        <v>2.8995675</v>
      </c>
      <c r="W43" s="1" t="n">
        <f aca="false">STDEV(AQ43,BJ43,BO43,BT43,BY43,CR43,CW43,DB43)/SQRT($X$40)</f>
        <v>1.44190569137903</v>
      </c>
      <c r="AC43" s="1" t="s">
        <v>38</v>
      </c>
      <c r="AD43" s="1" t="n">
        <v>0.3332</v>
      </c>
      <c r="AE43" s="1" t="n">
        <v>2</v>
      </c>
      <c r="AF43" s="1" t="n">
        <f aca="false">AVERAGE(AU43,AZ43,CC43,CH43,DF43,DK43)</f>
        <v>2.90026</v>
      </c>
      <c r="AG43" s="1" t="n">
        <f aca="false">STDEV(AU43,AZ43,CC43,CH43,DF43,DK43)/SQRT($AH$40)</f>
        <v>1.83438767087185</v>
      </c>
      <c r="AH43" s="1" t="n">
        <v>2</v>
      </c>
      <c r="AI43" s="1" t="n">
        <f aca="false">AVERAGE(AV43,BA43,CD43,CI43,DG43,DL43)</f>
        <v>2.63552333333333</v>
      </c>
      <c r="AJ43" s="1" t="n">
        <f aca="false">STDEV(AV43,BA43,CD43,CI43,DG43,DL43)/SQRT($AK$40)</f>
        <v>1.6690204062217</v>
      </c>
      <c r="AN43" s="1" t="s">
        <v>63</v>
      </c>
      <c r="AP43" s="1" t="n">
        <v>0</v>
      </c>
      <c r="AQ43" s="1" t="n">
        <v>0</v>
      </c>
      <c r="AU43" s="1" t="n">
        <v>0</v>
      </c>
      <c r="AV43" s="1" t="n">
        <v>0</v>
      </c>
      <c r="AZ43" s="1" t="n">
        <v>0</v>
      </c>
      <c r="BA43" s="1" t="n">
        <v>0</v>
      </c>
      <c r="BG43" s="1" t="s">
        <v>63</v>
      </c>
      <c r="BI43" s="1" t="n">
        <v>0</v>
      </c>
      <c r="BJ43" s="1" t="n">
        <v>0</v>
      </c>
      <c r="BN43" s="1" t="n">
        <v>0</v>
      </c>
      <c r="BO43" s="1" t="n">
        <v>0</v>
      </c>
      <c r="BS43" s="1" t="n">
        <v>0</v>
      </c>
      <c r="BT43" s="1" t="n">
        <v>0</v>
      </c>
      <c r="BX43" s="1" t="n">
        <v>0</v>
      </c>
      <c r="BY43" s="1" t="n">
        <v>0</v>
      </c>
      <c r="CC43" s="1" t="n">
        <v>0</v>
      </c>
      <c r="CD43" s="1" t="n">
        <v>0</v>
      </c>
      <c r="CH43" s="1" t="n">
        <v>0</v>
      </c>
      <c r="CI43" s="1" t="n">
        <v>0</v>
      </c>
      <c r="CO43" s="1" t="s">
        <v>38</v>
      </c>
      <c r="CP43" s="1" t="n">
        <v>1</v>
      </c>
      <c r="CQ43" s="1" t="n">
        <v>7.86143</v>
      </c>
      <c r="CR43" s="1" t="n">
        <v>8.45246</v>
      </c>
      <c r="CU43" s="1" t="n">
        <v>1</v>
      </c>
      <c r="CV43" s="1" t="n">
        <v>6.03518</v>
      </c>
      <c r="CW43" s="1" t="n">
        <v>6.03955</v>
      </c>
      <c r="CZ43" s="1" t="n">
        <v>1</v>
      </c>
      <c r="DA43" s="1" t="n">
        <v>6.99284</v>
      </c>
      <c r="DB43" s="1" t="n">
        <v>8.70453</v>
      </c>
      <c r="DE43" s="1" t="n">
        <v>1</v>
      </c>
      <c r="DF43" s="1" t="n">
        <v>8.77577</v>
      </c>
      <c r="DG43" s="1" t="n">
        <v>7.57712</v>
      </c>
      <c r="DJ43" s="1" t="n">
        <v>1</v>
      </c>
      <c r="DK43" s="1" t="n">
        <v>8.62579</v>
      </c>
      <c r="DL43" s="1" t="n">
        <v>8.23602</v>
      </c>
    </row>
    <row r="44" customFormat="false" ht="15" hidden="false" customHeight="false" outlineLevel="0" collapsed="false">
      <c r="Q44" s="1" t="n">
        <v>0.4998</v>
      </c>
      <c r="R44" s="1" t="n">
        <v>3</v>
      </c>
      <c r="S44" s="1" t="n">
        <f aca="false">AVERAGE(AP44,BI44,BN44,BS44,BX44,CQ44,CV44,DA44)</f>
        <v>2.751405</v>
      </c>
      <c r="T44" s="1" t="n">
        <f aca="false">STDEV(AP44,BI44,BN44,BS44,BX44,CQ44,CV44,DA44)/SQRT($U$40)</f>
        <v>1.35855565132738</v>
      </c>
      <c r="U44" s="1" t="n">
        <v>3</v>
      </c>
      <c r="V44" s="1" t="n">
        <f aca="false">AVERAGE(AQ44,BJ44,BO44,BT44,BY44,CR44,CW44,DB44)</f>
        <v>2.96034375</v>
      </c>
      <c r="W44" s="1" t="n">
        <f aca="false">STDEV(AQ44,BJ44,BO44,BT44,BY44,CR44,CW44,DB44)/SQRT($X$40)</f>
        <v>1.46981947729977</v>
      </c>
      <c r="AD44" s="1" t="n">
        <v>0.4998</v>
      </c>
      <c r="AE44" s="1" t="n">
        <v>3</v>
      </c>
      <c r="AF44" s="1" t="n">
        <f aca="false">AVERAGE(AU44,AZ44,CC44,CH44,DF44,DK44)</f>
        <v>2.99149833333333</v>
      </c>
      <c r="AG44" s="1" t="n">
        <f aca="false">STDEV(AU44,AZ44,CC44,CH44,DF44,DK44)/SQRT($AH$40)</f>
        <v>1.89199228582363</v>
      </c>
      <c r="AH44" s="1" t="n">
        <v>3</v>
      </c>
      <c r="AI44" s="1" t="n">
        <f aca="false">AVERAGE(AV44,BA44,CD44,CI44,DG44,DL44)</f>
        <v>2.67883</v>
      </c>
      <c r="AJ44" s="1" t="n">
        <f aca="false">STDEV(AV44,BA44,CD44,CI44,DG44,DL44)/SQRT($AK$40)</f>
        <v>1.69478697260747</v>
      </c>
      <c r="AP44" s="1" t="n">
        <v>0</v>
      </c>
      <c r="AQ44" s="1" t="n">
        <v>0</v>
      </c>
      <c r="AU44" s="1" t="n">
        <v>0</v>
      </c>
      <c r="AV44" s="1" t="n">
        <v>0</v>
      </c>
      <c r="AZ44" s="1" t="n">
        <v>0</v>
      </c>
      <c r="BA44" s="1" t="n">
        <v>0</v>
      </c>
      <c r="BI44" s="1" t="n">
        <v>0</v>
      </c>
      <c r="BJ44" s="1" t="n">
        <v>0</v>
      </c>
      <c r="BN44" s="1" t="n">
        <v>0</v>
      </c>
      <c r="BO44" s="1" t="n">
        <v>0</v>
      </c>
      <c r="BS44" s="1" t="n">
        <v>0</v>
      </c>
      <c r="BT44" s="1" t="n">
        <v>0</v>
      </c>
      <c r="BX44" s="1" t="n">
        <v>0</v>
      </c>
      <c r="BY44" s="1" t="n">
        <v>0</v>
      </c>
      <c r="CC44" s="1" t="n">
        <v>0</v>
      </c>
      <c r="CD44" s="1" t="n">
        <v>0</v>
      </c>
      <c r="CH44" s="1" t="n">
        <v>0</v>
      </c>
      <c r="CI44" s="1" t="n">
        <v>0</v>
      </c>
      <c r="CP44" s="1" t="n">
        <v>2</v>
      </c>
      <c r="CQ44" s="1" t="n">
        <v>8.30762</v>
      </c>
      <c r="CR44" s="1" t="n">
        <v>8.63431</v>
      </c>
      <c r="CU44" s="1" t="n">
        <v>2</v>
      </c>
      <c r="CV44" s="1" t="n">
        <v>6.14174</v>
      </c>
      <c r="CW44" s="1" t="n">
        <v>6.23762</v>
      </c>
      <c r="CZ44" s="1" t="n">
        <v>2</v>
      </c>
      <c r="DA44" s="1" t="n">
        <v>7.56188</v>
      </c>
      <c r="DB44" s="1" t="n">
        <v>8.81082</v>
      </c>
      <c r="DE44" s="1" t="n">
        <v>2</v>
      </c>
      <c r="DF44" s="1" t="n">
        <v>8.96231</v>
      </c>
      <c r="DG44" s="1" t="n">
        <v>7.86987</v>
      </c>
      <c r="DJ44" s="1" t="n">
        <v>2</v>
      </c>
      <c r="DK44" s="1" t="n">
        <v>8.98668</v>
      </c>
      <c r="DL44" s="1" t="n">
        <v>8.20311</v>
      </c>
    </row>
    <row r="45" customFormat="false" ht="15" hidden="false" customHeight="false" outlineLevel="0" collapsed="false">
      <c r="Q45" s="1" t="n">
        <v>0.6664</v>
      </c>
      <c r="R45" s="1" t="n">
        <v>4</v>
      </c>
      <c r="S45" s="1" t="n">
        <f aca="false">AVERAGE(AP45,BI45,BN45,BS45,BX45,CQ45,CV45,DA45)</f>
        <v>2.757185</v>
      </c>
      <c r="T45" s="1" t="n">
        <f aca="false">STDEV(AP45,BI45,BN45,BS45,BX45,CQ45,CV45,DA45)/SQRT($U$40)</f>
        <v>1.36106201596794</v>
      </c>
      <c r="U45" s="1" t="n">
        <v>4</v>
      </c>
      <c r="V45" s="1" t="n">
        <f aca="false">AVERAGE(AQ45,BJ45,BO45,BT45,BY45,CR45,CW45,DB45)</f>
        <v>2.96618875</v>
      </c>
      <c r="W45" s="1" t="n">
        <f aca="false">STDEV(AQ45,BJ45,BO45,BT45,BY45,CR45,CW45,DB45)/SQRT($X$40)</f>
        <v>1.4730173622297</v>
      </c>
      <c r="AD45" s="1" t="n">
        <v>0.6664</v>
      </c>
      <c r="AE45" s="1" t="n">
        <v>4</v>
      </c>
      <c r="AF45" s="1" t="n">
        <f aca="false">AVERAGE(AU45,AZ45,CC45,CH45,DF45,DK45)</f>
        <v>3.00785666666667</v>
      </c>
      <c r="AG45" s="1" t="n">
        <f aca="false">STDEV(AU45,AZ45,CC45,CH45,DF45,DK45)/SQRT($AH$40)</f>
        <v>1.90234294495615</v>
      </c>
      <c r="AH45" s="1" t="n">
        <v>4</v>
      </c>
      <c r="AI45" s="1" t="n">
        <f aca="false">AVERAGE(AV45,BA45,CD45,CI45,DG45,DL45)</f>
        <v>2.69072833333333</v>
      </c>
      <c r="AJ45" s="1" t="n">
        <f aca="false">STDEV(AV45,BA45,CD45,CI45,DG45,DL45)/SQRT($AK$40)</f>
        <v>1.70228818112644</v>
      </c>
      <c r="AP45" s="1" t="n">
        <v>0</v>
      </c>
      <c r="AQ45" s="1" t="n">
        <v>0</v>
      </c>
      <c r="AU45" s="1" t="n">
        <v>0</v>
      </c>
      <c r="AV45" s="1" t="n">
        <v>0</v>
      </c>
      <c r="AZ45" s="1" t="n">
        <v>0</v>
      </c>
      <c r="BA45" s="1" t="n">
        <v>0</v>
      </c>
      <c r="BI45" s="1" t="n">
        <v>0</v>
      </c>
      <c r="BJ45" s="1" t="n">
        <v>0</v>
      </c>
      <c r="BN45" s="1" t="n">
        <v>0</v>
      </c>
      <c r="BO45" s="1" t="n">
        <v>0</v>
      </c>
      <c r="BS45" s="1" t="n">
        <v>0</v>
      </c>
      <c r="BT45" s="1" t="n">
        <v>0</v>
      </c>
      <c r="BX45" s="1" t="n">
        <v>0</v>
      </c>
      <c r="BY45" s="1" t="n">
        <v>0</v>
      </c>
      <c r="CC45" s="1" t="n">
        <v>0</v>
      </c>
      <c r="CD45" s="1" t="n">
        <v>0</v>
      </c>
      <c r="CH45" s="1" t="n">
        <v>0</v>
      </c>
      <c r="CI45" s="1" t="n">
        <v>0</v>
      </c>
      <c r="CP45" s="1" t="n">
        <v>3</v>
      </c>
      <c r="CQ45" s="1" t="n">
        <v>8.33428</v>
      </c>
      <c r="CR45" s="1" t="n">
        <v>8.65159</v>
      </c>
      <c r="CU45" s="1" t="n">
        <v>3</v>
      </c>
      <c r="CV45" s="1" t="n">
        <v>6.17872</v>
      </c>
      <c r="CW45" s="1" t="n">
        <v>6.24049</v>
      </c>
      <c r="CZ45" s="1" t="n">
        <v>3</v>
      </c>
      <c r="DA45" s="1" t="n">
        <v>7.54448</v>
      </c>
      <c r="DB45" s="1" t="n">
        <v>8.83743</v>
      </c>
      <c r="DE45" s="1" t="n">
        <v>3</v>
      </c>
      <c r="DF45" s="1" t="n">
        <v>9.04406</v>
      </c>
      <c r="DG45" s="1" t="n">
        <v>7.9089</v>
      </c>
      <c r="DJ45" s="1" t="n">
        <v>3</v>
      </c>
      <c r="DK45" s="1" t="n">
        <v>9.00308</v>
      </c>
      <c r="DL45" s="1" t="n">
        <v>8.23547</v>
      </c>
    </row>
    <row r="46" customFormat="false" ht="15" hidden="false" customHeight="false" outlineLevel="0" collapsed="false">
      <c r="Q46" s="1" t="n">
        <v>0.833</v>
      </c>
      <c r="R46" s="1" t="n">
        <v>5</v>
      </c>
      <c r="S46" s="1" t="n">
        <f aca="false">AVERAGE(AP46,BI46,BN46,BS46,BX46,CQ46,CV46,DA46)</f>
        <v>8.26435375</v>
      </c>
      <c r="T46" s="1" t="n">
        <f aca="false">STDEV(AP46,BI46,BN46,BS46,BX46,CQ46,CV46,DA46)/SQRT($U$40)</f>
        <v>0.734729604898334</v>
      </c>
      <c r="U46" s="1" t="n">
        <v>5</v>
      </c>
      <c r="V46" s="1" t="n">
        <f aca="false">AVERAGE(AQ46,BJ46,BO46,BT46,BY46,CR46,CW46,DB46)</f>
        <v>8.2034075</v>
      </c>
      <c r="W46" s="1" t="n">
        <f aca="false">STDEV(AQ46,BJ46,BO46,BT46,BY46,CR46,CW46,DB46)/SQRT($X$40)</f>
        <v>0.648587851530291</v>
      </c>
      <c r="AD46" s="1" t="n">
        <v>0.833</v>
      </c>
      <c r="AE46" s="1" t="n">
        <v>5</v>
      </c>
      <c r="AF46" s="1" t="n">
        <f aca="false">AVERAGE(AU46,AZ46,CC46,CH46,DF46,DK46)</f>
        <v>9.65947833333333</v>
      </c>
      <c r="AG46" s="1" t="n">
        <f aca="false">STDEV(AU46,AZ46,CC46,CH46,DF46,DK46)/SQRT($AH$40)</f>
        <v>0.472580737147398</v>
      </c>
      <c r="AH46" s="1" t="n">
        <v>5</v>
      </c>
      <c r="AI46" s="1" t="n">
        <f aca="false">AVERAGE(AV46,BA46,CD46,CI46,DG46,DL46)</f>
        <v>9.47823166666667</v>
      </c>
      <c r="AJ46" s="1" t="n">
        <f aca="false">STDEV(AV46,BA46,CD46,CI46,DG46,DL46)/SQRT($AK$40)</f>
        <v>0.557427591736761</v>
      </c>
      <c r="AO46" s="1" t="n">
        <v>1</v>
      </c>
      <c r="AP46" s="1" t="n">
        <v>11.2042</v>
      </c>
      <c r="AQ46" s="1" t="n">
        <v>11.0538</v>
      </c>
      <c r="AT46" s="1" t="n">
        <v>1</v>
      </c>
      <c r="AU46" s="1" t="n">
        <v>10.919</v>
      </c>
      <c r="AV46" s="1" t="n">
        <v>11.538</v>
      </c>
      <c r="AY46" s="1" t="n">
        <v>1</v>
      </c>
      <c r="AZ46" s="1" t="n">
        <v>10.6405</v>
      </c>
      <c r="BA46" s="1" t="n">
        <v>10.4599</v>
      </c>
      <c r="BH46" s="1" t="n">
        <v>1</v>
      </c>
      <c r="BI46" s="1" t="n">
        <v>8.87848</v>
      </c>
      <c r="BJ46" s="1" t="n">
        <v>8.59253</v>
      </c>
      <c r="BM46" s="1" t="n">
        <v>1</v>
      </c>
      <c r="BN46" s="1" t="n">
        <v>11.2551</v>
      </c>
      <c r="BO46" s="1" t="n">
        <v>8.09217</v>
      </c>
      <c r="BR46" s="1" t="n">
        <v>1</v>
      </c>
      <c r="BS46" s="1" t="n">
        <v>6.11341</v>
      </c>
      <c r="BT46" s="1" t="n">
        <v>5.00784</v>
      </c>
      <c r="BW46" s="1" t="n">
        <v>1</v>
      </c>
      <c r="BX46" s="1" t="n">
        <v>6.50046</v>
      </c>
      <c r="BY46" s="1" t="n">
        <v>9.09892</v>
      </c>
      <c r="CB46" s="1" t="n">
        <v>1</v>
      </c>
      <c r="CC46" s="1" t="n">
        <v>7.87738</v>
      </c>
      <c r="CD46" s="1" t="n">
        <v>8.94718</v>
      </c>
      <c r="CG46" s="1" t="n">
        <v>1</v>
      </c>
      <c r="CH46" s="1" t="n">
        <v>10.2835</v>
      </c>
      <c r="CI46" s="1" t="n">
        <v>9.69537</v>
      </c>
      <c r="CP46" s="1" t="n">
        <v>4</v>
      </c>
      <c r="CQ46" s="1" t="n">
        <v>8.36356</v>
      </c>
      <c r="CR46" s="1" t="n">
        <v>8.6618</v>
      </c>
      <c r="CU46" s="1" t="n">
        <v>4</v>
      </c>
      <c r="CV46" s="1" t="n">
        <v>6.26963</v>
      </c>
      <c r="CW46" s="1" t="n">
        <v>6.29176</v>
      </c>
      <c r="CZ46" s="1" t="n">
        <v>4</v>
      </c>
      <c r="DA46" s="1" t="n">
        <v>7.52999</v>
      </c>
      <c r="DB46" s="1" t="n">
        <v>8.82844</v>
      </c>
      <c r="DE46" s="1" t="n">
        <v>4</v>
      </c>
      <c r="DF46" s="1" t="n">
        <v>9.11414</v>
      </c>
      <c r="DG46" s="1" t="n">
        <v>7.932</v>
      </c>
      <c r="DJ46" s="1" t="n">
        <v>4</v>
      </c>
      <c r="DK46" s="1" t="n">
        <v>9.12235</v>
      </c>
      <c r="DL46" s="1" t="n">
        <v>8.29694</v>
      </c>
    </row>
    <row r="47" customFormat="false" ht="15" hidden="false" customHeight="false" outlineLevel="0" collapsed="false">
      <c r="Q47" s="1" t="n">
        <v>0.9996</v>
      </c>
      <c r="R47" s="1" t="n">
        <v>6</v>
      </c>
      <c r="S47" s="1" t="n">
        <f aca="false">AVERAGE(AP47,BI47,BN47,BS47,BX47,CQ47,CV47,DA47)</f>
        <v>8.84113375</v>
      </c>
      <c r="T47" s="1" t="n">
        <f aca="false">STDEV(AP47,BI47,BN47,BS47,BX47,CQ47,CV47,DA47)/SQRT($U$40)</f>
        <v>0.693142537299553</v>
      </c>
      <c r="U47" s="1" t="n">
        <v>6</v>
      </c>
      <c r="V47" s="1" t="n">
        <f aca="false">AVERAGE(AQ47,BJ47,BO47,BT47,BY47,CR47,CW47,DB47)</f>
        <v>8.41114875</v>
      </c>
      <c r="W47" s="1" t="n">
        <f aca="false">STDEV(AQ47,BJ47,BO47,BT47,BY47,CR47,CW47,DB47)/SQRT($X$40)</f>
        <v>0.668769639050584</v>
      </c>
      <c r="AD47" s="1" t="n">
        <v>0.9996</v>
      </c>
      <c r="AE47" s="1" t="n">
        <v>6</v>
      </c>
      <c r="AF47" s="1" t="n">
        <f aca="false">AVERAGE(AU47,AZ47,CC47,CH47,DF47,DK47)</f>
        <v>10.0411666666667</v>
      </c>
      <c r="AG47" s="1" t="n">
        <f aca="false">STDEV(AU47,AZ47,CC47,CH47,DF47,DK47)/SQRT($AH$40)</f>
        <v>0.480990675991865</v>
      </c>
      <c r="AH47" s="1" t="n">
        <v>6</v>
      </c>
      <c r="AI47" s="1" t="n">
        <f aca="false">AVERAGE(AV47,BA47,CD47,CI47,DG47,DL47)</f>
        <v>9.40405</v>
      </c>
      <c r="AJ47" s="1" t="n">
        <f aca="false">STDEV(AV47,BA47,CD47,CI47,DG47,DL47)/SQRT($AK$40)</f>
        <v>0.542341701052021</v>
      </c>
      <c r="AO47" s="1" t="n">
        <v>2</v>
      </c>
      <c r="AP47" s="1" t="n">
        <v>11.5777</v>
      </c>
      <c r="AQ47" s="1" t="n">
        <v>11.1367</v>
      </c>
      <c r="AT47" s="1" t="n">
        <v>2</v>
      </c>
      <c r="AU47" s="1" t="n">
        <v>11.0627</v>
      </c>
      <c r="AV47" s="1" t="n">
        <v>11.6755</v>
      </c>
      <c r="AY47" s="1" t="n">
        <v>2</v>
      </c>
      <c r="AZ47" s="1" t="n">
        <v>11.3809</v>
      </c>
      <c r="BA47" s="1" t="n">
        <v>9.73655</v>
      </c>
      <c r="BH47" s="1" t="n">
        <v>2</v>
      </c>
      <c r="BI47" s="1" t="n">
        <v>9.02256</v>
      </c>
      <c r="BJ47" s="1" t="n">
        <v>8.57226</v>
      </c>
      <c r="BM47" s="1" t="n">
        <v>2</v>
      </c>
      <c r="BN47" s="1" t="n">
        <v>9.23527</v>
      </c>
      <c r="BO47" s="1" t="n">
        <v>9.20014</v>
      </c>
      <c r="BR47" s="1" t="n">
        <v>2</v>
      </c>
      <c r="BS47" s="1" t="n">
        <v>11.6106</v>
      </c>
      <c r="BT47" s="1" t="n">
        <v>5.04305</v>
      </c>
      <c r="BW47" s="1" t="n">
        <v>2</v>
      </c>
      <c r="BX47" s="1" t="n">
        <v>6.97338</v>
      </c>
      <c r="BY47" s="1" t="n">
        <v>9.44598</v>
      </c>
      <c r="CB47" s="1" t="n">
        <v>2</v>
      </c>
      <c r="CC47" s="1" t="n">
        <v>8.53372</v>
      </c>
      <c r="CD47" s="1" t="n">
        <v>8.98069</v>
      </c>
      <c r="CG47" s="1" t="n">
        <v>2</v>
      </c>
      <c r="CH47" s="1" t="n">
        <v>10.7845</v>
      </c>
      <c r="CI47" s="1" t="n">
        <v>9.74581</v>
      </c>
      <c r="CP47" s="1" t="n">
        <v>5</v>
      </c>
      <c r="CQ47" s="1" t="n">
        <v>8.4261</v>
      </c>
      <c r="CR47" s="1" t="n">
        <v>8.68992</v>
      </c>
      <c r="CU47" s="1" t="n">
        <v>5</v>
      </c>
      <c r="CV47" s="1" t="n">
        <v>6.35787</v>
      </c>
      <c r="CW47" s="1" t="n">
        <v>6.34313</v>
      </c>
      <c r="CZ47" s="1" t="n">
        <v>5</v>
      </c>
      <c r="DA47" s="1" t="n">
        <v>7.52559</v>
      </c>
      <c r="DB47" s="1" t="n">
        <v>8.85801</v>
      </c>
      <c r="DE47" s="1" t="n">
        <v>5</v>
      </c>
      <c r="DF47" s="1" t="n">
        <v>9.21296</v>
      </c>
      <c r="DG47" s="1" t="n">
        <v>7.94687</v>
      </c>
      <c r="DJ47" s="1" t="n">
        <v>5</v>
      </c>
      <c r="DK47" s="1" t="n">
        <v>9.27222</v>
      </c>
      <c r="DL47" s="1" t="n">
        <v>8.33888</v>
      </c>
    </row>
    <row r="48" customFormat="false" ht="15" hidden="false" customHeight="false" outlineLevel="0" collapsed="false">
      <c r="Q48" s="1" t="n">
        <v>1.1662</v>
      </c>
      <c r="R48" s="1" t="n">
        <v>7</v>
      </c>
      <c r="S48" s="1" t="n">
        <f aca="false">AVERAGE(AP48,BI48,BN48,BS48,BX48,CQ48,CV48,DA48)</f>
        <v>8.92845</v>
      </c>
      <c r="T48" s="1" t="n">
        <f aca="false">STDEV(AP48,BI48,BN48,BS48,BX48,CQ48,CV48,DA48)/SQRT($U$40)</f>
        <v>0.68327245159913</v>
      </c>
      <c r="U48" s="1" t="n">
        <v>7</v>
      </c>
      <c r="V48" s="1" t="n">
        <f aca="false">AVERAGE(AQ48,BJ48,BO48,BT48,BY48,CR48,CW48,DB48)</f>
        <v>8.47163</v>
      </c>
      <c r="W48" s="1" t="n">
        <f aca="false">STDEV(AQ48,BJ48,BO48,BT48,BY48,CR48,CW48,DB48)/SQRT($X$40)</f>
        <v>0.675445217073789</v>
      </c>
      <c r="AD48" s="1" t="n">
        <v>1.1662</v>
      </c>
      <c r="AE48" s="1" t="n">
        <v>7</v>
      </c>
      <c r="AF48" s="1" t="n">
        <f aca="false">AVERAGE(AU48,AZ48,CC48,CH48,DF48,DK48)</f>
        <v>10.1115933333333</v>
      </c>
      <c r="AG48" s="1" t="n">
        <f aca="false">STDEV(AU48,AZ48,CC48,CH48,DF48,DK48)/SQRT($AH$40)</f>
        <v>0.465493769315027</v>
      </c>
      <c r="AH48" s="1" t="n">
        <v>7</v>
      </c>
      <c r="AI48" s="1" t="n">
        <f aca="false">AVERAGE(AV48,BA48,CD48,CI48,DG48,DL48)</f>
        <v>9.42998666666667</v>
      </c>
      <c r="AJ48" s="1" t="n">
        <f aca="false">STDEV(AV48,BA48,CD48,CI48,DG48,DL48)/SQRT($AK$40)</f>
        <v>0.542626571162076</v>
      </c>
      <c r="AO48" s="1" t="n">
        <v>3</v>
      </c>
      <c r="AP48" s="1" t="n">
        <v>11.7758</v>
      </c>
      <c r="AQ48" s="1" t="n">
        <v>11.2344</v>
      </c>
      <c r="AT48" s="1" t="n">
        <v>3</v>
      </c>
      <c r="AU48" s="1" t="n">
        <v>11.101</v>
      </c>
      <c r="AV48" s="1" t="n">
        <v>11.6983</v>
      </c>
      <c r="AY48" s="1" t="n">
        <v>3</v>
      </c>
      <c r="AZ48" s="1" t="n">
        <v>11.3977</v>
      </c>
      <c r="BA48" s="1" t="n">
        <v>9.75722</v>
      </c>
      <c r="BH48" s="1" t="n">
        <v>3</v>
      </c>
      <c r="BI48" s="1" t="n">
        <v>9.09608</v>
      </c>
      <c r="BJ48" s="1" t="n">
        <v>8.62417</v>
      </c>
      <c r="BM48" s="1" t="n">
        <v>3</v>
      </c>
      <c r="BN48" s="1" t="n">
        <v>9.52497</v>
      </c>
      <c r="BO48" s="1" t="n">
        <v>9.28652</v>
      </c>
      <c r="BR48" s="1" t="n">
        <v>3</v>
      </c>
      <c r="BS48" s="1" t="n">
        <v>11.4119</v>
      </c>
      <c r="BT48" s="1" t="n">
        <v>5.04828</v>
      </c>
      <c r="BW48" s="1" t="n">
        <v>3</v>
      </c>
      <c r="BX48" s="1" t="n">
        <v>7.09484</v>
      </c>
      <c r="BY48" s="1" t="n">
        <v>9.47032</v>
      </c>
      <c r="CB48" s="1" t="n">
        <v>3</v>
      </c>
      <c r="CC48" s="1" t="n">
        <v>8.68738</v>
      </c>
      <c r="CD48" s="1" t="n">
        <v>9.06273</v>
      </c>
      <c r="CG48" s="1" t="n">
        <v>3</v>
      </c>
      <c r="CH48" s="1" t="n">
        <v>10.8576</v>
      </c>
      <c r="CI48" s="1" t="n">
        <v>9.76031</v>
      </c>
      <c r="CP48" s="1" t="n">
        <v>6</v>
      </c>
      <c r="CQ48" s="1" t="n">
        <v>8.49677</v>
      </c>
      <c r="CR48" s="1" t="n">
        <v>8.79709</v>
      </c>
      <c r="CU48" s="1" t="n">
        <v>6</v>
      </c>
      <c r="CV48" s="1" t="n">
        <v>6.46419</v>
      </c>
      <c r="CW48" s="1" t="n">
        <v>6.41602</v>
      </c>
      <c r="CZ48" s="1" t="n">
        <v>6</v>
      </c>
      <c r="DA48" s="1" t="n">
        <v>7.56305</v>
      </c>
      <c r="DB48" s="1" t="n">
        <v>8.89624</v>
      </c>
      <c r="DE48" s="1" t="n">
        <v>6</v>
      </c>
      <c r="DF48" s="1" t="n">
        <v>9.25406</v>
      </c>
      <c r="DG48" s="1" t="n">
        <v>7.97216</v>
      </c>
      <c r="DJ48" s="1" t="n">
        <v>6</v>
      </c>
      <c r="DK48" s="1" t="n">
        <v>9.37182</v>
      </c>
      <c r="DL48" s="1" t="n">
        <v>8.3292</v>
      </c>
    </row>
    <row r="49" customFormat="false" ht="15" hidden="false" customHeight="false" outlineLevel="0" collapsed="false">
      <c r="Q49" s="1" t="n">
        <v>1.3328</v>
      </c>
      <c r="R49" s="1" t="n">
        <v>8</v>
      </c>
      <c r="S49" s="1" t="n">
        <f aca="false">AVERAGE(AP49,BI49,BN49,BS49,BX49,CQ49,CV49,DA49)</f>
        <v>9.11741875</v>
      </c>
      <c r="T49" s="1" t="n">
        <f aca="false">STDEV(AP49,BI49,BN49,BS49,BX49,CQ49,CV49,DA49)/SQRT($U$40)</f>
        <v>0.708010127922509</v>
      </c>
      <c r="U49" s="1" t="n">
        <v>8</v>
      </c>
      <c r="V49" s="1" t="n">
        <f aca="false">AVERAGE(AQ49,BJ49,BO49,BT49,BY49,CR49,CW49,DB49)</f>
        <v>8.5473075</v>
      </c>
      <c r="W49" s="1" t="n">
        <f aca="false">STDEV(AQ49,BJ49,BO49,BT49,BY49,CR49,CW49,DB49)/SQRT($X$40)</f>
        <v>0.674909857202506</v>
      </c>
      <c r="AD49" s="1" t="n">
        <v>1.3328</v>
      </c>
      <c r="AE49" s="1" t="n">
        <v>8</v>
      </c>
      <c r="AF49" s="1" t="n">
        <f aca="false">AVERAGE(AU49,AZ49,CC49,CH49,DF49,DK49)</f>
        <v>10.1933783333333</v>
      </c>
      <c r="AG49" s="1" t="n">
        <f aca="false">STDEV(AU49,AZ49,CC49,CH49,DF49,DK49)/SQRT($AH$40)</f>
        <v>0.454625147980302</v>
      </c>
      <c r="AH49" s="1" t="n">
        <v>8</v>
      </c>
      <c r="AI49" s="1" t="n">
        <f aca="false">AVERAGE(AV49,BA49,CD49,CI49,DG49,DL49)</f>
        <v>9.46963166666667</v>
      </c>
      <c r="AJ49" s="1" t="n">
        <f aca="false">STDEV(AV49,BA49,CD49,CI49,DG49,DL49)/SQRT($AK$40)</f>
        <v>0.538009849237085</v>
      </c>
      <c r="AO49" s="1" t="n">
        <v>4</v>
      </c>
      <c r="AP49" s="1" t="n">
        <v>11.9652</v>
      </c>
      <c r="AQ49" s="1" t="n">
        <v>11.3032</v>
      </c>
      <c r="AT49" s="1" t="n">
        <v>4</v>
      </c>
      <c r="AU49" s="1" t="n">
        <v>11.1652</v>
      </c>
      <c r="AV49" s="1" t="n">
        <v>11.7108</v>
      </c>
      <c r="AY49" s="1" t="n">
        <v>4</v>
      </c>
      <c r="AZ49" s="1" t="n">
        <v>11.4204</v>
      </c>
      <c r="BA49" s="1" t="n">
        <v>9.83551</v>
      </c>
      <c r="BH49" s="1" t="n">
        <v>4</v>
      </c>
      <c r="BI49" s="1" t="n">
        <v>9.22751</v>
      </c>
      <c r="BJ49" s="1" t="n">
        <v>8.64863</v>
      </c>
      <c r="BM49" s="1" t="n">
        <v>4</v>
      </c>
      <c r="BN49" s="1" t="n">
        <v>9.84866</v>
      </c>
      <c r="BO49" s="1" t="n">
        <v>9.39589</v>
      </c>
      <c r="BR49" s="1" t="n">
        <v>4</v>
      </c>
      <c r="BS49" s="1" t="n">
        <v>11.8061</v>
      </c>
      <c r="BT49" s="1" t="n">
        <v>5.1427</v>
      </c>
      <c r="BW49" s="1" t="n">
        <v>4</v>
      </c>
      <c r="BX49" s="1" t="n">
        <v>7.3188</v>
      </c>
      <c r="BY49" s="1" t="n">
        <v>9.58333</v>
      </c>
      <c r="CB49" s="1" t="n">
        <v>4</v>
      </c>
      <c r="CC49" s="1" t="n">
        <v>8.77637</v>
      </c>
      <c r="CD49" s="1" t="n">
        <v>9.11994</v>
      </c>
      <c r="CG49" s="1" t="n">
        <v>4</v>
      </c>
      <c r="CH49" s="1" t="n">
        <v>10.9431</v>
      </c>
      <c r="CI49" s="1" t="n">
        <v>9.7644</v>
      </c>
      <c r="CP49" s="1" t="n">
        <v>7</v>
      </c>
      <c r="CQ49" s="1" t="n">
        <v>8.57028</v>
      </c>
      <c r="CR49" s="1" t="n">
        <v>8.8935</v>
      </c>
      <c r="CU49" s="1" t="n">
        <v>7</v>
      </c>
      <c r="CV49" s="1" t="n">
        <v>6.59011</v>
      </c>
      <c r="CW49" s="1" t="n">
        <v>6.48466</v>
      </c>
      <c r="CZ49" s="1" t="n">
        <v>7</v>
      </c>
      <c r="DA49" s="1" t="n">
        <v>7.61269</v>
      </c>
      <c r="DB49" s="1" t="n">
        <v>8.92655</v>
      </c>
      <c r="DE49" s="1" t="n">
        <v>7</v>
      </c>
      <c r="DF49" s="1" t="n">
        <v>9.36566</v>
      </c>
      <c r="DG49" s="1" t="n">
        <v>8.01879</v>
      </c>
      <c r="DJ49" s="1" t="n">
        <v>7</v>
      </c>
      <c r="DK49" s="1" t="n">
        <v>9.48954</v>
      </c>
      <c r="DL49" s="1" t="n">
        <v>8.36835</v>
      </c>
    </row>
    <row r="50" customFormat="false" ht="15" hidden="false" customHeight="false" outlineLevel="0" collapsed="false">
      <c r="Q50" s="1" t="n">
        <v>1.4994</v>
      </c>
      <c r="R50" s="1" t="n">
        <v>9</v>
      </c>
      <c r="S50" s="1" t="n">
        <f aca="false">AVERAGE(AP50,BI50,BN50,BS50,BX50,CQ50,CV50,DA50)</f>
        <v>9.27469625</v>
      </c>
      <c r="T50" s="1" t="n">
        <f aca="false">STDEV(AP50,BI50,BN50,BS50,BX50,CQ50,CV50,DA50)/SQRT($U$40)</f>
        <v>0.727673977417422</v>
      </c>
      <c r="U50" s="1" t="n">
        <v>9</v>
      </c>
      <c r="V50" s="1" t="n">
        <f aca="false">AVERAGE(AQ50,BJ50,BO50,BT50,BY50,CR50,CW50,DB50)</f>
        <v>8.61773125</v>
      </c>
      <c r="W50" s="1" t="n">
        <f aca="false">STDEV(AQ50,BJ50,BO50,BT50,BY50,CR50,CW50,DB50)/SQRT($X$40)</f>
        <v>0.670017620830222</v>
      </c>
      <c r="AD50" s="1" t="n">
        <v>1.4994</v>
      </c>
      <c r="AE50" s="1" t="n">
        <v>9</v>
      </c>
      <c r="AF50" s="1" t="n">
        <f aca="false">AVERAGE(AU50,AZ50,CC50,CH50,DF50,DK50)</f>
        <v>10.2755016666667</v>
      </c>
      <c r="AG50" s="1" t="n">
        <f aca="false">STDEV(AU50,AZ50,CC50,CH50,DF50,DK50)/SQRT($AH$40)</f>
        <v>0.442801241088419</v>
      </c>
      <c r="AH50" s="1" t="n">
        <v>9</v>
      </c>
      <c r="AI50" s="1" t="n">
        <f aca="false">AVERAGE(AV50,BA50,CD50,CI50,DG50,DL50)</f>
        <v>9.517245</v>
      </c>
      <c r="AJ50" s="1" t="n">
        <f aca="false">STDEV(AV50,BA50,CD50,CI50,DG50,DL50)/SQRT($AK$40)</f>
        <v>0.531331771963934</v>
      </c>
      <c r="AO50" s="1" t="n">
        <v>5</v>
      </c>
      <c r="AP50" s="1" t="n">
        <v>12.1917</v>
      </c>
      <c r="AQ50" s="1" t="n">
        <v>11.3914</v>
      </c>
      <c r="AT50" s="1" t="n">
        <v>5</v>
      </c>
      <c r="AU50" s="1" t="n">
        <v>11.2699</v>
      </c>
      <c r="AV50" s="1" t="n">
        <v>11.7104</v>
      </c>
      <c r="AY50" s="1" t="n">
        <v>5</v>
      </c>
      <c r="AZ50" s="1" t="n">
        <v>11.4468</v>
      </c>
      <c r="BA50" s="1" t="n">
        <v>9.91252</v>
      </c>
      <c r="BH50" s="1" t="n">
        <v>5</v>
      </c>
      <c r="BI50" s="1" t="n">
        <v>9.31245</v>
      </c>
      <c r="BJ50" s="1" t="n">
        <v>8.6821</v>
      </c>
      <c r="BM50" s="1" t="n">
        <v>5</v>
      </c>
      <c r="BN50" s="1" t="n">
        <v>10.0809</v>
      </c>
      <c r="BO50" s="1" t="n">
        <v>9.49341</v>
      </c>
      <c r="BR50" s="1" t="n">
        <v>5</v>
      </c>
      <c r="BS50" s="1" t="n">
        <v>12.0633</v>
      </c>
      <c r="BT50" s="1" t="n">
        <v>5.27956</v>
      </c>
      <c r="BW50" s="1" t="n">
        <v>5</v>
      </c>
      <c r="BX50" s="1" t="n">
        <v>7.62161</v>
      </c>
      <c r="BY50" s="1" t="n">
        <v>9.62629</v>
      </c>
      <c r="CB50" s="1" t="n">
        <v>5</v>
      </c>
      <c r="CC50" s="1" t="n">
        <v>8.84436</v>
      </c>
      <c r="CD50" s="1" t="n">
        <v>9.22584</v>
      </c>
      <c r="CG50" s="1" t="n">
        <v>5</v>
      </c>
      <c r="CH50" s="1" t="n">
        <v>10.9584</v>
      </c>
      <c r="CI50" s="1" t="n">
        <v>9.78429</v>
      </c>
      <c r="CP50" s="1" t="n">
        <v>8</v>
      </c>
      <c r="CQ50" s="1" t="n">
        <v>8.63787</v>
      </c>
      <c r="CR50" s="1" t="n">
        <v>8.9736</v>
      </c>
      <c r="CU50" s="1" t="n">
        <v>8</v>
      </c>
      <c r="CV50" s="1" t="n">
        <v>6.6422</v>
      </c>
      <c r="CW50" s="1" t="n">
        <v>6.54888</v>
      </c>
      <c r="CZ50" s="1" t="n">
        <v>8</v>
      </c>
      <c r="DA50" s="1" t="n">
        <v>7.64754</v>
      </c>
      <c r="DB50" s="1" t="n">
        <v>8.94661</v>
      </c>
      <c r="DE50" s="1" t="n">
        <v>8</v>
      </c>
      <c r="DF50" s="1" t="n">
        <v>9.53274</v>
      </c>
      <c r="DG50" s="1" t="n">
        <v>8.06233</v>
      </c>
      <c r="DJ50" s="1" t="n">
        <v>8</v>
      </c>
      <c r="DK50" s="1" t="n">
        <v>9.60081</v>
      </c>
      <c r="DL50" s="1" t="n">
        <v>8.40809</v>
      </c>
    </row>
    <row r="51" customFormat="false" ht="15" hidden="false" customHeight="false" outlineLevel="0" collapsed="false">
      <c r="Q51" s="1" t="n">
        <v>1.666</v>
      </c>
      <c r="R51" s="1" t="n">
        <v>10</v>
      </c>
      <c r="S51" s="1" t="n">
        <f aca="false">AVERAGE(AP51,BI51,BN51,BS51,BX51,CQ51,CV51,DA51)</f>
        <v>9.42608</v>
      </c>
      <c r="T51" s="1" t="n">
        <f aca="false">STDEV(AP51,BI51,BN51,BS51,BX51,CQ51,CV51,DA51)/SQRT($U$40)</f>
        <v>0.739016640900982</v>
      </c>
      <c r="U51" s="1" t="n">
        <v>10</v>
      </c>
      <c r="V51" s="1" t="n">
        <f aca="false">AVERAGE(AQ51,BJ51,BO51,BT51,BY51,CR51,CW51,DB51)</f>
        <v>8.692495</v>
      </c>
      <c r="W51" s="1" t="n">
        <f aca="false">STDEV(AQ51,BJ51,BO51,BT51,BY51,CR51,CW51,DB51)/SQRT($X$40)</f>
        <v>0.66830034178397</v>
      </c>
      <c r="AD51" s="1" t="n">
        <v>1.666</v>
      </c>
      <c r="AE51" s="1" t="n">
        <v>10</v>
      </c>
      <c r="AF51" s="1" t="n">
        <f aca="false">AVERAGE(AU51,AZ51,CC51,CH51,DF51,DK51)</f>
        <v>10.3649466666667</v>
      </c>
      <c r="AG51" s="1" t="n">
        <f aca="false">STDEV(AU51,AZ51,CC51,CH51,DF51,DK51)/SQRT($AH$40)</f>
        <v>0.428104711222746</v>
      </c>
      <c r="AH51" s="1" t="n">
        <v>10</v>
      </c>
      <c r="AI51" s="1" t="n">
        <f aca="false">AVERAGE(AV51,BA51,CD51,CI51,DG51,DL51)</f>
        <v>9.573925</v>
      </c>
      <c r="AJ51" s="1" t="n">
        <f aca="false">STDEV(AV51,BA51,CD51,CI51,DG51,DL51)/SQRT($AK$40)</f>
        <v>0.531978251120288</v>
      </c>
      <c r="AO51" s="1" t="n">
        <v>6</v>
      </c>
      <c r="AP51" s="1" t="n">
        <v>12.4448</v>
      </c>
      <c r="AQ51" s="1" t="n">
        <v>11.4685</v>
      </c>
      <c r="AT51" s="1" t="n">
        <v>6</v>
      </c>
      <c r="AU51" s="1" t="n">
        <v>11.3286</v>
      </c>
      <c r="AV51" s="1" t="n">
        <v>11.7674</v>
      </c>
      <c r="AY51" s="1" t="n">
        <v>6</v>
      </c>
      <c r="AZ51" s="1" t="n">
        <v>11.4568</v>
      </c>
      <c r="BA51" s="1" t="n">
        <v>9.95675</v>
      </c>
      <c r="BH51" s="1" t="n">
        <v>6</v>
      </c>
      <c r="BI51" s="1" t="n">
        <v>9.51181</v>
      </c>
      <c r="BJ51" s="1" t="n">
        <v>8.72987</v>
      </c>
      <c r="BM51" s="1" t="n">
        <v>6</v>
      </c>
      <c r="BN51" s="1" t="n">
        <v>10.4297</v>
      </c>
      <c r="BO51" s="1" t="n">
        <v>9.6633</v>
      </c>
      <c r="BR51" s="1" t="n">
        <v>6</v>
      </c>
      <c r="BS51" s="1" t="n">
        <v>12.075</v>
      </c>
      <c r="BT51" s="1" t="n">
        <v>5.3599</v>
      </c>
      <c r="BW51" s="1" t="n">
        <v>6</v>
      </c>
      <c r="BX51" s="1" t="n">
        <v>7.81528</v>
      </c>
      <c r="BY51" s="1" t="n">
        <v>9.65864</v>
      </c>
      <c r="CB51" s="1" t="n">
        <v>6</v>
      </c>
      <c r="CC51" s="1" t="n">
        <v>8.99593</v>
      </c>
      <c r="CD51" s="1" t="n">
        <v>9.32369</v>
      </c>
      <c r="CG51" s="1" t="n">
        <v>6</v>
      </c>
      <c r="CH51" s="1" t="n">
        <v>11.0823</v>
      </c>
      <c r="CI51" s="1" t="n">
        <v>9.83525</v>
      </c>
      <c r="CP51" s="1" t="n">
        <v>9</v>
      </c>
      <c r="CQ51" s="1" t="n">
        <v>8.72007</v>
      </c>
      <c r="CR51" s="1" t="n">
        <v>9.05029</v>
      </c>
      <c r="CU51" s="1" t="n">
        <v>9</v>
      </c>
      <c r="CV51" s="1" t="n">
        <v>6.71133</v>
      </c>
      <c r="CW51" s="1" t="n">
        <v>6.66082</v>
      </c>
      <c r="CZ51" s="1" t="n">
        <v>9</v>
      </c>
      <c r="DA51" s="1" t="n">
        <v>7.70065</v>
      </c>
      <c r="DB51" s="1" t="n">
        <v>8.94864</v>
      </c>
      <c r="DE51" s="1" t="n">
        <v>9</v>
      </c>
      <c r="DF51" s="1" t="n">
        <v>9.62273</v>
      </c>
      <c r="DG51" s="1" t="n">
        <v>8.11601</v>
      </c>
      <c r="DJ51" s="1" t="n">
        <v>9</v>
      </c>
      <c r="DK51" s="1" t="n">
        <v>9.70332</v>
      </c>
      <c r="DL51" s="1" t="n">
        <v>8.44445</v>
      </c>
    </row>
    <row r="52" customFormat="false" ht="15" hidden="false" customHeight="false" outlineLevel="0" collapsed="false">
      <c r="Q52" s="1" t="n">
        <v>1.8326</v>
      </c>
      <c r="R52" s="1" t="n">
        <v>11</v>
      </c>
      <c r="S52" s="1" t="n">
        <f aca="false">AVERAGE(AP52,BI52,BN52,BS52,BX52,CQ52,CV52,DA52)</f>
        <v>9.58902875</v>
      </c>
      <c r="T52" s="1" t="n">
        <f aca="false">STDEV(AP52,BI52,BN52,BS52,BX52,CQ52,CV52,DA52)/SQRT($U$40)</f>
        <v>0.762507026994406</v>
      </c>
      <c r="U52" s="1" t="n">
        <v>11</v>
      </c>
      <c r="V52" s="1" t="n">
        <f aca="false">AVERAGE(AQ52,BJ52,BO52,BT52,BY52,CR52,CW52,DB52)</f>
        <v>8.77622</v>
      </c>
      <c r="W52" s="1" t="n">
        <f aca="false">STDEV(AQ52,BJ52,BO52,BT52,BY52,CR52,CW52,DB52)/SQRT($X$40)</f>
        <v>0.657991876418047</v>
      </c>
      <c r="AD52" s="1" t="n">
        <v>1.8326</v>
      </c>
      <c r="AE52" s="1" t="n">
        <v>11</v>
      </c>
      <c r="AF52" s="1" t="n">
        <f aca="false">AVERAGE(AU52,AZ52,CC52,CH52,DF52,DK52)</f>
        <v>10.4643083333333</v>
      </c>
      <c r="AG52" s="1" t="n">
        <f aca="false">STDEV(AU52,AZ52,CC52,CH52,DF52,DK52)/SQRT($AH$40)</f>
        <v>0.417481724170186</v>
      </c>
      <c r="AH52" s="1" t="n">
        <v>11</v>
      </c>
      <c r="AI52" s="1" t="n">
        <f aca="false">AVERAGE(AV52,BA52,CD52,CI52,DG52,DL52)</f>
        <v>9.62434833333333</v>
      </c>
      <c r="AJ52" s="1" t="n">
        <f aca="false">STDEV(AV52,BA52,CD52,CI52,DG52,DL52)/SQRT($AK$40)</f>
        <v>0.520187687611671</v>
      </c>
      <c r="AO52" s="1" t="n">
        <v>7</v>
      </c>
      <c r="AP52" s="1" t="n">
        <v>12.5868</v>
      </c>
      <c r="AQ52" s="1" t="n">
        <v>11.4657</v>
      </c>
      <c r="AT52" s="1" t="n">
        <v>7</v>
      </c>
      <c r="AU52" s="1" t="n">
        <v>11.4463</v>
      </c>
      <c r="AV52" s="1" t="n">
        <v>11.7404</v>
      </c>
      <c r="AY52" s="1" t="n">
        <v>7</v>
      </c>
      <c r="AZ52" s="1" t="n">
        <v>11.4585</v>
      </c>
      <c r="BA52" s="1" t="n">
        <v>10.0018</v>
      </c>
      <c r="BH52" s="1" t="n">
        <v>7</v>
      </c>
      <c r="BI52" s="1" t="n">
        <v>9.7488</v>
      </c>
      <c r="BJ52" s="1" t="n">
        <v>8.83522</v>
      </c>
      <c r="BM52" s="1" t="n">
        <v>7</v>
      </c>
      <c r="BN52" s="1" t="n">
        <v>10.6768</v>
      </c>
      <c r="BO52" s="1" t="n">
        <v>9.82089</v>
      </c>
      <c r="BR52" s="1" t="n">
        <v>7</v>
      </c>
      <c r="BS52" s="1" t="n">
        <v>12.4104</v>
      </c>
      <c r="BT52" s="1" t="n">
        <v>5.47504</v>
      </c>
      <c r="BW52" s="1" t="n">
        <v>7</v>
      </c>
      <c r="BX52" s="1" t="n">
        <v>7.90531</v>
      </c>
      <c r="BY52" s="1" t="n">
        <v>9.7306</v>
      </c>
      <c r="CB52" s="1" t="n">
        <v>7</v>
      </c>
      <c r="CC52" s="1" t="n">
        <v>9.16748</v>
      </c>
      <c r="CD52" s="1" t="n">
        <v>9.43859</v>
      </c>
      <c r="CG52" s="1" t="n">
        <v>7</v>
      </c>
      <c r="CH52" s="1" t="n">
        <v>11.2152</v>
      </c>
      <c r="CI52" s="1" t="n">
        <v>9.8997</v>
      </c>
      <c r="CP52" s="1" t="n">
        <v>10</v>
      </c>
      <c r="CQ52" s="1" t="n">
        <v>8.79371</v>
      </c>
      <c r="CR52" s="1" t="n">
        <v>9.15044</v>
      </c>
      <c r="CU52" s="1" t="n">
        <v>10</v>
      </c>
      <c r="CV52" s="1" t="n">
        <v>6.84072</v>
      </c>
      <c r="CW52" s="1" t="n">
        <v>6.79091</v>
      </c>
      <c r="CZ52" s="1" t="n">
        <v>10</v>
      </c>
      <c r="DA52" s="1" t="n">
        <v>7.74969</v>
      </c>
      <c r="DB52" s="1" t="n">
        <v>8.94096</v>
      </c>
      <c r="DE52" s="1" t="n">
        <v>10</v>
      </c>
      <c r="DF52" s="1" t="n">
        <v>9.68754</v>
      </c>
      <c r="DG52" s="1" t="n">
        <v>8.17281</v>
      </c>
      <c r="DJ52" s="1" t="n">
        <v>10</v>
      </c>
      <c r="DK52" s="1" t="n">
        <v>9.81083</v>
      </c>
      <c r="DL52" s="1" t="n">
        <v>8.49279</v>
      </c>
    </row>
    <row r="53" customFormat="false" ht="15" hidden="false" customHeight="false" outlineLevel="0" collapsed="false">
      <c r="Q53" s="1" t="n">
        <v>1.9992</v>
      </c>
      <c r="R53" s="1" t="n">
        <v>12</v>
      </c>
      <c r="S53" s="1" t="n">
        <f aca="false">AVERAGE(AP53,BI53,BN53,BS53,BX53,CQ53,CV53,DA53)</f>
        <v>9.7424525</v>
      </c>
      <c r="T53" s="1" t="n">
        <f aca="false">STDEV(AP53,BI53,BN53,BS53,BX53,CQ53,CV53,DA53)/SQRT($U$40)</f>
        <v>0.784266173895677</v>
      </c>
      <c r="U53" s="1" t="n">
        <v>12</v>
      </c>
      <c r="V53" s="1" t="n">
        <f aca="false">AVERAGE(AQ53,BJ53,BO53,BT53,BY53,CR53,CW53,DB53)</f>
        <v>8.847225</v>
      </c>
      <c r="W53" s="1" t="n">
        <f aca="false">STDEV(AQ53,BJ53,BO53,BT53,BY53,CR53,CW53,DB53)/SQRT($X$40)</f>
        <v>0.646316878551071</v>
      </c>
      <c r="AD53" s="1" t="n">
        <v>1.9992</v>
      </c>
      <c r="AE53" s="1" t="n">
        <v>12</v>
      </c>
      <c r="AF53" s="1" t="n">
        <f aca="false">AVERAGE(AU53,AZ53,CC53,CH53,DF53,DK53)</f>
        <v>10.5148633333333</v>
      </c>
      <c r="AG53" s="1" t="n">
        <f aca="false">STDEV(AU53,AZ53,CC53,CH53,DF53,DK53)/SQRT($AH$40)</f>
        <v>0.418891249066443</v>
      </c>
      <c r="AH53" s="1" t="n">
        <v>12</v>
      </c>
      <c r="AI53" s="1" t="n">
        <f aca="false">AVERAGE(AV53,BA53,CD53,CI53,DG53,DL53)</f>
        <v>9.66500166666667</v>
      </c>
      <c r="AJ53" s="1" t="n">
        <f aca="false">STDEV(AV53,BA53,CD53,CI53,DG53,DL53)/SQRT($AK$40)</f>
        <v>0.51796196921149</v>
      </c>
      <c r="AO53" s="1" t="n">
        <v>8</v>
      </c>
      <c r="AP53" s="1" t="n">
        <v>12.7452</v>
      </c>
      <c r="AQ53" s="1" t="n">
        <v>11.523</v>
      </c>
      <c r="AT53" s="1" t="n">
        <v>8</v>
      </c>
      <c r="AU53" s="1" t="n">
        <v>11.5516</v>
      </c>
      <c r="AV53" s="1" t="n">
        <v>11.7653</v>
      </c>
      <c r="AY53" s="1" t="n">
        <v>8</v>
      </c>
      <c r="AZ53" s="1" t="n">
        <v>11.4368</v>
      </c>
      <c r="BA53" s="1" t="n">
        <v>10.0278</v>
      </c>
      <c r="BH53" s="1" t="n">
        <v>8</v>
      </c>
      <c r="BI53" s="1" t="n">
        <v>9.94985</v>
      </c>
      <c r="BJ53" s="1" t="n">
        <v>8.92854</v>
      </c>
      <c r="BM53" s="1" t="n">
        <v>8</v>
      </c>
      <c r="BN53" s="1" t="n">
        <v>10.877</v>
      </c>
      <c r="BO53" s="1" t="n">
        <v>9.86644</v>
      </c>
      <c r="BR53" s="1" t="n">
        <v>8</v>
      </c>
      <c r="BS53" s="1" t="n">
        <v>12.7158</v>
      </c>
      <c r="BT53" s="1" t="n">
        <v>5.62473</v>
      </c>
      <c r="BW53" s="1" t="n">
        <v>8</v>
      </c>
      <c r="BX53" s="1" t="n">
        <v>8.0538</v>
      </c>
      <c r="BY53" s="1" t="n">
        <v>9.80567</v>
      </c>
      <c r="CB53" s="1" t="n">
        <v>8</v>
      </c>
      <c r="CC53" s="1" t="n">
        <v>9.2457</v>
      </c>
      <c r="CD53" s="1" t="n">
        <v>9.52038</v>
      </c>
      <c r="CG53" s="1" t="n">
        <v>8</v>
      </c>
      <c r="CH53" s="1" t="n">
        <v>11.3034</v>
      </c>
      <c r="CI53" s="1" t="n">
        <v>9.93961</v>
      </c>
      <c r="CP53" s="1" t="n">
        <v>11</v>
      </c>
      <c r="CQ53" s="1" t="n">
        <v>8.85715</v>
      </c>
      <c r="CR53" s="1" t="n">
        <v>9.2132</v>
      </c>
      <c r="CU53" s="1" t="n">
        <v>11</v>
      </c>
      <c r="CV53" s="1" t="n">
        <v>6.94138</v>
      </c>
      <c r="CW53" s="1" t="n">
        <v>6.91148</v>
      </c>
      <c r="CZ53" s="1" t="n">
        <v>11</v>
      </c>
      <c r="DA53" s="1" t="n">
        <v>7.79944</v>
      </c>
      <c r="DB53" s="1" t="n">
        <v>8.90474</v>
      </c>
      <c r="DE53" s="1" t="n">
        <v>11</v>
      </c>
      <c r="DF53" s="1" t="n">
        <v>9.6909</v>
      </c>
      <c r="DG53" s="1" t="n">
        <v>8.21468</v>
      </c>
      <c r="DJ53" s="1" t="n">
        <v>11</v>
      </c>
      <c r="DK53" s="1" t="n">
        <v>9.86078</v>
      </c>
      <c r="DL53" s="1" t="n">
        <v>8.52224</v>
      </c>
    </row>
    <row r="54" customFormat="false" ht="15" hidden="false" customHeight="false" outlineLevel="0" collapsed="false">
      <c r="Q54" s="1" t="n">
        <v>2.1658</v>
      </c>
      <c r="R54" s="1" t="n">
        <v>13</v>
      </c>
      <c r="S54" s="1" t="n">
        <f aca="false">AVERAGE(AP54,BI54,BN54,BS54,BX54,CQ54,CV54,DA54)</f>
        <v>9.98042375</v>
      </c>
      <c r="T54" s="1" t="n">
        <f aca="false">STDEV(AP54,BI54,BN54,BS54,BX54,CQ54,CV54,DA54)/SQRT($U$40)</f>
        <v>0.824192304469173</v>
      </c>
      <c r="U54" s="1" t="n">
        <v>13</v>
      </c>
      <c r="V54" s="1" t="n">
        <f aca="false">AVERAGE(AQ54,BJ54,BO54,BT54,BY54,CR54,CW54,DB54)</f>
        <v>8.9617475</v>
      </c>
      <c r="W54" s="1" t="n">
        <f aca="false">STDEV(AQ54,BJ54,BO54,BT54,BY54,CR54,CW54,DB54)/SQRT($X$40)</f>
        <v>0.641559830059158</v>
      </c>
      <c r="AD54" s="1" t="n">
        <v>2.1658</v>
      </c>
      <c r="AE54" s="1" t="n">
        <v>13</v>
      </c>
      <c r="AF54" s="1" t="n">
        <f aca="false">AVERAGE(AU54,AZ54,CC54,CH54,DF54,DK54)</f>
        <v>10.6415766666667</v>
      </c>
      <c r="AG54" s="1" t="n">
        <f aca="false">STDEV(AU54,AZ54,CC54,CH54,DF54,DK54)/SQRT($AH$40)</f>
        <v>0.4050993229869</v>
      </c>
      <c r="AH54" s="1" t="n">
        <v>13</v>
      </c>
      <c r="AI54" s="1" t="n">
        <f aca="false">AVERAGE(AV54,BA54,CD54,CI54,DG54,DL54)</f>
        <v>9.71951833333333</v>
      </c>
      <c r="AJ54" s="1" t="n">
        <f aca="false">STDEV(AV54,BA54,CD54,CI54,DG54,DL54)/SQRT($AK$40)</f>
        <v>0.513380241922214</v>
      </c>
      <c r="AO54" s="1" t="n">
        <v>9</v>
      </c>
      <c r="AP54" s="1" t="n">
        <v>13.0266</v>
      </c>
      <c r="AQ54" s="1" t="n">
        <v>11.6517</v>
      </c>
      <c r="AT54" s="1" t="n">
        <v>9</v>
      </c>
      <c r="AU54" s="1" t="n">
        <v>11.7284</v>
      </c>
      <c r="AV54" s="1" t="n">
        <v>11.7485</v>
      </c>
      <c r="AY54" s="1" t="n">
        <v>9</v>
      </c>
      <c r="AZ54" s="1" t="n">
        <v>11.4664</v>
      </c>
      <c r="BA54" s="1" t="n">
        <v>10.1488</v>
      </c>
      <c r="BH54" s="1" t="n">
        <v>9</v>
      </c>
      <c r="BI54" s="1" t="n">
        <v>10.087</v>
      </c>
      <c r="BJ54" s="1" t="n">
        <v>9.04898</v>
      </c>
      <c r="BM54" s="1" t="n">
        <v>9</v>
      </c>
      <c r="BN54" s="1" t="n">
        <v>11.3571</v>
      </c>
      <c r="BO54" s="1" t="n">
        <v>9.96383</v>
      </c>
      <c r="BR54" s="1" t="n">
        <v>9</v>
      </c>
      <c r="BS54" s="1" t="n">
        <v>13.1665</v>
      </c>
      <c r="BT54" s="1" t="n">
        <v>5.8211</v>
      </c>
      <c r="BW54" s="1" t="n">
        <v>9</v>
      </c>
      <c r="BX54" s="1" t="n">
        <v>8.22057</v>
      </c>
      <c r="BY54" s="1" t="n">
        <v>9.92998</v>
      </c>
      <c r="CB54" s="1" t="n">
        <v>9</v>
      </c>
      <c r="CC54" s="1" t="n">
        <v>9.46184</v>
      </c>
      <c r="CD54" s="1" t="n">
        <v>9.6256</v>
      </c>
      <c r="CG54" s="1" t="n">
        <v>9</v>
      </c>
      <c r="CH54" s="1" t="n">
        <v>11.3931</v>
      </c>
      <c r="CI54" s="1" t="n">
        <v>9.98681</v>
      </c>
      <c r="CP54" s="1" t="n">
        <v>12</v>
      </c>
      <c r="CQ54" s="1" t="n">
        <v>8.98825</v>
      </c>
      <c r="CR54" s="1" t="n">
        <v>9.34822</v>
      </c>
      <c r="CU54" s="1" t="n">
        <v>12</v>
      </c>
      <c r="CV54" s="1" t="n">
        <v>7.10882</v>
      </c>
      <c r="CW54" s="1" t="n">
        <v>6.99949</v>
      </c>
      <c r="CZ54" s="1" t="n">
        <v>12</v>
      </c>
      <c r="DA54" s="1" t="n">
        <v>7.88855</v>
      </c>
      <c r="DB54" s="1" t="n">
        <v>8.93068</v>
      </c>
      <c r="DE54" s="1" t="n">
        <v>12</v>
      </c>
      <c r="DF54" s="1" t="n">
        <v>9.85091</v>
      </c>
      <c r="DG54" s="1" t="n">
        <v>8.22663</v>
      </c>
      <c r="DJ54" s="1" t="n">
        <v>12</v>
      </c>
      <c r="DK54" s="1" t="n">
        <v>9.94881</v>
      </c>
      <c r="DL54" s="1" t="n">
        <v>8.58077</v>
      </c>
    </row>
    <row r="55" customFormat="false" ht="15" hidden="false" customHeight="false" outlineLevel="0" collapsed="false">
      <c r="Q55" s="1" t="n">
        <v>2.3324</v>
      </c>
      <c r="R55" s="1" t="n">
        <v>14</v>
      </c>
      <c r="S55" s="1" t="n">
        <f aca="false">AVERAGE(AP55,BI55,BN55,BS55,BX55,CQ55,CV55,DA55)</f>
        <v>10.1712775</v>
      </c>
      <c r="T55" s="1" t="n">
        <f aca="false">STDEV(AP55,BI55,BN55,BS55,BX55,CQ55,CV55,DA55)/SQRT($U$40)</f>
        <v>0.850851998425171</v>
      </c>
      <c r="U55" s="1" t="n">
        <v>14</v>
      </c>
      <c r="V55" s="1" t="n">
        <f aca="false">AVERAGE(AQ55,BJ55,BO55,BT55,BY55,CR55,CW55,DB55)</f>
        <v>9.0738175</v>
      </c>
      <c r="W55" s="1" t="n">
        <f aca="false">STDEV(AQ55,BJ55,BO55,BT55,BY55,CR55,CW55,DB55)/SQRT($X$40)</f>
        <v>0.638534244209094</v>
      </c>
      <c r="AD55" s="1" t="n">
        <v>2.3324</v>
      </c>
      <c r="AE55" s="1" t="n">
        <v>14</v>
      </c>
      <c r="AF55" s="1" t="n">
        <f aca="false">AVERAGE(AU55,AZ55,CC55,CH55,DF55,DK55)</f>
        <v>10.73973</v>
      </c>
      <c r="AG55" s="1" t="n">
        <f aca="false">STDEV(AU55,AZ55,CC55,CH55,DF55,DK55)/SQRT($AH$40)</f>
        <v>0.411238180482633</v>
      </c>
      <c r="AH55" s="1" t="n">
        <v>14</v>
      </c>
      <c r="AI55" s="1" t="n">
        <f aca="false">AVERAGE(AV55,BA55,CD55,CI55,DG55,DL55)</f>
        <v>9.78046</v>
      </c>
      <c r="AJ55" s="1" t="n">
        <f aca="false">STDEV(AV55,BA55,CD55,CI55,DG55,DL55)/SQRT($AK$40)</f>
        <v>0.520036666213707</v>
      </c>
      <c r="AO55" s="1" t="n">
        <v>10</v>
      </c>
      <c r="AP55" s="1" t="n">
        <v>13.163</v>
      </c>
      <c r="AQ55" s="1" t="n">
        <v>11.756</v>
      </c>
      <c r="AT55" s="1" t="n">
        <v>10</v>
      </c>
      <c r="AU55" s="1" t="n">
        <v>11.7888</v>
      </c>
      <c r="AV55" s="1" t="n">
        <v>11.7735</v>
      </c>
      <c r="AY55" s="1" t="n">
        <v>10</v>
      </c>
      <c r="AZ55" s="1" t="n">
        <v>11.6513</v>
      </c>
      <c r="BA55" s="1" t="n">
        <v>10.283</v>
      </c>
      <c r="BH55" s="1" t="n">
        <v>10</v>
      </c>
      <c r="BI55" s="1" t="n">
        <v>10.2436</v>
      </c>
      <c r="BJ55" s="1" t="n">
        <v>9.27261</v>
      </c>
      <c r="BM55" s="1" t="n">
        <v>10</v>
      </c>
      <c r="BN55" s="1" t="n">
        <v>11.7293</v>
      </c>
      <c r="BO55" s="1" t="n">
        <v>10.0366</v>
      </c>
      <c r="BR55" s="1" t="n">
        <v>10</v>
      </c>
      <c r="BS55" s="1" t="n">
        <v>13.5318</v>
      </c>
      <c r="BT55" s="1" t="n">
        <v>5.97506</v>
      </c>
      <c r="BW55" s="1" t="n">
        <v>10</v>
      </c>
      <c r="BX55" s="1" t="n">
        <v>8.38677</v>
      </c>
      <c r="BY55" s="1" t="n">
        <v>10.0952</v>
      </c>
      <c r="CB55" s="1" t="n">
        <v>10</v>
      </c>
      <c r="CC55" s="1" t="n">
        <v>9.57152</v>
      </c>
      <c r="CD55" s="1" t="n">
        <v>9.67601</v>
      </c>
      <c r="CG55" s="1" t="n">
        <v>10</v>
      </c>
      <c r="CH55" s="1" t="n">
        <v>11.4971</v>
      </c>
      <c r="CI55" s="1" t="n">
        <v>10.1083</v>
      </c>
      <c r="CP55" s="1" t="n">
        <v>13</v>
      </c>
      <c r="CQ55" s="1" t="n">
        <v>9.13155</v>
      </c>
      <c r="CR55" s="1" t="n">
        <v>9.39449</v>
      </c>
      <c r="CU55" s="1" t="n">
        <v>13</v>
      </c>
      <c r="CV55" s="1" t="n">
        <v>7.20794</v>
      </c>
      <c r="CW55" s="1" t="n">
        <v>7.09599</v>
      </c>
      <c r="CZ55" s="1" t="n">
        <v>13</v>
      </c>
      <c r="DA55" s="1" t="n">
        <v>7.97626</v>
      </c>
      <c r="DB55" s="1" t="n">
        <v>8.96459</v>
      </c>
      <c r="DE55" s="1" t="n">
        <v>13</v>
      </c>
      <c r="DF55" s="1" t="n">
        <v>9.92786</v>
      </c>
      <c r="DG55" s="1" t="n">
        <v>8.22914</v>
      </c>
      <c r="DJ55" s="1" t="n">
        <v>13</v>
      </c>
      <c r="DK55" s="1" t="n">
        <v>10.0018</v>
      </c>
      <c r="DL55" s="1" t="n">
        <v>8.61281</v>
      </c>
    </row>
    <row r="56" customFormat="false" ht="15" hidden="false" customHeight="false" outlineLevel="0" collapsed="false">
      <c r="Q56" s="1" t="n">
        <v>2.499</v>
      </c>
      <c r="R56" s="1" t="n">
        <v>15</v>
      </c>
      <c r="S56" s="1" t="n">
        <f aca="false">AVERAGE(AP56,BI56,BN56,BS56,BX56,CQ56,CV56,DA56)</f>
        <v>10.43181625</v>
      </c>
      <c r="T56" s="1" t="n">
        <f aca="false">STDEV(AP56,BI56,BN56,BS56,BX56,CQ56,CV56,DA56)/SQRT($U$40)</f>
        <v>0.881078151619078</v>
      </c>
      <c r="U56" s="1" t="n">
        <v>15</v>
      </c>
      <c r="V56" s="1" t="n">
        <f aca="false">AVERAGE(AQ56,BJ56,BO56,BT56,BY56,CR56,CW56,DB56)</f>
        <v>9.1902875</v>
      </c>
      <c r="W56" s="1" t="n">
        <f aca="false">STDEV(AQ56,BJ56,BO56,BT56,BY56,CR56,CW56,DB56)/SQRT($X$40)</f>
        <v>0.636432887707926</v>
      </c>
      <c r="AD56" s="1" t="n">
        <v>2.499</v>
      </c>
      <c r="AE56" s="1" t="n">
        <v>15</v>
      </c>
      <c r="AF56" s="1" t="n">
        <f aca="false">AVERAGE(AU56,AZ56,CC56,CH56,DF56,DK56)</f>
        <v>10.87374</v>
      </c>
      <c r="AG56" s="1" t="n">
        <f aca="false">STDEV(AU56,AZ56,CC56,CH56,DF56,DK56)/SQRT($AH$40)</f>
        <v>0.407128918648627</v>
      </c>
      <c r="AH56" s="1" t="n">
        <v>15</v>
      </c>
      <c r="AI56" s="1" t="n">
        <f aca="false">AVERAGE(AV56,BA56,CD56,CI56,DG56,DL56)</f>
        <v>9.84742333333333</v>
      </c>
      <c r="AJ56" s="1" t="n">
        <f aca="false">STDEV(AV56,BA56,CD56,CI56,DG56,DL56)/SQRT($AK$40)</f>
        <v>0.525573837645842</v>
      </c>
      <c r="AO56" s="1" t="n">
        <v>11</v>
      </c>
      <c r="AP56" s="1" t="n">
        <v>13.5408</v>
      </c>
      <c r="AQ56" s="1" t="n">
        <v>11.8429</v>
      </c>
      <c r="AT56" s="1" t="n">
        <v>11</v>
      </c>
      <c r="AU56" s="1" t="n">
        <v>11.8703</v>
      </c>
      <c r="AV56" s="1" t="n">
        <v>11.847</v>
      </c>
      <c r="AY56" s="1" t="n">
        <v>11</v>
      </c>
      <c r="AZ56" s="1" t="n">
        <v>11.7613</v>
      </c>
      <c r="BA56" s="1" t="n">
        <v>10.3685</v>
      </c>
      <c r="BH56" s="1" t="n">
        <v>11</v>
      </c>
      <c r="BI56" s="1" t="n">
        <v>10.4014</v>
      </c>
      <c r="BJ56" s="1" t="n">
        <v>9.41326</v>
      </c>
      <c r="BM56" s="1" t="n">
        <v>11</v>
      </c>
      <c r="BN56" s="1" t="n">
        <v>12.3703</v>
      </c>
      <c r="BO56" s="1" t="n">
        <v>10.1284</v>
      </c>
      <c r="BR56" s="1" t="n">
        <v>11</v>
      </c>
      <c r="BS56" s="1" t="n">
        <v>13.7196</v>
      </c>
      <c r="BT56" s="1" t="n">
        <v>6.14563</v>
      </c>
      <c r="BW56" s="1" t="n">
        <v>11</v>
      </c>
      <c r="BX56" s="1" t="n">
        <v>8.65908</v>
      </c>
      <c r="BY56" s="1" t="n">
        <v>10.3438</v>
      </c>
      <c r="CB56" s="1" t="n">
        <v>11</v>
      </c>
      <c r="CC56" s="1" t="n">
        <v>9.72074</v>
      </c>
      <c r="CD56" s="1" t="n">
        <v>9.77299</v>
      </c>
      <c r="CG56" s="1" t="n">
        <v>11</v>
      </c>
      <c r="CH56" s="1" t="n">
        <v>11.6896</v>
      </c>
      <c r="CI56" s="1" t="n">
        <v>10.1725</v>
      </c>
      <c r="CP56" s="1" t="n">
        <v>14</v>
      </c>
      <c r="CQ56" s="1" t="n">
        <v>9.29573</v>
      </c>
      <c r="CR56" s="1" t="n">
        <v>9.47941</v>
      </c>
      <c r="CU56" s="1" t="n">
        <v>14</v>
      </c>
      <c r="CV56" s="1" t="n">
        <v>7.38237</v>
      </c>
      <c r="CW56" s="1" t="n">
        <v>7.19377</v>
      </c>
      <c r="CZ56" s="1" t="n">
        <v>14</v>
      </c>
      <c r="DA56" s="1" t="n">
        <v>8.08525</v>
      </c>
      <c r="DB56" s="1" t="n">
        <v>8.97513</v>
      </c>
      <c r="DE56" s="1" t="n">
        <v>14</v>
      </c>
      <c r="DF56" s="1" t="n">
        <v>10.1078</v>
      </c>
      <c r="DG56" s="1" t="n">
        <v>8.28046</v>
      </c>
      <c r="DJ56" s="1" t="n">
        <v>14</v>
      </c>
      <c r="DK56" s="1" t="n">
        <v>10.0927</v>
      </c>
      <c r="DL56" s="1" t="n">
        <v>8.64309</v>
      </c>
    </row>
    <row r="57" customFormat="false" ht="15" hidden="false" customHeight="false" outlineLevel="0" collapsed="false">
      <c r="Q57" s="1" t="n">
        <v>2.6656</v>
      </c>
      <c r="R57" s="1" t="n">
        <v>16</v>
      </c>
      <c r="S57" s="1" t="n">
        <f aca="false">AVERAGE(AP57,BI57,BN57,BS57,BX57,CQ57,CV57,DA57)</f>
        <v>10.636625</v>
      </c>
      <c r="T57" s="1" t="n">
        <f aca="false">STDEV(AP57,BI57,BN57,BS57,BX57,CQ57,CV57,DA57)/SQRT($U$40)</f>
        <v>0.909313680734777</v>
      </c>
      <c r="U57" s="1" t="n">
        <v>16</v>
      </c>
      <c r="V57" s="1" t="n">
        <f aca="false">AVERAGE(AQ57,BJ57,BO57,BT57,BY57,CR57,CW57,DB57)</f>
        <v>9.3515525</v>
      </c>
      <c r="W57" s="1" t="n">
        <f aca="false">STDEV(AQ57,BJ57,BO57,BT57,BY57,CR57,CW57,DB57)/SQRT($X$40)</f>
        <v>0.61655923416556</v>
      </c>
      <c r="AD57" s="1" t="n">
        <v>2.6656</v>
      </c>
      <c r="AE57" s="1" t="n">
        <v>16</v>
      </c>
      <c r="AF57" s="1" t="n">
        <f aca="false">AVERAGE(AU57,AZ57,CC57,CH57,DF57,DK57)</f>
        <v>10.9906233333333</v>
      </c>
      <c r="AG57" s="1" t="n">
        <f aca="false">STDEV(AU57,AZ57,CC57,CH57,DF57,DK57)/SQRT($AH$40)</f>
        <v>0.386768272756584</v>
      </c>
      <c r="AH57" s="1" t="n">
        <v>16</v>
      </c>
      <c r="AI57" s="1" t="n">
        <f aca="false">AVERAGE(AV57,BA57,CD57,CI57,DG57,DL57)</f>
        <v>9.90900333333333</v>
      </c>
      <c r="AJ57" s="1" t="n">
        <f aca="false">STDEV(AV57,BA57,CD57,CI57,DG57,DL57)/SQRT($AK$40)</f>
        <v>0.518527301992008</v>
      </c>
      <c r="AO57" s="1" t="n">
        <v>12</v>
      </c>
      <c r="AP57" s="1" t="n">
        <v>13.8085</v>
      </c>
      <c r="AQ57" s="1" t="n">
        <v>11.9407</v>
      </c>
      <c r="AT57" s="1" t="n">
        <v>12</v>
      </c>
      <c r="AU57" s="1" t="n">
        <v>11.9347</v>
      </c>
      <c r="AV57" s="1" t="n">
        <v>11.8595</v>
      </c>
      <c r="AY57" s="1" t="n">
        <v>12</v>
      </c>
      <c r="AZ57" s="1" t="n">
        <v>11.8066</v>
      </c>
      <c r="BA57" s="1" t="n">
        <v>10.463</v>
      </c>
      <c r="BH57" s="1" t="n">
        <v>12</v>
      </c>
      <c r="BI57" s="1" t="n">
        <v>10.5475</v>
      </c>
      <c r="BJ57" s="1" t="n">
        <v>9.59071</v>
      </c>
      <c r="BM57" s="1" t="n">
        <v>12</v>
      </c>
      <c r="BN57" s="1" t="n">
        <v>12.8272</v>
      </c>
      <c r="BO57" s="1" t="n">
        <v>10.2651</v>
      </c>
      <c r="BR57" s="1" t="n">
        <v>12</v>
      </c>
      <c r="BS57" s="1" t="n">
        <v>13.95</v>
      </c>
      <c r="BT57" s="1" t="n">
        <v>6.5441</v>
      </c>
      <c r="BW57" s="1" t="n">
        <v>12</v>
      </c>
      <c r="BX57" s="1" t="n">
        <v>8.82024</v>
      </c>
      <c r="BY57" s="1" t="n">
        <v>10.546</v>
      </c>
      <c r="CB57" s="1" t="n">
        <v>12</v>
      </c>
      <c r="CC57" s="1" t="n">
        <v>9.86934</v>
      </c>
      <c r="CD57" s="1" t="n">
        <v>9.89457</v>
      </c>
      <c r="CG57" s="1" t="n">
        <v>12</v>
      </c>
      <c r="CH57" s="1" t="n">
        <v>11.7849</v>
      </c>
      <c r="CI57" s="1" t="n">
        <v>10.1813</v>
      </c>
      <c r="CP57" s="1" t="n">
        <v>15</v>
      </c>
      <c r="CQ57" s="1" t="n">
        <v>9.43441</v>
      </c>
      <c r="CR57" s="1" t="n">
        <v>9.61265</v>
      </c>
      <c r="CU57" s="1" t="n">
        <v>15</v>
      </c>
      <c r="CV57" s="1" t="n">
        <v>7.52744</v>
      </c>
      <c r="CW57" s="1" t="n">
        <v>7.30215</v>
      </c>
      <c r="CZ57" s="1" t="n">
        <v>15</v>
      </c>
      <c r="DA57" s="1" t="n">
        <v>8.17771</v>
      </c>
      <c r="DB57" s="1" t="n">
        <v>9.01101</v>
      </c>
      <c r="DE57" s="1" t="n">
        <v>15</v>
      </c>
      <c r="DF57" s="1" t="n">
        <v>10.3625</v>
      </c>
      <c r="DG57" s="1" t="n">
        <v>8.3474</v>
      </c>
      <c r="DJ57" s="1" t="n">
        <v>15</v>
      </c>
      <c r="DK57" s="1" t="n">
        <v>10.1857</v>
      </c>
      <c r="DL57" s="1" t="n">
        <v>8.70825</v>
      </c>
    </row>
    <row r="58" customFormat="false" ht="15" hidden="false" customHeight="false" outlineLevel="0" collapsed="false">
      <c r="Q58" s="1" t="n">
        <v>2.8322</v>
      </c>
      <c r="R58" s="1" t="n">
        <v>17</v>
      </c>
      <c r="S58" s="1" t="n">
        <f aca="false">AVERAGE(AP58,BI58,BN58,BS58,BX58,CQ58,CV58,DA58)</f>
        <v>10.8624275</v>
      </c>
      <c r="T58" s="1" t="n">
        <f aca="false">STDEV(AP58,BI58,BN58,BS58,BX58,CQ58,CV58,DA58)/SQRT($U$40)</f>
        <v>0.928819292444426</v>
      </c>
      <c r="U58" s="1" t="n">
        <v>17</v>
      </c>
      <c r="V58" s="1" t="n">
        <f aca="false">AVERAGE(AQ58,BJ58,BO58,BT58,BY58,CR58,CW58,DB58)</f>
        <v>9.560755</v>
      </c>
      <c r="W58" s="1" t="n">
        <f aca="false">STDEV(AQ58,BJ58,BO58,BT58,BY58,CR58,CW58,DB58)/SQRT($X$40)</f>
        <v>0.575048052268554</v>
      </c>
      <c r="AD58" s="1" t="n">
        <v>2.8322</v>
      </c>
      <c r="AE58" s="1" t="n">
        <v>17</v>
      </c>
      <c r="AF58" s="1" t="n">
        <f aca="false">AVERAGE(AU58,AZ58,CC58,CH58,DF58,DK58)</f>
        <v>11.0721666666667</v>
      </c>
      <c r="AG58" s="1" t="n">
        <f aca="false">STDEV(AU58,AZ58,CC58,CH58,DF58,DK58)/SQRT($AH$40)</f>
        <v>0.37113322286089</v>
      </c>
      <c r="AH58" s="1" t="n">
        <v>17</v>
      </c>
      <c r="AI58" s="1" t="n">
        <f aca="false">AVERAGE(AV58,BA58,CD58,CI58,DG58,DL58)</f>
        <v>9.96901833333333</v>
      </c>
      <c r="AJ58" s="1" t="n">
        <f aca="false">STDEV(AV58,BA58,CD58,CI58,DG58,DL58)/SQRT($AK$40)</f>
        <v>0.524272276922444</v>
      </c>
      <c r="AO58" s="1" t="n">
        <v>13</v>
      </c>
      <c r="AP58" s="1" t="n">
        <v>14.1242</v>
      </c>
      <c r="AQ58" s="1" t="n">
        <v>12.0335</v>
      </c>
      <c r="AT58" s="1" t="n">
        <v>13</v>
      </c>
      <c r="AU58" s="1" t="n">
        <v>11.9881</v>
      </c>
      <c r="AV58" s="1" t="n">
        <v>11.9493</v>
      </c>
      <c r="AY58" s="1" t="n">
        <v>13</v>
      </c>
      <c r="AZ58" s="1" t="n">
        <v>11.8235</v>
      </c>
      <c r="BA58" s="1" t="n">
        <v>10.5302</v>
      </c>
      <c r="BH58" s="1" t="n">
        <v>13</v>
      </c>
      <c r="BI58" s="1" t="n">
        <v>10.6788</v>
      </c>
      <c r="BJ58" s="1" t="n">
        <v>9.77521</v>
      </c>
      <c r="BM58" s="1" t="n">
        <v>13</v>
      </c>
      <c r="BN58" s="1" t="n">
        <v>13.1285</v>
      </c>
      <c r="BO58" s="1" t="n">
        <v>10.4189</v>
      </c>
      <c r="BR58" s="1" t="n">
        <v>13</v>
      </c>
      <c r="BS58" s="1" t="n">
        <v>14.2254</v>
      </c>
      <c r="BT58" s="1" t="n">
        <v>7.27357</v>
      </c>
      <c r="BW58" s="1" t="n">
        <v>13</v>
      </c>
      <c r="BX58" s="1" t="n">
        <v>9.18983</v>
      </c>
      <c r="BY58" s="1" t="n">
        <v>10.7739</v>
      </c>
      <c r="CB58" s="1" t="n">
        <v>13</v>
      </c>
      <c r="CC58" s="1" t="n">
        <v>10.0266</v>
      </c>
      <c r="CD58" s="1" t="n">
        <v>9.98152</v>
      </c>
      <c r="CG58" s="1" t="n">
        <v>13</v>
      </c>
      <c r="CH58" s="1" t="n">
        <v>11.8593</v>
      </c>
      <c r="CI58" s="1" t="n">
        <v>10.1947</v>
      </c>
      <c r="CP58" s="1" t="n">
        <v>16</v>
      </c>
      <c r="CQ58" s="1" t="n">
        <v>9.59757</v>
      </c>
      <c r="CR58" s="1" t="n">
        <v>9.7509</v>
      </c>
      <c r="CU58" s="1" t="n">
        <v>16</v>
      </c>
      <c r="CV58" s="1" t="n">
        <v>7.70226</v>
      </c>
      <c r="CW58" s="1" t="n">
        <v>7.41135</v>
      </c>
      <c r="CZ58" s="1" t="n">
        <v>16</v>
      </c>
      <c r="DA58" s="1" t="n">
        <v>8.25286</v>
      </c>
      <c r="DB58" s="1" t="n">
        <v>9.04871</v>
      </c>
      <c r="DE58" s="1" t="n">
        <v>16</v>
      </c>
      <c r="DF58" s="1" t="n">
        <v>10.4763</v>
      </c>
      <c r="DG58" s="1" t="n">
        <v>8.36114</v>
      </c>
      <c r="DJ58" s="1" t="n">
        <v>16</v>
      </c>
      <c r="DK58" s="1" t="n">
        <v>10.2592</v>
      </c>
      <c r="DL58" s="1" t="n">
        <v>8.79725</v>
      </c>
    </row>
    <row r="59" customFormat="false" ht="15" hidden="false" customHeight="false" outlineLevel="0" collapsed="false">
      <c r="Q59" s="1" t="n">
        <v>2.9988</v>
      </c>
      <c r="R59" s="1" t="n">
        <v>18</v>
      </c>
      <c r="S59" s="1" t="n">
        <f aca="false">AVERAGE(AP59,BI59,BN59,BS59,BX59,CQ59,CV59,DA59)</f>
        <v>11.06867375</v>
      </c>
      <c r="T59" s="1" t="n">
        <f aca="false">STDEV(AP59,BI59,BN59,BS59,BX59,CQ59,CV59,DA59)/SQRT($U$40)</f>
        <v>0.927999851849083</v>
      </c>
      <c r="U59" s="1" t="n">
        <v>18</v>
      </c>
      <c r="V59" s="1" t="n">
        <f aca="false">AVERAGE(AQ59,BJ59,BO59,BT59,BY59,CR59,CW59,DB59)</f>
        <v>9.74079125</v>
      </c>
      <c r="W59" s="1" t="n">
        <f aca="false">STDEV(AQ59,BJ59,BO59,BT59,BY59,CR59,CW59,DB59)/SQRT($X$40)</f>
        <v>0.575084280402315</v>
      </c>
      <c r="AD59" s="1" t="n">
        <v>2.9988</v>
      </c>
      <c r="AE59" s="1" t="n">
        <v>18</v>
      </c>
      <c r="AF59" s="1" t="n">
        <f aca="false">AVERAGE(AU59,AZ59,CC59,CH59,DF59,DK59)</f>
        <v>11.1546</v>
      </c>
      <c r="AG59" s="1" t="n">
        <f aca="false">STDEV(AU59,AZ59,CC59,CH59,DF59,DK59)/SQRT($AH$40)</f>
        <v>0.362651172156753</v>
      </c>
      <c r="AH59" s="1" t="n">
        <v>18</v>
      </c>
      <c r="AI59" s="1" t="n">
        <f aca="false">AVERAGE(AV59,BA59,CD59,CI59,DG59,DL59)</f>
        <v>10.029175</v>
      </c>
      <c r="AJ59" s="1" t="n">
        <f aca="false">STDEV(AV59,BA59,CD59,CI59,DG59,DL59)/SQRT($AK$40)</f>
        <v>0.52080732037706</v>
      </c>
      <c r="AO59" s="1" t="n">
        <v>14</v>
      </c>
      <c r="AP59" s="1" t="n">
        <v>14.3656</v>
      </c>
      <c r="AQ59" s="1" t="n">
        <v>12.1816</v>
      </c>
      <c r="AT59" s="1" t="n">
        <v>14</v>
      </c>
      <c r="AU59" s="1" t="n">
        <v>12.0026</v>
      </c>
      <c r="AV59" s="1" t="n">
        <v>11.9966</v>
      </c>
      <c r="AY59" s="1" t="n">
        <v>14</v>
      </c>
      <c r="AZ59" s="1" t="n">
        <v>11.9121</v>
      </c>
      <c r="BA59" s="1" t="n">
        <v>10.602</v>
      </c>
      <c r="BH59" s="1" t="n">
        <v>14</v>
      </c>
      <c r="BI59" s="1" t="n">
        <v>10.8118</v>
      </c>
      <c r="BJ59" s="1" t="n">
        <v>9.95576</v>
      </c>
      <c r="BM59" s="1" t="n">
        <v>14</v>
      </c>
      <c r="BN59" s="1" t="n">
        <v>13.1869</v>
      </c>
      <c r="BO59" s="1" t="n">
        <v>10.5871</v>
      </c>
      <c r="BR59" s="1" t="n">
        <v>14</v>
      </c>
      <c r="BS59" s="1" t="n">
        <v>14.5105</v>
      </c>
      <c r="BT59" s="1" t="n">
        <v>7.56403</v>
      </c>
      <c r="BW59" s="1" t="n">
        <v>14</v>
      </c>
      <c r="BX59" s="1" t="n">
        <v>9.55552</v>
      </c>
      <c r="BY59" s="1" t="n">
        <v>11.0781</v>
      </c>
      <c r="CB59" s="1" t="n">
        <v>14</v>
      </c>
      <c r="CC59" s="1" t="n">
        <v>10.1784</v>
      </c>
      <c r="CD59" s="1" t="n">
        <v>10.0537</v>
      </c>
      <c r="CG59" s="1" t="n">
        <v>14</v>
      </c>
      <c r="CH59" s="1" t="n">
        <v>11.9578</v>
      </c>
      <c r="CI59" s="1" t="n">
        <v>10.2199</v>
      </c>
      <c r="CP59" s="1" t="n">
        <v>17</v>
      </c>
      <c r="CQ59" s="1" t="n">
        <v>9.81433</v>
      </c>
      <c r="CR59" s="1" t="n">
        <v>9.91545</v>
      </c>
      <c r="CU59" s="1" t="n">
        <v>17</v>
      </c>
      <c r="CV59" s="1" t="n">
        <v>7.94638</v>
      </c>
      <c r="CW59" s="1" t="n">
        <v>7.54172</v>
      </c>
      <c r="CZ59" s="1" t="n">
        <v>17</v>
      </c>
      <c r="DA59" s="1" t="n">
        <v>8.35836</v>
      </c>
      <c r="DB59" s="1" t="n">
        <v>9.10257</v>
      </c>
      <c r="DE59" s="1" t="n">
        <v>17</v>
      </c>
      <c r="DF59" s="1" t="n">
        <v>10.5576</v>
      </c>
      <c r="DG59" s="1" t="n">
        <v>8.42235</v>
      </c>
      <c r="DJ59" s="1" t="n">
        <v>17</v>
      </c>
      <c r="DK59" s="1" t="n">
        <v>10.3191</v>
      </c>
      <c r="DL59" s="1" t="n">
        <v>8.8805</v>
      </c>
    </row>
    <row r="60" customFormat="false" ht="15" hidden="false" customHeight="false" outlineLevel="0" collapsed="false">
      <c r="Q60" s="1" t="n">
        <v>3.1654</v>
      </c>
      <c r="R60" s="1" t="n">
        <v>19</v>
      </c>
      <c r="S60" s="1" t="n">
        <f aca="false">AVERAGE(AP60,BI60,BN60,BS60,BX60,CQ60,CV60,DA60)</f>
        <v>11.35991125</v>
      </c>
      <c r="T60" s="1" t="n">
        <f aca="false">STDEV(AP60,BI60,BN60,BS60,BX60,CQ60,CV60,DA60)/SQRT($U$40)</f>
        <v>0.942805133273341</v>
      </c>
      <c r="U60" s="1" t="n">
        <v>19</v>
      </c>
      <c r="V60" s="1" t="n">
        <f aca="false">AVERAGE(AQ60,BJ60,BO60,BT60,BY60,CR60,CW60,DB60)</f>
        <v>9.9698125</v>
      </c>
      <c r="W60" s="1" t="n">
        <f aca="false">STDEV(AQ60,BJ60,BO60,BT60,BY60,CR60,CW60,DB60)/SQRT($X$40)</f>
        <v>0.581265219434388</v>
      </c>
      <c r="AD60" s="1" t="n">
        <v>3.1654</v>
      </c>
      <c r="AE60" s="1" t="n">
        <v>19</v>
      </c>
      <c r="AF60" s="1" t="n">
        <f aca="false">AVERAGE(AU60,AZ60,CC60,CH60,DF60,DK60)</f>
        <v>11.2284833333333</v>
      </c>
      <c r="AG60" s="1" t="n">
        <f aca="false">STDEV(AU60,AZ60,CC60,CH60,DF60,DK60)/SQRT($AH$40)</f>
        <v>0.348948667109903</v>
      </c>
      <c r="AH60" s="1" t="n">
        <v>19</v>
      </c>
      <c r="AI60" s="1" t="n">
        <f aca="false">AVERAGE(AV60,BA60,CD60,CI60,DG60,DL60)</f>
        <v>10.0883483333333</v>
      </c>
      <c r="AJ60" s="1" t="n">
        <f aca="false">STDEV(AV60,BA60,CD60,CI60,DG60,DL60)/SQRT($AK$40)</f>
        <v>0.5207807863994</v>
      </c>
      <c r="AO60" s="1" t="n">
        <v>15</v>
      </c>
      <c r="AP60" s="1" t="n">
        <v>14.861</v>
      </c>
      <c r="AQ60" s="1" t="n">
        <v>12.4171</v>
      </c>
      <c r="AT60" s="1" t="n">
        <v>15</v>
      </c>
      <c r="AU60" s="1" t="n">
        <v>12.0814</v>
      </c>
      <c r="AV60" s="1" t="n">
        <v>12.0601</v>
      </c>
      <c r="AY60" s="1" t="n">
        <v>15</v>
      </c>
      <c r="AZ60" s="1" t="n">
        <v>11.9161</v>
      </c>
      <c r="BA60" s="1" t="n">
        <v>10.6775</v>
      </c>
      <c r="BH60" s="1" t="n">
        <v>15</v>
      </c>
      <c r="BI60" s="1" t="n">
        <v>10.9974</v>
      </c>
      <c r="BJ60" s="1" t="n">
        <v>10.2002</v>
      </c>
      <c r="BM60" s="1" t="n">
        <v>15</v>
      </c>
      <c r="BN60" s="1" t="n">
        <v>13.3536</v>
      </c>
      <c r="BO60" s="1" t="n">
        <v>10.7575</v>
      </c>
      <c r="BR60" s="1" t="n">
        <v>15</v>
      </c>
      <c r="BS60" s="1" t="n">
        <v>14.8316</v>
      </c>
      <c r="BT60" s="1" t="n">
        <v>7.93573</v>
      </c>
      <c r="BW60" s="1" t="n">
        <v>15</v>
      </c>
      <c r="BX60" s="1" t="n">
        <v>10.07</v>
      </c>
      <c r="BY60" s="1" t="n">
        <v>11.4982</v>
      </c>
      <c r="CB60" s="1" t="n">
        <v>15</v>
      </c>
      <c r="CC60" s="1" t="n">
        <v>10.2799</v>
      </c>
      <c r="CD60" s="1" t="n">
        <v>10.109</v>
      </c>
      <c r="CG60" s="1" t="n">
        <v>15</v>
      </c>
      <c r="CH60" s="1" t="n">
        <v>11.9893</v>
      </c>
      <c r="CI60" s="1" t="n">
        <v>10.2488</v>
      </c>
      <c r="CP60" s="1" t="n">
        <v>18</v>
      </c>
      <c r="CQ60" s="1" t="n">
        <v>10.0226</v>
      </c>
      <c r="CR60" s="1" t="n">
        <v>10.097</v>
      </c>
      <c r="CU60" s="1" t="n">
        <v>18</v>
      </c>
      <c r="CV60" s="1" t="n">
        <v>8.21667</v>
      </c>
      <c r="CW60" s="1" t="n">
        <v>7.71788</v>
      </c>
      <c r="CZ60" s="1" t="n">
        <v>18</v>
      </c>
      <c r="DA60" s="1" t="n">
        <v>8.52642</v>
      </c>
      <c r="DB60" s="1" t="n">
        <v>9.13489</v>
      </c>
      <c r="DE60" s="1" t="n">
        <v>18</v>
      </c>
      <c r="DF60" s="1" t="n">
        <v>10.7239</v>
      </c>
      <c r="DG60" s="1" t="n">
        <v>8.47651</v>
      </c>
      <c r="DJ60" s="1" t="n">
        <v>18</v>
      </c>
      <c r="DK60" s="1" t="n">
        <v>10.3803</v>
      </c>
      <c r="DL60" s="1" t="n">
        <v>8.95818</v>
      </c>
    </row>
    <row r="61" customFormat="false" ht="15" hidden="false" customHeight="false" outlineLevel="0" collapsed="false">
      <c r="Q61" s="1" t="n">
        <v>3.332</v>
      </c>
      <c r="R61" s="1" t="n">
        <v>20</v>
      </c>
      <c r="S61" s="1" t="n">
        <f aca="false">AVERAGE(AP61,BI61,BN61,BS61,BX61,CQ61,CV61,DA61)</f>
        <v>11.7104475</v>
      </c>
      <c r="T61" s="1" t="n">
        <f aca="false">STDEV(AP61,BI61,BN61,BS61,BX61,CQ61,CV61,DA61)/SQRT($U$40)</f>
        <v>0.967249736143947</v>
      </c>
      <c r="U61" s="1" t="n">
        <v>20</v>
      </c>
      <c r="V61" s="1" t="n">
        <f aca="false">AVERAGE(AQ61,BJ61,BO61,BT61,BY61,CR61,CW61,DB61)</f>
        <v>10.33133125</v>
      </c>
      <c r="W61" s="1" t="n">
        <f aca="false">STDEV(AQ61,BJ61,BO61,BT61,BY61,CR61,CW61,DB61)/SQRT($X$40)</f>
        <v>0.557703617305047</v>
      </c>
      <c r="AD61" s="1" t="n">
        <v>3.332</v>
      </c>
      <c r="AE61" s="1" t="n">
        <v>20</v>
      </c>
      <c r="AF61" s="1" t="n">
        <f aca="false">AVERAGE(AU61,AZ61,CC61,CH61,DF61,DK61)</f>
        <v>11.2822666666667</v>
      </c>
      <c r="AG61" s="1" t="n">
        <f aca="false">STDEV(AU61,AZ61,CC61,CH61,DF61,DK61)/SQRT($AH$40)</f>
        <v>0.337303420939927</v>
      </c>
      <c r="AH61" s="1" t="n">
        <v>20</v>
      </c>
      <c r="AI61" s="1" t="n">
        <f aca="false">AVERAGE(AV61,BA61,CD61,CI61,DG61,DL61)</f>
        <v>10.17221</v>
      </c>
      <c r="AJ61" s="1" t="n">
        <f aca="false">STDEV(AV61,BA61,CD61,CI61,DG61,DL61)/SQRT($AK$40)</f>
        <v>0.526441232718968</v>
      </c>
      <c r="AO61" s="1" t="n">
        <v>16</v>
      </c>
      <c r="AP61" s="1" t="n">
        <v>15.2655</v>
      </c>
      <c r="AQ61" s="1" t="n">
        <v>12.6093</v>
      </c>
      <c r="AT61" s="1" t="n">
        <v>16</v>
      </c>
      <c r="AU61" s="1" t="n">
        <v>12.065</v>
      </c>
      <c r="AV61" s="1" t="n">
        <v>12.1878</v>
      </c>
      <c r="AY61" s="1" t="n">
        <v>16</v>
      </c>
      <c r="AZ61" s="1" t="n">
        <v>11.9677</v>
      </c>
      <c r="BA61" s="1" t="n">
        <v>10.7398</v>
      </c>
      <c r="BH61" s="1" t="n">
        <v>16</v>
      </c>
      <c r="BI61" s="1" t="n">
        <v>11.1227</v>
      </c>
      <c r="BJ61" s="1" t="n">
        <v>10.3738</v>
      </c>
      <c r="BM61" s="1" t="n">
        <v>16</v>
      </c>
      <c r="BN61" s="1" t="n">
        <v>13.9506</v>
      </c>
      <c r="BO61" s="1" t="n">
        <v>10.9472</v>
      </c>
      <c r="BR61" s="1" t="n">
        <v>16</v>
      </c>
      <c r="BS61" s="1" t="n">
        <v>15.21</v>
      </c>
      <c r="BT61" s="1" t="n">
        <v>9.15461</v>
      </c>
      <c r="BW61" s="1" t="n">
        <v>16</v>
      </c>
      <c r="BX61" s="1" t="n">
        <v>10.5542</v>
      </c>
      <c r="BY61" s="1" t="n">
        <v>12.1633</v>
      </c>
      <c r="CB61" s="1" t="n">
        <v>16</v>
      </c>
      <c r="CC61" s="1" t="n">
        <v>10.3866</v>
      </c>
      <c r="CD61" s="1" t="n">
        <v>10.2093</v>
      </c>
      <c r="CG61" s="1" t="n">
        <v>16</v>
      </c>
      <c r="CH61" s="1" t="n">
        <v>12.0399</v>
      </c>
      <c r="CI61" s="1" t="n">
        <v>10.2975</v>
      </c>
      <c r="CP61" s="1" t="n">
        <v>19</v>
      </c>
      <c r="CQ61" s="1" t="n">
        <v>10.2822</v>
      </c>
      <c r="CR61" s="1" t="n">
        <v>10.2782</v>
      </c>
      <c r="CU61" s="1" t="n">
        <v>19</v>
      </c>
      <c r="CV61" s="1" t="n">
        <v>8.54046</v>
      </c>
      <c r="CW61" s="1" t="n">
        <v>7.91258</v>
      </c>
      <c r="CZ61" s="1" t="n">
        <v>19</v>
      </c>
      <c r="DA61" s="1" t="n">
        <v>8.75792</v>
      </c>
      <c r="DB61" s="1" t="n">
        <v>9.21166</v>
      </c>
      <c r="DE61" s="1" t="n">
        <v>19</v>
      </c>
      <c r="DF61" s="1" t="n">
        <v>10.8041</v>
      </c>
      <c r="DG61" s="1" t="n">
        <v>8.53173</v>
      </c>
      <c r="DJ61" s="1" t="n">
        <v>19</v>
      </c>
      <c r="DK61" s="1" t="n">
        <v>10.4303</v>
      </c>
      <c r="DL61" s="1" t="n">
        <v>9.06713</v>
      </c>
    </row>
    <row r="62" customFormat="false" ht="15" hidden="false" customHeight="false" outlineLevel="0" collapsed="false">
      <c r="Q62" s="1" t="n">
        <v>3.4986</v>
      </c>
      <c r="R62" s="1" t="n">
        <v>21</v>
      </c>
      <c r="S62" s="1" t="n">
        <f aca="false">AVERAGE(AP62,BI62,BN62,BS62,BX62,CQ62,CV62,DA62)</f>
        <v>12.219865</v>
      </c>
      <c r="T62" s="1" t="n">
        <f aca="false">STDEV(AP62,BI62,BN62,BS62,BX62,CQ62,CV62,DA62)/SQRT($U$40)</f>
        <v>1.05700896256337</v>
      </c>
      <c r="U62" s="1" t="n">
        <v>21</v>
      </c>
      <c r="V62" s="1" t="n">
        <f aca="false">AVERAGE(AQ62,BJ62,BO62,BT62,BY62,CR62,CW62,DB62)</f>
        <v>10.82536</v>
      </c>
      <c r="W62" s="1" t="n">
        <f aca="false">STDEV(AQ62,BJ62,BO62,BT62,BY62,CR62,CW62,DB62)/SQRT($X$40)</f>
        <v>0.550759511599988</v>
      </c>
      <c r="AD62" s="1" t="n">
        <v>3.4986</v>
      </c>
      <c r="AE62" s="1" t="n">
        <v>21</v>
      </c>
      <c r="AF62" s="1" t="n">
        <f aca="false">AVERAGE(AU62,AZ62,CC62,CH62,DF62,DK62)</f>
        <v>11.3239166666667</v>
      </c>
      <c r="AG62" s="1" t="n">
        <f aca="false">STDEV(AU62,AZ62,CC62,CH62,DF62,DK62)/SQRT($AH$40)</f>
        <v>0.324479760454245</v>
      </c>
      <c r="AH62" s="1" t="n">
        <v>21</v>
      </c>
      <c r="AI62" s="1" t="n">
        <f aca="false">AVERAGE(AV62,BA62,CD62,CI62,DG62,DL62)</f>
        <v>10.24663</v>
      </c>
      <c r="AJ62" s="1" t="n">
        <f aca="false">STDEV(AV62,BA62,CD62,CI62,DG62,DL62)/SQRT($AK$40)</f>
        <v>0.528907216273957</v>
      </c>
      <c r="AO62" s="1" t="n">
        <v>17</v>
      </c>
      <c r="AP62" s="1" t="n">
        <v>15.6529</v>
      </c>
      <c r="AQ62" s="1" t="n">
        <v>12.7872</v>
      </c>
      <c r="AT62" s="1" t="n">
        <v>17</v>
      </c>
      <c r="AU62" s="1" t="n">
        <v>12.0857</v>
      </c>
      <c r="AV62" s="1" t="n">
        <v>12.2565</v>
      </c>
      <c r="AY62" s="1" t="n">
        <v>17</v>
      </c>
      <c r="AZ62" s="1" t="n">
        <v>11.9948</v>
      </c>
      <c r="BA62" s="1" t="n">
        <v>10.8437</v>
      </c>
      <c r="BH62" s="1" t="n">
        <v>17</v>
      </c>
      <c r="BI62" s="1" t="n">
        <v>11.2248</v>
      </c>
      <c r="BJ62" s="1" t="n">
        <v>10.6044</v>
      </c>
      <c r="BM62" s="1" t="n">
        <v>17</v>
      </c>
      <c r="BN62" s="1" t="n">
        <v>14.5801</v>
      </c>
      <c r="BO62" s="1" t="n">
        <v>11.2493</v>
      </c>
      <c r="BR62" s="1" t="n">
        <v>17</v>
      </c>
      <c r="BS62" s="1" t="n">
        <v>16.6115</v>
      </c>
      <c r="BT62" s="1" t="n">
        <v>11.1404</v>
      </c>
      <c r="BW62" s="1" t="n">
        <v>17</v>
      </c>
      <c r="BX62" s="1" t="n">
        <v>11.1452</v>
      </c>
      <c r="BY62" s="1" t="n">
        <v>12.7541</v>
      </c>
      <c r="CB62" s="1" t="n">
        <v>17</v>
      </c>
      <c r="CC62" s="1" t="n">
        <v>10.4599</v>
      </c>
      <c r="CD62" s="1" t="n">
        <v>10.2869</v>
      </c>
      <c r="CG62" s="1" t="n">
        <v>17</v>
      </c>
      <c r="CH62" s="1" t="n">
        <v>12.0027</v>
      </c>
      <c r="CI62" s="1" t="n">
        <v>10.3699</v>
      </c>
      <c r="CP62" s="1" t="n">
        <v>20</v>
      </c>
      <c r="CQ62" s="1" t="n">
        <v>10.616</v>
      </c>
      <c r="CR62" s="1" t="n">
        <v>10.5038</v>
      </c>
      <c r="CU62" s="1" t="n">
        <v>20</v>
      </c>
      <c r="CV62" s="1" t="n">
        <v>8.90062</v>
      </c>
      <c r="CW62" s="1" t="n">
        <v>8.21845</v>
      </c>
      <c r="CZ62" s="1" t="n">
        <v>20</v>
      </c>
      <c r="DA62" s="1" t="n">
        <v>9.0278</v>
      </c>
      <c r="DB62" s="1" t="n">
        <v>9.34523</v>
      </c>
      <c r="DE62" s="1" t="n">
        <v>20</v>
      </c>
      <c r="DF62" s="1" t="n">
        <v>10.9675</v>
      </c>
      <c r="DG62" s="1" t="n">
        <v>8.59529</v>
      </c>
      <c r="DJ62" s="1" t="n">
        <v>20</v>
      </c>
      <c r="DK62" s="1" t="n">
        <v>10.4329</v>
      </c>
      <c r="DL62" s="1" t="n">
        <v>9.12749</v>
      </c>
    </row>
    <row r="63" customFormat="false" ht="15" hidden="false" customHeight="false" outlineLevel="0" collapsed="false">
      <c r="Q63" s="1" t="n">
        <v>3.6652</v>
      </c>
      <c r="R63" s="1" t="n">
        <v>22</v>
      </c>
      <c r="S63" s="1" t="n">
        <f aca="false">AVERAGE(AP63,BI63,BN63,BS63,BX63,CQ63,CV63,DA63)</f>
        <v>12.7865675</v>
      </c>
      <c r="T63" s="1" t="n">
        <f aca="false">STDEV(AP63,BI63,BN63,BS63,BX63,CQ63,CV63,DA63)/SQRT($U$40)</f>
        <v>1.18035500769858</v>
      </c>
      <c r="U63" s="1" t="n">
        <v>22</v>
      </c>
      <c r="V63" s="1" t="n">
        <f aca="false">AVERAGE(AQ63,BJ63,BO63,BT63,BY63,CR63,CW63,DB63)</f>
        <v>11.44979625</v>
      </c>
      <c r="W63" s="1" t="n">
        <f aca="false">STDEV(AQ63,BJ63,BO63,BT63,BY63,CR63,CW63,DB63)/SQRT($X$40)</f>
        <v>0.667433776805763</v>
      </c>
      <c r="AD63" s="1" t="n">
        <v>3.6652</v>
      </c>
      <c r="AE63" s="1" t="n">
        <v>22</v>
      </c>
      <c r="AF63" s="1" t="n">
        <f aca="false">AVERAGE(AU63,AZ63,CC63,CH63,DF63,DK63)</f>
        <v>11.3883833333333</v>
      </c>
      <c r="AG63" s="1" t="n">
        <f aca="false">STDEV(AU63,AZ63,CC63,CH63,DF63,DK63)/SQRT($AH$40)</f>
        <v>0.319897051582398</v>
      </c>
      <c r="AH63" s="1" t="n">
        <v>22</v>
      </c>
      <c r="AI63" s="1" t="n">
        <f aca="false">AVERAGE(AV63,BA63,CD63,CI63,DG63,DL63)</f>
        <v>10.3457266666667</v>
      </c>
      <c r="AJ63" s="1" t="n">
        <f aca="false">STDEV(AV63,BA63,CD63,CI63,DG63,DL63)/SQRT($AK$40)</f>
        <v>0.531482747626341</v>
      </c>
      <c r="AO63" s="1" t="n">
        <v>18</v>
      </c>
      <c r="AP63" s="1" t="n">
        <v>16.062</v>
      </c>
      <c r="AQ63" s="1" t="n">
        <v>13.1067</v>
      </c>
      <c r="AT63" s="1" t="n">
        <v>18</v>
      </c>
      <c r="AU63" s="1" t="n">
        <v>12.0958</v>
      </c>
      <c r="AV63" s="1" t="n">
        <v>12.3711</v>
      </c>
      <c r="AY63" s="1" t="n">
        <v>18</v>
      </c>
      <c r="AZ63" s="1" t="n">
        <v>12.0721</v>
      </c>
      <c r="BA63" s="1" t="n">
        <v>10.9683</v>
      </c>
      <c r="BH63" s="1" t="n">
        <v>18</v>
      </c>
      <c r="BI63" s="1" t="n">
        <v>11.3848</v>
      </c>
      <c r="BJ63" s="1" t="n">
        <v>10.9734</v>
      </c>
      <c r="BM63" s="1" t="n">
        <v>18</v>
      </c>
      <c r="BN63" s="1" t="n">
        <v>15.2079</v>
      </c>
      <c r="BO63" s="1" t="n">
        <v>11.8491</v>
      </c>
      <c r="BR63" s="1" t="n">
        <v>18</v>
      </c>
      <c r="BS63" s="1" t="n">
        <v>18.3417</v>
      </c>
      <c r="BT63" s="1" t="n">
        <v>13.5122</v>
      </c>
      <c r="BW63" s="1" t="n">
        <v>18</v>
      </c>
      <c r="BX63" s="1" t="n">
        <v>11.6907</v>
      </c>
      <c r="BY63" s="1" t="n">
        <v>13.4648</v>
      </c>
      <c r="CB63" s="1" t="n">
        <v>18</v>
      </c>
      <c r="CC63" s="1" t="n">
        <v>10.6009</v>
      </c>
      <c r="CD63" s="1" t="n">
        <v>10.386</v>
      </c>
      <c r="CG63" s="1" t="n">
        <v>18</v>
      </c>
      <c r="CH63" s="1" t="n">
        <v>12.08</v>
      </c>
      <c r="CI63" s="1" t="n">
        <v>10.4249</v>
      </c>
      <c r="CP63" s="1" t="n">
        <v>21</v>
      </c>
      <c r="CQ63" s="1" t="n">
        <v>10.9815</v>
      </c>
      <c r="CR63" s="1" t="n">
        <v>10.8027</v>
      </c>
      <c r="CU63" s="1" t="n">
        <v>21</v>
      </c>
      <c r="CV63" s="1" t="n">
        <v>9.3309</v>
      </c>
      <c r="CW63" s="1" t="n">
        <v>8.42931</v>
      </c>
      <c r="CZ63" s="1" t="n">
        <v>21</v>
      </c>
      <c r="DA63" s="1" t="n">
        <v>9.29304</v>
      </c>
      <c r="DB63" s="1" t="n">
        <v>9.46016</v>
      </c>
      <c r="DE63" s="1" t="n">
        <v>21</v>
      </c>
      <c r="DF63" s="1" t="n">
        <v>11.0278</v>
      </c>
      <c r="DG63" s="1" t="n">
        <v>8.69059</v>
      </c>
      <c r="DJ63" s="1" t="n">
        <v>21</v>
      </c>
      <c r="DK63" s="1" t="n">
        <v>10.4537</v>
      </c>
      <c r="DL63" s="1" t="n">
        <v>9.23347</v>
      </c>
    </row>
    <row r="64" customFormat="false" ht="15" hidden="false" customHeight="false" outlineLevel="0" collapsed="false">
      <c r="Q64" s="1" t="n">
        <v>3.8318</v>
      </c>
      <c r="R64" s="1" t="n">
        <v>23</v>
      </c>
      <c r="S64" s="1" t="n">
        <f aca="false">AVERAGE(AP64,BI64,BN64,BS64,BX64,CQ64,CV64,DA64)</f>
        <v>13.51607</v>
      </c>
      <c r="T64" s="1" t="n">
        <f aca="false">STDEV(AP64,BI64,BN64,BS64,BX64,CQ64,CV64,DA64)/SQRT($U$40)</f>
        <v>1.36370183789775</v>
      </c>
      <c r="U64" s="1" t="n">
        <v>23</v>
      </c>
      <c r="V64" s="1" t="n">
        <f aca="false">AVERAGE(AQ64,BJ64,BO64,BT64,BY64,CR64,CW64,DB64)</f>
        <v>12.241475</v>
      </c>
      <c r="W64" s="1" t="n">
        <f aca="false">STDEV(AQ64,BJ64,BO64,BT64,BY64,CR64,CW64,DB64)/SQRT($X$40)</f>
        <v>0.874273170847811</v>
      </c>
      <c r="AD64" s="1" t="n">
        <v>3.8318</v>
      </c>
      <c r="AE64" s="1" t="n">
        <v>23</v>
      </c>
      <c r="AF64" s="1" t="n">
        <f aca="false">AVERAGE(AU64,AZ64,CC64,CH64,DF64,DK64)</f>
        <v>11.4447666666667</v>
      </c>
      <c r="AG64" s="1" t="n">
        <f aca="false">STDEV(AU64,AZ64,CC64,CH64,DF64,DK64)/SQRT($AH$40)</f>
        <v>0.310698240169532</v>
      </c>
      <c r="AH64" s="1" t="n">
        <v>23</v>
      </c>
      <c r="AI64" s="1" t="n">
        <f aca="false">AVERAGE(AV64,BA64,CD64,CI64,DG64,DL64)</f>
        <v>10.443615</v>
      </c>
      <c r="AJ64" s="1" t="n">
        <f aca="false">STDEV(AV64,BA64,CD64,CI64,DG64,DL64)/SQRT($AK$40)</f>
        <v>0.55127273138771</v>
      </c>
      <c r="AO64" s="1" t="n">
        <v>19</v>
      </c>
      <c r="AP64" s="1" t="n">
        <v>16.7414</v>
      </c>
      <c r="AQ64" s="1" t="n">
        <v>13.3936</v>
      </c>
      <c r="AT64" s="1" t="n">
        <v>19</v>
      </c>
      <c r="AU64" s="1" t="n">
        <v>12.0326</v>
      </c>
      <c r="AV64" s="1" t="n">
        <v>12.5788</v>
      </c>
      <c r="AY64" s="1" t="n">
        <v>19</v>
      </c>
      <c r="AZ64" s="1" t="n">
        <v>12.1202</v>
      </c>
      <c r="BA64" s="1" t="n">
        <v>11.0773</v>
      </c>
      <c r="BH64" s="1" t="n">
        <v>19</v>
      </c>
      <c r="BI64" s="1" t="n">
        <v>11.666</v>
      </c>
      <c r="BJ64" s="1" t="n">
        <v>11.3642</v>
      </c>
      <c r="BM64" s="1" t="n">
        <v>19</v>
      </c>
      <c r="BN64" s="1" t="n">
        <v>16.0892</v>
      </c>
      <c r="BO64" s="1" t="n">
        <v>12.7818</v>
      </c>
      <c r="BR64" s="1" t="n">
        <v>19</v>
      </c>
      <c r="BS64" s="1" t="n">
        <v>20.526</v>
      </c>
      <c r="BT64" s="1" t="n">
        <v>15.8942</v>
      </c>
      <c r="BW64" s="1" t="n">
        <v>19</v>
      </c>
      <c r="BX64" s="1" t="n">
        <v>12.203</v>
      </c>
      <c r="BY64" s="1" t="n">
        <v>14.9032</v>
      </c>
      <c r="CB64" s="1" t="n">
        <v>19</v>
      </c>
      <c r="CC64" s="1" t="n">
        <v>10.8175</v>
      </c>
      <c r="CD64" s="1" t="n">
        <v>10.5006</v>
      </c>
      <c r="CG64" s="1" t="n">
        <v>19</v>
      </c>
      <c r="CH64" s="1" t="n">
        <v>12.1724</v>
      </c>
      <c r="CI64" s="1" t="n">
        <v>10.4392</v>
      </c>
      <c r="CP64" s="1" t="n">
        <v>22</v>
      </c>
      <c r="CQ64" s="1" t="n">
        <v>11.3655</v>
      </c>
      <c r="CR64" s="1" t="n">
        <v>11.1875</v>
      </c>
      <c r="CU64" s="1" t="n">
        <v>22</v>
      </c>
      <c r="CV64" s="1" t="n">
        <v>10.0161</v>
      </c>
      <c r="CW64" s="1" t="n">
        <v>8.74537</v>
      </c>
      <c r="CZ64" s="1" t="n">
        <v>22</v>
      </c>
      <c r="DA64" s="1" t="n">
        <v>9.52136</v>
      </c>
      <c r="DB64" s="1" t="n">
        <v>9.66193</v>
      </c>
      <c r="DE64" s="1" t="n">
        <v>22</v>
      </c>
      <c r="DF64" s="1" t="n">
        <v>11.1105</v>
      </c>
      <c r="DG64" s="1" t="n">
        <v>8.73883</v>
      </c>
      <c r="DJ64" s="1" t="n">
        <v>22</v>
      </c>
      <c r="DK64" s="1" t="n">
        <v>10.4154</v>
      </c>
      <c r="DL64" s="1" t="n">
        <v>9.32696</v>
      </c>
    </row>
    <row r="65" customFormat="false" ht="15" hidden="false" customHeight="false" outlineLevel="0" collapsed="false">
      <c r="Q65" s="1" t="n">
        <v>3.9984</v>
      </c>
      <c r="R65" s="1" t="n">
        <v>24</v>
      </c>
      <c r="S65" s="1" t="n">
        <f aca="false">AVERAGE(AP65,BI65,BN65,BS65,BX65,CQ65,CV65,DA65)</f>
        <v>14.3010475</v>
      </c>
      <c r="T65" s="1" t="n">
        <f aca="false">STDEV(AP65,BI65,BN65,BS65,BX65,CQ65,CV65,DA65)/SQRT($U$40)</f>
        <v>1.5148585058062</v>
      </c>
      <c r="U65" s="1" t="n">
        <v>24</v>
      </c>
      <c r="V65" s="1" t="n">
        <f aca="false">AVERAGE(AQ65,BJ65,BO65,BT65,BY65,CR65,CW65,DB65)</f>
        <v>13.19818125</v>
      </c>
      <c r="W65" s="1" t="n">
        <f aca="false">STDEV(AQ65,BJ65,BO65,BT65,BY65,CR65,CW65,DB65)/SQRT($X$40)</f>
        <v>1.14677986213328</v>
      </c>
      <c r="AD65" s="1" t="n">
        <v>3.9984</v>
      </c>
      <c r="AE65" s="1" t="n">
        <v>24</v>
      </c>
      <c r="AF65" s="1" t="n">
        <f aca="false">AVERAGE(AU65,AZ65,CC65,CH65,DF65,DK65)</f>
        <v>11.51675</v>
      </c>
      <c r="AG65" s="1" t="n">
        <f aca="false">STDEV(AU65,AZ65,CC65,CH65,DF65,DK65)/SQRT($AH$40)</f>
        <v>0.311573706368172</v>
      </c>
      <c r="AH65" s="1" t="n">
        <v>24</v>
      </c>
      <c r="AI65" s="1" t="n">
        <f aca="false">AVERAGE(AV65,BA65,CD65,CI65,DG65,DL65)</f>
        <v>10.5506866666667</v>
      </c>
      <c r="AJ65" s="1" t="n">
        <f aca="false">STDEV(AV65,BA65,CD65,CI65,DG65,DL65)/SQRT($AK$40)</f>
        <v>0.568868563909489</v>
      </c>
      <c r="AO65" s="1" t="n">
        <v>20</v>
      </c>
      <c r="AP65" s="1" t="n">
        <v>17.74</v>
      </c>
      <c r="AQ65" s="1" t="n">
        <v>13.6661</v>
      </c>
      <c r="AT65" s="1" t="n">
        <v>20</v>
      </c>
      <c r="AU65" s="1" t="n">
        <v>11.9656</v>
      </c>
      <c r="AV65" s="1" t="n">
        <v>12.7756</v>
      </c>
      <c r="AY65" s="1" t="n">
        <v>20</v>
      </c>
      <c r="AZ65" s="1" t="n">
        <v>12.1905</v>
      </c>
      <c r="BA65" s="1" t="n">
        <v>11.1368</v>
      </c>
      <c r="BH65" s="1" t="n">
        <v>20</v>
      </c>
      <c r="BI65" s="1" t="n">
        <v>11.9198</v>
      </c>
      <c r="BJ65" s="1" t="n">
        <v>12.123</v>
      </c>
      <c r="BM65" s="1" t="n">
        <v>20</v>
      </c>
      <c r="BN65" s="1" t="n">
        <v>17.0883</v>
      </c>
      <c r="BO65" s="1" t="n">
        <v>14.2789</v>
      </c>
      <c r="BR65" s="1" t="n">
        <v>20</v>
      </c>
      <c r="BS65" s="1" t="n">
        <v>22.2686</v>
      </c>
      <c r="BT65" s="1" t="n">
        <v>18.7796</v>
      </c>
      <c r="BW65" s="1" t="n">
        <v>20</v>
      </c>
      <c r="BX65" s="1" t="n">
        <v>12.7879</v>
      </c>
      <c r="BY65" s="1" t="n">
        <v>16.196</v>
      </c>
      <c r="CB65" s="1" t="n">
        <v>20</v>
      </c>
      <c r="CC65" s="1" t="n">
        <v>11.0035</v>
      </c>
      <c r="CD65" s="1" t="n">
        <v>10.6643</v>
      </c>
      <c r="CG65" s="1" t="n">
        <v>20</v>
      </c>
      <c r="CH65" s="1" t="n">
        <v>12.3465</v>
      </c>
      <c r="CI65" s="1" t="n">
        <v>10.5412</v>
      </c>
      <c r="CP65" s="1" t="n">
        <v>23</v>
      </c>
      <c r="CQ65" s="1" t="n">
        <v>11.9863</v>
      </c>
      <c r="CR65" s="1" t="n">
        <v>11.6659</v>
      </c>
      <c r="CU65" s="1" t="n">
        <v>23</v>
      </c>
      <c r="CV65" s="1" t="n">
        <v>10.6526</v>
      </c>
      <c r="CW65" s="1" t="n">
        <v>9.02714</v>
      </c>
      <c r="CZ65" s="1" t="n">
        <v>23</v>
      </c>
      <c r="DA65" s="1" t="n">
        <v>9.96488</v>
      </c>
      <c r="DB65" s="1" t="n">
        <v>9.84881</v>
      </c>
      <c r="DE65" s="1" t="n">
        <v>23</v>
      </c>
      <c r="DF65" s="1" t="n">
        <v>11.1643</v>
      </c>
      <c r="DG65" s="1" t="n">
        <v>8.81696</v>
      </c>
      <c r="DJ65" s="1" t="n">
        <v>23</v>
      </c>
      <c r="DK65" s="1" t="n">
        <v>10.4301</v>
      </c>
      <c r="DL65" s="1" t="n">
        <v>9.36926</v>
      </c>
    </row>
    <row r="66" customFormat="false" ht="15" hidden="false" customHeight="false" outlineLevel="0" collapsed="false">
      <c r="Q66" s="1" t="n">
        <v>4.165</v>
      </c>
      <c r="R66" s="1" t="n">
        <v>25</v>
      </c>
      <c r="S66" s="1" t="n">
        <f aca="false">AVERAGE(AP66,BI66,BN66,BS66,BX66,CQ66,CV66,DA66)</f>
        <v>15.2167</v>
      </c>
      <c r="T66" s="1" t="n">
        <f aca="false">STDEV(AP66,BI66,BN66,BS66,BX66,CQ66,CV66,DA66)/SQRT($U$40)</f>
        <v>1.57511945816817</v>
      </c>
      <c r="U66" s="1" t="n">
        <v>25</v>
      </c>
      <c r="V66" s="1" t="n">
        <f aca="false">AVERAGE(AQ66,BJ66,BO66,BT66,BY66,CR66,CW66,DB66)</f>
        <v>14.51685375</v>
      </c>
      <c r="W66" s="1" t="n">
        <f aca="false">STDEV(AQ66,BJ66,BO66,BT66,BY66,CR66,CW66,DB66)/SQRT($X$40)</f>
        <v>1.51598613280378</v>
      </c>
      <c r="AD66" s="1" t="n">
        <v>4.165</v>
      </c>
      <c r="AE66" s="1" t="n">
        <v>25</v>
      </c>
      <c r="AF66" s="1" t="n">
        <f aca="false">AVERAGE(AU66,AZ66,CC66,CH66,DF66,DK66)</f>
        <v>11.6058166666667</v>
      </c>
      <c r="AG66" s="1" t="n">
        <f aca="false">STDEV(AU66,AZ66,CC66,CH66,DF66,DK66)/SQRT($AH$40)</f>
        <v>0.324502874580659</v>
      </c>
      <c r="AH66" s="1" t="n">
        <v>25</v>
      </c>
      <c r="AI66" s="1" t="n">
        <f aca="false">AVERAGE(AV66,BA66,CD66,CI66,DG66,DL66)</f>
        <v>10.691865</v>
      </c>
      <c r="AJ66" s="1" t="n">
        <f aca="false">STDEV(AV66,BA66,CD66,CI66,DG66,DL66)/SQRT($AK$40)</f>
        <v>0.604873755399974</v>
      </c>
      <c r="AO66" s="1" t="n">
        <v>21</v>
      </c>
      <c r="AP66" s="1" t="n">
        <v>18.4767</v>
      </c>
      <c r="AQ66" s="1" t="n">
        <v>14.1236</v>
      </c>
      <c r="AT66" s="1" t="n">
        <v>21</v>
      </c>
      <c r="AU66" s="1" t="n">
        <v>11.9801</v>
      </c>
      <c r="AV66" s="1" t="n">
        <v>13.0759</v>
      </c>
      <c r="AY66" s="1" t="n">
        <v>21</v>
      </c>
      <c r="AZ66" s="1" t="n">
        <v>12.2679</v>
      </c>
      <c r="BA66" s="1" t="n">
        <v>11.2864</v>
      </c>
      <c r="BH66" s="1" t="n">
        <v>21</v>
      </c>
      <c r="BI66" s="1" t="n">
        <v>12.4791</v>
      </c>
      <c r="BJ66" s="1" t="n">
        <v>13.7327</v>
      </c>
      <c r="BM66" s="1" t="n">
        <v>21</v>
      </c>
      <c r="BN66" s="1" t="n">
        <v>18.019</v>
      </c>
      <c r="BO66" s="1" t="n">
        <v>15.851</v>
      </c>
      <c r="BR66" s="1" t="n">
        <v>21</v>
      </c>
      <c r="BS66" s="1" t="n">
        <v>23.6509</v>
      </c>
      <c r="BT66" s="1" t="n">
        <v>22.2579</v>
      </c>
      <c r="BW66" s="1" t="n">
        <v>21</v>
      </c>
      <c r="BX66" s="1" t="n">
        <v>13.7379</v>
      </c>
      <c r="BY66" s="1" t="n">
        <v>18.4386</v>
      </c>
      <c r="CB66" s="1" t="n">
        <v>21</v>
      </c>
      <c r="CC66" s="1" t="n">
        <v>11.197</v>
      </c>
      <c r="CD66" s="1" t="n">
        <v>10.8421</v>
      </c>
      <c r="CG66" s="1" t="n">
        <v>21</v>
      </c>
      <c r="CH66" s="1" t="n">
        <v>12.5308</v>
      </c>
      <c r="CI66" s="1" t="n">
        <v>10.6495</v>
      </c>
      <c r="CP66" s="1" t="n">
        <v>24</v>
      </c>
      <c r="CQ66" s="1" t="n">
        <v>13.3479</v>
      </c>
      <c r="CR66" s="1" t="n">
        <v>12.2082</v>
      </c>
      <c r="CU66" s="1" t="n">
        <v>24</v>
      </c>
      <c r="CV66" s="1" t="n">
        <v>11.632</v>
      </c>
      <c r="CW66" s="1" t="n">
        <v>9.38173</v>
      </c>
      <c r="CZ66" s="1" t="n">
        <v>24</v>
      </c>
      <c r="DA66" s="1" t="n">
        <v>10.3901</v>
      </c>
      <c r="DB66" s="1" t="n">
        <v>10.1411</v>
      </c>
      <c r="DE66" s="1" t="n">
        <v>24</v>
      </c>
      <c r="DF66" s="1" t="n">
        <v>11.2495</v>
      </c>
      <c r="DG66" s="1" t="n">
        <v>8.87328</v>
      </c>
      <c r="DJ66" s="1" t="n">
        <v>24</v>
      </c>
      <c r="DK66" s="1" t="n">
        <v>10.4096</v>
      </c>
      <c r="DL66" s="1" t="n">
        <v>9.42401</v>
      </c>
    </row>
    <row r="67" customFormat="false" ht="15" hidden="false" customHeight="false" outlineLevel="0" collapsed="false">
      <c r="Q67" s="1" t="n">
        <v>4.3316</v>
      </c>
      <c r="R67" s="1" t="n">
        <v>26</v>
      </c>
      <c r="S67" s="1" t="n">
        <f aca="false">AVERAGE(AP67,BI67,BN67,BS67,BX67,CQ67,CV67,DA67)</f>
        <v>16.416925</v>
      </c>
      <c r="T67" s="1" t="n">
        <f aca="false">STDEV(AP67,BI67,BN67,BS67,BX67,CQ67,CV67,DA67)/SQRT($U$40)</f>
        <v>1.61853487525315</v>
      </c>
      <c r="U67" s="1" t="n">
        <v>26</v>
      </c>
      <c r="V67" s="1" t="n">
        <f aca="false">AVERAGE(AQ67,BJ67,BO67,BT67,BY67,CR67,CW67,DB67)</f>
        <v>15.9974875</v>
      </c>
      <c r="W67" s="1" t="n">
        <f aca="false">STDEV(AQ67,BJ67,BO67,BT67,BY67,CR67,CW67,DB67)/SQRT($X$40)</f>
        <v>1.94549531899403</v>
      </c>
      <c r="AD67" s="1" t="n">
        <v>4.3316</v>
      </c>
      <c r="AE67" s="1" t="n">
        <v>26</v>
      </c>
      <c r="AF67" s="1" t="n">
        <f aca="false">AVERAGE(AU67,AZ67,CC67,CH67,DF67,DK67)</f>
        <v>11.70145</v>
      </c>
      <c r="AG67" s="1" t="n">
        <f aca="false">STDEV(AU67,AZ67,CC67,CH67,DF67,DK67)/SQRT($AH$40)</f>
        <v>0.328689084850714</v>
      </c>
      <c r="AH67" s="1" t="n">
        <v>26</v>
      </c>
      <c r="AI67" s="1" t="n">
        <f aca="false">AVERAGE(AV67,BA67,CD67,CI67,DG67,DL67)</f>
        <v>10.8143466666667</v>
      </c>
      <c r="AJ67" s="1" t="n">
        <f aca="false">STDEV(AV67,BA67,CD67,CI67,DG67,DL67)/SQRT($AK$40)</f>
        <v>0.633091915347035</v>
      </c>
      <c r="AO67" s="1" t="n">
        <v>22</v>
      </c>
      <c r="AP67" s="1" t="n">
        <v>19.3758</v>
      </c>
      <c r="AQ67" s="1" t="n">
        <v>14.6482</v>
      </c>
      <c r="AT67" s="1" t="n">
        <v>22</v>
      </c>
      <c r="AU67" s="1" t="n">
        <v>11.9676</v>
      </c>
      <c r="AV67" s="1" t="n">
        <v>13.3309</v>
      </c>
      <c r="AY67" s="1" t="n">
        <v>22</v>
      </c>
      <c r="AZ67" s="1" t="n">
        <v>12.3426</v>
      </c>
      <c r="BA67" s="1" t="n">
        <v>11.4123</v>
      </c>
      <c r="BH67" s="1" t="n">
        <v>22</v>
      </c>
      <c r="BI67" s="1" t="n">
        <v>13.0326</v>
      </c>
      <c r="BJ67" s="1" t="n">
        <v>16.2631</v>
      </c>
      <c r="BM67" s="1" t="n">
        <v>22</v>
      </c>
      <c r="BN67" s="1" t="n">
        <v>19.0394</v>
      </c>
      <c r="BO67" s="1" t="n">
        <v>17.3192</v>
      </c>
      <c r="BR67" s="1" t="n">
        <v>22</v>
      </c>
      <c r="BS67" s="1" t="n">
        <v>25.2592</v>
      </c>
      <c r="BT67" s="1" t="n">
        <v>26.3109</v>
      </c>
      <c r="BW67" s="1" t="n">
        <v>22</v>
      </c>
      <c r="BX67" s="1" t="n">
        <v>15.1119</v>
      </c>
      <c r="BY67" s="1" t="n">
        <v>20.5702</v>
      </c>
      <c r="CB67" s="1" t="n">
        <v>22</v>
      </c>
      <c r="CC67" s="1" t="n">
        <v>11.447</v>
      </c>
      <c r="CD67" s="1" t="n">
        <v>10.9966</v>
      </c>
      <c r="CG67" s="1" t="n">
        <v>22</v>
      </c>
      <c r="CH67" s="1" t="n">
        <v>12.6912</v>
      </c>
      <c r="CI67" s="1" t="n">
        <v>10.7246</v>
      </c>
      <c r="CP67" s="1" t="n">
        <v>25</v>
      </c>
      <c r="CQ67" s="1" t="n">
        <v>15.3044</v>
      </c>
      <c r="CR67" s="1" t="n">
        <v>12.7113</v>
      </c>
      <c r="CU67" s="1" t="n">
        <v>25</v>
      </c>
      <c r="CV67" s="1" t="n">
        <v>12.9187</v>
      </c>
      <c r="CW67" s="1" t="n">
        <v>9.7825</v>
      </c>
      <c r="CZ67" s="1" t="n">
        <v>25</v>
      </c>
      <c r="DA67" s="1" t="n">
        <v>11.2934</v>
      </c>
      <c r="DB67" s="1" t="n">
        <v>10.3745</v>
      </c>
      <c r="DE67" s="1" t="n">
        <v>25</v>
      </c>
      <c r="DF67" s="1" t="n">
        <v>11.3078</v>
      </c>
      <c r="DG67" s="1" t="n">
        <v>8.93713</v>
      </c>
      <c r="DJ67" s="1" t="n">
        <v>25</v>
      </c>
      <c r="DK67" s="1" t="n">
        <v>10.4525</v>
      </c>
      <c r="DL67" s="1" t="n">
        <v>9.48455</v>
      </c>
    </row>
    <row r="68" customFormat="false" ht="15" hidden="false" customHeight="false" outlineLevel="0" collapsed="false">
      <c r="Q68" s="1" t="n">
        <v>4.4982</v>
      </c>
      <c r="R68" s="1" t="n">
        <v>27</v>
      </c>
      <c r="S68" s="1" t="n">
        <f aca="false">AVERAGE(AP68,BI68,BN68,BS68,BX68,CQ68,CV68,DA68)</f>
        <v>17.5228875</v>
      </c>
      <c r="T68" s="1" t="n">
        <f aca="false">STDEV(AP68,BI68,BN68,BS68,BX68,CQ68,CV68,DA68)/SQRT($U$40)</f>
        <v>1.62768782199491</v>
      </c>
      <c r="U68" s="1" t="n">
        <v>27</v>
      </c>
      <c r="V68" s="1" t="n">
        <f aca="false">AVERAGE(AQ68,BJ68,BO68,BT68,BY68,CR68,CW68,DB68)</f>
        <v>17.7346125</v>
      </c>
      <c r="W68" s="1" t="n">
        <f aca="false">STDEV(AQ68,BJ68,BO68,BT68,BY68,CR68,CW68,DB68)/SQRT($X$40)</f>
        <v>2.44395442166098</v>
      </c>
      <c r="AD68" s="1" t="n">
        <v>4.4982</v>
      </c>
      <c r="AE68" s="1" t="n">
        <v>27</v>
      </c>
      <c r="AF68" s="1" t="n">
        <f aca="false">AVERAGE(AU68,AZ68,CC68,CH68,DF68,DK68)</f>
        <v>11.7948</v>
      </c>
      <c r="AG68" s="1" t="n">
        <f aca="false">STDEV(AU68,AZ68,CC68,CH68,DF68,DK68)/SQRT($AH$40)</f>
        <v>0.347218180207585</v>
      </c>
      <c r="AH68" s="1" t="n">
        <v>27</v>
      </c>
      <c r="AI68" s="1" t="n">
        <f aca="false">AVERAGE(AV68,BA68,CD68,CI68,DG68,DL68)</f>
        <v>10.968965</v>
      </c>
      <c r="AJ68" s="1" t="n">
        <f aca="false">STDEV(AV68,BA68,CD68,CI68,DG68,DL68)/SQRT($AK$40)</f>
        <v>0.670866501442972</v>
      </c>
      <c r="AO68" s="1" t="n">
        <v>23</v>
      </c>
      <c r="AP68" s="1" t="n">
        <v>20.3766</v>
      </c>
      <c r="AQ68" s="1" t="n">
        <v>15.1967</v>
      </c>
      <c r="AT68" s="1" t="n">
        <v>23</v>
      </c>
      <c r="AU68" s="1" t="n">
        <v>11.9224</v>
      </c>
      <c r="AV68" s="1" t="n">
        <v>13.6629</v>
      </c>
      <c r="AY68" s="1" t="n">
        <v>23</v>
      </c>
      <c r="AZ68" s="1" t="n">
        <v>12.4643</v>
      </c>
      <c r="BA68" s="1" t="n">
        <v>11.5058</v>
      </c>
      <c r="BH68" s="1" t="n">
        <v>23</v>
      </c>
      <c r="BI68" s="1" t="n">
        <v>13.7533</v>
      </c>
      <c r="BJ68" s="1" t="n">
        <v>20.5501</v>
      </c>
      <c r="BM68" s="1" t="n">
        <v>23</v>
      </c>
      <c r="BN68" s="1" t="n">
        <v>19.4864</v>
      </c>
      <c r="BO68" s="1" t="n">
        <v>18.564</v>
      </c>
      <c r="BR68" s="1" t="n">
        <v>23</v>
      </c>
      <c r="BS68" s="1" t="n">
        <v>26.39</v>
      </c>
      <c r="BT68" s="1" t="n">
        <v>30.5415</v>
      </c>
      <c r="BW68" s="1" t="n">
        <v>23</v>
      </c>
      <c r="BX68" s="1" t="n">
        <v>15.593</v>
      </c>
      <c r="BY68" s="1" t="n">
        <v>22.9561</v>
      </c>
      <c r="CB68" s="1" t="n">
        <v>23</v>
      </c>
      <c r="CC68" s="1" t="n">
        <v>11.6829</v>
      </c>
      <c r="CD68" s="1" t="n">
        <v>11.161</v>
      </c>
      <c r="CG68" s="1" t="n">
        <v>23</v>
      </c>
      <c r="CH68" s="1" t="n">
        <v>12.8976</v>
      </c>
      <c r="CI68" s="1" t="n">
        <v>10.9379</v>
      </c>
      <c r="CP68" s="1" t="n">
        <v>26</v>
      </c>
      <c r="CQ68" s="1" t="n">
        <v>18.1181</v>
      </c>
      <c r="CR68" s="1" t="n">
        <v>13.3523</v>
      </c>
      <c r="CU68" s="1" t="n">
        <v>26</v>
      </c>
      <c r="CV68" s="1" t="n">
        <v>14.3823</v>
      </c>
      <c r="CW68" s="1" t="n">
        <v>10.1168</v>
      </c>
      <c r="CZ68" s="1" t="n">
        <v>26</v>
      </c>
      <c r="DA68" s="1" t="n">
        <v>12.0834</v>
      </c>
      <c r="DB68" s="1" t="n">
        <v>10.5994</v>
      </c>
      <c r="DE68" s="1" t="n">
        <v>26</v>
      </c>
      <c r="DF68" s="1" t="n">
        <v>11.304</v>
      </c>
      <c r="DG68" s="1" t="n">
        <v>8.98449</v>
      </c>
      <c r="DJ68" s="1" t="n">
        <v>26</v>
      </c>
      <c r="DK68" s="1" t="n">
        <v>10.4976</v>
      </c>
      <c r="DL68" s="1" t="n">
        <v>9.5617</v>
      </c>
    </row>
    <row r="69" customFormat="false" ht="15" hidden="false" customHeight="false" outlineLevel="0" collapsed="false">
      <c r="Q69" s="1" t="n">
        <v>4.6648</v>
      </c>
      <c r="R69" s="1" t="n">
        <v>28</v>
      </c>
      <c r="S69" s="1" t="n">
        <f aca="false">AVERAGE(AP69,BI69,BN69,BS69,BX69,CQ69,CV69,DA69)</f>
        <v>19.149975</v>
      </c>
      <c r="T69" s="1" t="n">
        <f aca="false">STDEV(AP69,BI69,BN69,BS69,BX69,CQ69,CV69,DA69)/SQRT($U$40)</f>
        <v>1.52135251946488</v>
      </c>
      <c r="U69" s="1" t="n">
        <v>28</v>
      </c>
      <c r="V69" s="1" t="n">
        <f aca="false">AVERAGE(AQ69,BJ69,BO69,BT69,BY69,CR69,CW69,DB69)</f>
        <v>19.5033875</v>
      </c>
      <c r="W69" s="1" t="n">
        <f aca="false">STDEV(AQ69,BJ69,BO69,BT69,BY69,CR69,CW69,DB69)/SQRT($X$40)</f>
        <v>2.98804209047362</v>
      </c>
      <c r="AD69" s="1" t="n">
        <v>4.6648</v>
      </c>
      <c r="AE69" s="1" t="n">
        <v>28</v>
      </c>
      <c r="AF69" s="1" t="n">
        <f aca="false">AVERAGE(AU69,AZ69,CC69,CH69,DF69,DK69)</f>
        <v>11.90855</v>
      </c>
      <c r="AG69" s="1" t="n">
        <f aca="false">STDEV(AU69,AZ69,CC69,CH69,DF69,DK69)/SQRT($AH$40)</f>
        <v>0.39016928868548</v>
      </c>
      <c r="AH69" s="1" t="n">
        <v>28</v>
      </c>
      <c r="AI69" s="1" t="n">
        <f aca="false">AVERAGE(AV69,BA69,CD69,CI69,DG69,DL69)</f>
        <v>11.1598316666667</v>
      </c>
      <c r="AJ69" s="1" t="n">
        <f aca="false">STDEV(AV69,BA69,CD69,CI69,DG69,DL69)/SQRT($AK$40)</f>
        <v>0.704553129638055</v>
      </c>
      <c r="AO69" s="1" t="n">
        <v>24</v>
      </c>
      <c r="AP69" s="1" t="n">
        <v>21.9509</v>
      </c>
      <c r="AQ69" s="1" t="n">
        <v>16.0671</v>
      </c>
      <c r="AT69" s="1" t="n">
        <v>24</v>
      </c>
      <c r="AU69" s="1" t="n">
        <v>11.9375</v>
      </c>
      <c r="AV69" s="1" t="n">
        <v>13.9815</v>
      </c>
      <c r="AY69" s="1" t="n">
        <v>24</v>
      </c>
      <c r="AZ69" s="1" t="n">
        <v>12.4472</v>
      </c>
      <c r="BA69" s="1" t="n">
        <v>11.6279</v>
      </c>
      <c r="BH69" s="1" t="n">
        <v>24</v>
      </c>
      <c r="BI69" s="1" t="n">
        <v>15.0951</v>
      </c>
      <c r="BJ69" s="1" t="n">
        <v>23.645</v>
      </c>
      <c r="BM69" s="1" t="n">
        <v>24</v>
      </c>
      <c r="BN69" s="1" t="n">
        <v>20.423</v>
      </c>
      <c r="BO69" s="1" t="n">
        <v>19.6141</v>
      </c>
      <c r="BR69" s="1" t="n">
        <v>24</v>
      </c>
      <c r="BS69" s="1" t="n">
        <v>26.847</v>
      </c>
      <c r="BT69" s="1" t="n">
        <v>35.3177</v>
      </c>
      <c r="BW69" s="1" t="n">
        <v>24</v>
      </c>
      <c r="BX69" s="1" t="n">
        <v>17.5702</v>
      </c>
      <c r="BY69" s="1" t="n">
        <v>25.7482</v>
      </c>
      <c r="CB69" s="1" t="n">
        <v>24</v>
      </c>
      <c r="CC69" s="1" t="n">
        <v>11.892</v>
      </c>
      <c r="CD69" s="1" t="n">
        <v>11.5009</v>
      </c>
      <c r="CG69" s="1" t="n">
        <v>24</v>
      </c>
      <c r="CH69" s="1" t="n">
        <v>13.3296</v>
      </c>
      <c r="CI69" s="1" t="n">
        <v>11.1141</v>
      </c>
      <c r="CP69" s="1" t="n">
        <v>27</v>
      </c>
      <c r="CQ69" s="1" t="n">
        <v>21.5135</v>
      </c>
      <c r="CR69" s="1" t="n">
        <v>14.1032</v>
      </c>
      <c r="CU69" s="1" t="n">
        <v>27</v>
      </c>
      <c r="CV69" s="1" t="n">
        <v>15.2572</v>
      </c>
      <c r="CW69" s="1" t="n">
        <v>10.5693</v>
      </c>
      <c r="CZ69" s="1" t="n">
        <v>27</v>
      </c>
      <c r="DA69" s="1" t="n">
        <v>14.5429</v>
      </c>
      <c r="DB69" s="1" t="n">
        <v>10.9625</v>
      </c>
      <c r="DE69" s="1" t="n">
        <v>27</v>
      </c>
      <c r="DF69" s="1" t="n">
        <v>11.3173</v>
      </c>
      <c r="DG69" s="1" t="n">
        <v>9.07906</v>
      </c>
      <c r="DJ69" s="1" t="n">
        <v>27</v>
      </c>
      <c r="DK69" s="1" t="n">
        <v>10.5277</v>
      </c>
      <c r="DL69" s="1" t="n">
        <v>9.65553</v>
      </c>
    </row>
    <row r="70" customFormat="false" ht="15" hidden="false" customHeight="false" outlineLevel="0" collapsed="false">
      <c r="Q70" s="1" t="n">
        <v>4.8314</v>
      </c>
      <c r="R70" s="1" t="n">
        <v>29</v>
      </c>
      <c r="S70" s="1" t="n">
        <f aca="false">AVERAGE(AP70,BI70,BN70,BS70,BX70,CQ70,CV70,DA70)</f>
        <v>20.782625</v>
      </c>
      <c r="T70" s="1" t="n">
        <f aca="false">STDEV(AP70,BI70,BN70,BS70,BX70,CQ70,CV70,DA70)/SQRT($U$40)</f>
        <v>1.53127248295448</v>
      </c>
      <c r="U70" s="1" t="n">
        <v>29</v>
      </c>
      <c r="V70" s="1" t="n">
        <f aca="false">AVERAGE(AQ70,BJ70,BO70,BT70,BY70,CR70,CW70,DB70)</f>
        <v>21.5624625</v>
      </c>
      <c r="W70" s="1" t="n">
        <f aca="false">STDEV(AQ70,BJ70,BO70,BT70,BY70,CR70,CW70,DB70)/SQRT($X$40)</f>
        <v>3.54438225762854</v>
      </c>
      <c r="AD70" s="1" t="n">
        <v>4.8314</v>
      </c>
      <c r="AE70" s="1" t="n">
        <v>29</v>
      </c>
      <c r="AF70" s="1" t="n">
        <f aca="false">AVERAGE(AU70,AZ70,CC70,CH70,DF70,DK70)</f>
        <v>12.0452166666667</v>
      </c>
      <c r="AG70" s="1" t="n">
        <f aca="false">STDEV(AU70,AZ70,CC70,CH70,DF70,DK70)/SQRT($AH$40)</f>
        <v>0.437008961324339</v>
      </c>
      <c r="AH70" s="1" t="n">
        <v>29</v>
      </c>
      <c r="AI70" s="1" t="n">
        <f aca="false">AVERAGE(AV70,BA70,CD70,CI70,DG70,DL70)</f>
        <v>11.389235</v>
      </c>
      <c r="AJ70" s="1" t="n">
        <f aca="false">STDEV(AV70,BA70,CD70,CI70,DG70,DL70)/SQRT($AK$40)</f>
        <v>0.760224378631072</v>
      </c>
      <c r="AO70" s="1" t="n">
        <v>25</v>
      </c>
      <c r="AP70" s="1" t="n">
        <v>23.1498</v>
      </c>
      <c r="AQ70" s="1" t="n">
        <v>16.8219</v>
      </c>
      <c r="AT70" s="1" t="n">
        <v>25</v>
      </c>
      <c r="AU70" s="1" t="n">
        <v>11.8988</v>
      </c>
      <c r="AV70" s="1" t="n">
        <v>14.3733</v>
      </c>
      <c r="AY70" s="1" t="n">
        <v>25</v>
      </c>
      <c r="AZ70" s="1" t="n">
        <v>12.4452</v>
      </c>
      <c r="BA70" s="1" t="n">
        <v>11.7885</v>
      </c>
      <c r="BH70" s="1" t="n">
        <v>25</v>
      </c>
      <c r="BI70" s="1" t="n">
        <v>17.0971</v>
      </c>
      <c r="BJ70" s="1" t="n">
        <v>27.0251</v>
      </c>
      <c r="BM70" s="1" t="n">
        <v>25</v>
      </c>
      <c r="BN70" s="1" t="n">
        <v>21.0976</v>
      </c>
      <c r="BO70" s="1" t="n">
        <v>22.1519</v>
      </c>
      <c r="BR70" s="1" t="n">
        <v>25</v>
      </c>
      <c r="BS70" s="1" t="n">
        <v>27.7195</v>
      </c>
      <c r="BT70" s="1" t="n">
        <v>39.8046</v>
      </c>
      <c r="BW70" s="1" t="n">
        <v>25</v>
      </c>
      <c r="BX70" s="1" t="n">
        <v>18.9924</v>
      </c>
      <c r="BY70" s="1" t="n">
        <v>29.3194</v>
      </c>
      <c r="CB70" s="1" t="n">
        <v>25</v>
      </c>
      <c r="CC70" s="1" t="n">
        <v>12.2376</v>
      </c>
      <c r="CD70" s="1" t="n">
        <v>12.0073</v>
      </c>
      <c r="CG70" s="1" t="n">
        <v>25</v>
      </c>
      <c r="CH70" s="1" t="n">
        <v>13.7526</v>
      </c>
      <c r="CI70" s="1" t="n">
        <v>11.3212</v>
      </c>
      <c r="CP70" s="1" t="n">
        <v>28</v>
      </c>
      <c r="CQ70" s="1" t="n">
        <v>25.4415</v>
      </c>
      <c r="CR70" s="1" t="n">
        <v>14.9375</v>
      </c>
      <c r="CU70" s="1" t="n">
        <v>28</v>
      </c>
      <c r="CV70" s="1" t="n">
        <v>16.7376</v>
      </c>
      <c r="CW70" s="1" t="n">
        <v>11.0407</v>
      </c>
      <c r="CZ70" s="1" t="n">
        <v>28</v>
      </c>
      <c r="DA70" s="1" t="n">
        <v>16.0255</v>
      </c>
      <c r="DB70" s="1" t="n">
        <v>11.3986</v>
      </c>
      <c r="DE70" s="1" t="n">
        <v>28</v>
      </c>
      <c r="DF70" s="1" t="n">
        <v>11.3409</v>
      </c>
      <c r="DG70" s="1" t="n">
        <v>9.14698</v>
      </c>
      <c r="DJ70" s="1" t="n">
        <v>28</v>
      </c>
      <c r="DK70" s="1" t="n">
        <v>10.5962</v>
      </c>
      <c r="DL70" s="1" t="n">
        <v>9.69813</v>
      </c>
    </row>
    <row r="71" customFormat="false" ht="15" hidden="false" customHeight="false" outlineLevel="0" collapsed="false">
      <c r="Q71" s="1" t="n">
        <v>4.998</v>
      </c>
      <c r="R71" s="1" t="n">
        <v>30</v>
      </c>
      <c r="S71" s="1" t="n">
        <f aca="false">AVERAGE(AP71,BI71,BN71,BS71,BX71,CQ71,CV71,DA71)</f>
        <v>22.451525</v>
      </c>
      <c r="T71" s="1" t="n">
        <f aca="false">STDEV(AP71,BI71,BN71,BS71,BX71,CQ71,CV71,DA71)/SQRT($U$40)</f>
        <v>1.52754481027913</v>
      </c>
      <c r="U71" s="1" t="n">
        <v>30</v>
      </c>
      <c r="V71" s="1" t="n">
        <f aca="false">AVERAGE(AQ71,BJ71,BO71,BT71,BY71,CR71,CW71,DB71)</f>
        <v>23.4288375</v>
      </c>
      <c r="W71" s="1" t="n">
        <f aca="false">STDEV(AQ71,BJ71,BO71,BT71,BY71,CR71,CW71,DB71)/SQRT($X$40)</f>
        <v>4.02427713828111</v>
      </c>
      <c r="AD71" s="1" t="n">
        <v>4.998</v>
      </c>
      <c r="AE71" s="1" t="n">
        <v>30</v>
      </c>
      <c r="AF71" s="1" t="n">
        <f aca="false">AVERAGE(AU71,AZ71,CC71,CH71,DF71,DK71)</f>
        <v>12.2355333333333</v>
      </c>
      <c r="AG71" s="1" t="n">
        <f aca="false">STDEV(AU71,AZ71,CC71,CH71,DF71,DK71)/SQRT($AH$40)</f>
        <v>0.50828679546536</v>
      </c>
      <c r="AH71" s="1" t="n">
        <v>30</v>
      </c>
      <c r="AI71" s="1" t="n">
        <f aca="false">AVERAGE(AV71,BA71,CD71,CI71,DG71,DL71)</f>
        <v>11.614625</v>
      </c>
      <c r="AJ71" s="1" t="n">
        <f aca="false">STDEV(AV71,BA71,CD71,CI71,DG71,DL71)/SQRT($AK$40)</f>
        <v>0.81994868537712</v>
      </c>
      <c r="AO71" s="1" t="n">
        <v>26</v>
      </c>
      <c r="AP71" s="1" t="n">
        <v>25.1246</v>
      </c>
      <c r="AQ71" s="1" t="n">
        <v>17.6019</v>
      </c>
      <c r="AT71" s="1" t="n">
        <v>26</v>
      </c>
      <c r="AU71" s="1" t="n">
        <v>11.925</v>
      </c>
      <c r="AV71" s="1" t="n">
        <v>14.7276</v>
      </c>
      <c r="AY71" s="1" t="n">
        <v>26</v>
      </c>
      <c r="AZ71" s="1" t="n">
        <v>12.508</v>
      </c>
      <c r="BA71" s="1" t="n">
        <v>11.9337</v>
      </c>
      <c r="BH71" s="1" t="n">
        <v>26</v>
      </c>
      <c r="BI71" s="1" t="n">
        <v>18.6309</v>
      </c>
      <c r="BJ71" s="1" t="n">
        <v>30.1915</v>
      </c>
      <c r="BM71" s="1" t="n">
        <v>26</v>
      </c>
      <c r="BN71" s="1" t="n">
        <v>22.623</v>
      </c>
      <c r="BO71" s="1" t="n">
        <v>24.5505</v>
      </c>
      <c r="BR71" s="1" t="n">
        <v>26</v>
      </c>
      <c r="BS71" s="1" t="n">
        <v>27.9587</v>
      </c>
      <c r="BT71" s="1" t="n">
        <v>43.9866</v>
      </c>
      <c r="BW71" s="1" t="n">
        <v>26</v>
      </c>
      <c r="BX71" s="1" t="n">
        <v>20.2164</v>
      </c>
      <c r="BY71" s="1" t="n">
        <v>31.7804</v>
      </c>
      <c r="CB71" s="1" t="n">
        <v>26</v>
      </c>
      <c r="CC71" s="1" t="n">
        <v>12.6421</v>
      </c>
      <c r="CD71" s="1" t="n">
        <v>12.5769</v>
      </c>
      <c r="CG71" s="1" t="n">
        <v>26</v>
      </c>
      <c r="CH71" s="1" t="n">
        <v>14.2992</v>
      </c>
      <c r="CI71" s="1" t="n">
        <v>11.5293</v>
      </c>
      <c r="CP71" s="1" t="n">
        <v>29</v>
      </c>
      <c r="CQ71" s="1" t="n">
        <v>28.5956</v>
      </c>
      <c r="CR71" s="1" t="n">
        <v>16.1541</v>
      </c>
      <c r="CU71" s="1" t="n">
        <v>29</v>
      </c>
      <c r="CV71" s="1" t="n">
        <v>17.9102</v>
      </c>
      <c r="CW71" s="1" t="n">
        <v>11.4896</v>
      </c>
      <c r="CZ71" s="1" t="n">
        <v>29</v>
      </c>
      <c r="DA71" s="1" t="n">
        <v>18.5528</v>
      </c>
      <c r="DB71" s="1" t="n">
        <v>11.6761</v>
      </c>
      <c r="DE71" s="1" t="n">
        <v>29</v>
      </c>
      <c r="DF71" s="1" t="n">
        <v>11.3343</v>
      </c>
      <c r="DG71" s="1" t="n">
        <v>9.17723</v>
      </c>
      <c r="DJ71" s="1" t="n">
        <v>29</v>
      </c>
      <c r="DK71" s="1" t="n">
        <v>10.7046</v>
      </c>
      <c r="DL71" s="1" t="n">
        <v>9.74302</v>
      </c>
    </row>
    <row r="72" customFormat="false" ht="15" hidden="false" customHeight="false" outlineLevel="0" collapsed="false">
      <c r="Q72" s="1" t="n">
        <v>5.1646</v>
      </c>
      <c r="R72" s="1" t="n">
        <v>31</v>
      </c>
      <c r="S72" s="1" t="n">
        <f aca="false">AVERAGE(AP72,BI72,BN72,BS72,BX72,CQ72,CV72,DA72)</f>
        <v>24.0328625</v>
      </c>
      <c r="T72" s="1" t="n">
        <f aca="false">STDEV(AP72,BI72,BN72,BS72,BX72,CQ72,CV72,DA72)/SQRT($U$40)</f>
        <v>1.58830433593474</v>
      </c>
      <c r="U72" s="1" t="n">
        <v>31</v>
      </c>
      <c r="V72" s="1" t="n">
        <f aca="false">AVERAGE(AQ72,BJ72,BO72,BT72,BY72,CR72,CW72,DB72)</f>
        <v>25.4256</v>
      </c>
      <c r="W72" s="1" t="n">
        <f aca="false">STDEV(AQ72,BJ72,BO72,BT72,BY72,CR72,CW72,DB72)/SQRT($X$40)</f>
        <v>4.43729164162749</v>
      </c>
      <c r="AD72" s="1" t="n">
        <v>5.1646</v>
      </c>
      <c r="AE72" s="1" t="n">
        <v>31</v>
      </c>
      <c r="AF72" s="1" t="n">
        <f aca="false">AVERAGE(AU72,AZ72,CC72,CH72,DF72,DK72)</f>
        <v>12.4194166666667</v>
      </c>
      <c r="AG72" s="1" t="n">
        <f aca="false">STDEV(AU72,AZ72,CC72,CH72,DF72,DK72)/SQRT($AH$40)</f>
        <v>0.601014391073773</v>
      </c>
      <c r="AH72" s="1" t="n">
        <v>31</v>
      </c>
      <c r="AI72" s="1" t="n">
        <f aca="false">AVERAGE(AV72,BA72,CD72,CI72,DG72,DL72)</f>
        <v>11.9092883333333</v>
      </c>
      <c r="AJ72" s="1" t="n">
        <f aca="false">STDEV(AV72,BA72,CD72,CI72,DG72,DL72)/SQRT($AK$40)</f>
        <v>0.909426492394765</v>
      </c>
      <c r="AO72" s="1" t="n">
        <v>27</v>
      </c>
      <c r="AP72" s="1" t="n">
        <v>26.6947</v>
      </c>
      <c r="AQ72" s="1" t="n">
        <v>19.6873</v>
      </c>
      <c r="AT72" s="1" t="n">
        <v>27</v>
      </c>
      <c r="AU72" s="1" t="n">
        <v>11.9774</v>
      </c>
      <c r="AV72" s="1" t="n">
        <v>15.1517</v>
      </c>
      <c r="AY72" s="1" t="n">
        <v>27</v>
      </c>
      <c r="AZ72" s="1" t="n">
        <v>12.5114</v>
      </c>
      <c r="BA72" s="1" t="n">
        <v>12.0835</v>
      </c>
      <c r="BH72" s="1" t="n">
        <v>27</v>
      </c>
      <c r="BI72" s="1" t="n">
        <v>20.0914</v>
      </c>
      <c r="BJ72" s="1" t="n">
        <v>33.747</v>
      </c>
      <c r="BM72" s="1" t="n">
        <v>27</v>
      </c>
      <c r="BN72" s="1" t="n">
        <v>23.5398</v>
      </c>
      <c r="BO72" s="1" t="n">
        <v>27.0373</v>
      </c>
      <c r="BR72" s="1" t="n">
        <v>27</v>
      </c>
      <c r="BS72" s="1" t="n">
        <v>28.5536</v>
      </c>
      <c r="BT72" s="1" t="n">
        <v>47.7266</v>
      </c>
      <c r="BW72" s="1" t="n">
        <v>27</v>
      </c>
      <c r="BX72" s="1" t="n">
        <v>20.9851</v>
      </c>
      <c r="BY72" s="1" t="n">
        <v>33.9794</v>
      </c>
      <c r="CB72" s="1" t="n">
        <v>27</v>
      </c>
      <c r="CC72" s="1" t="n">
        <v>12.8845</v>
      </c>
      <c r="CD72" s="1" t="n">
        <v>13.5264</v>
      </c>
      <c r="CG72" s="1" t="n">
        <v>27</v>
      </c>
      <c r="CH72" s="1" t="n">
        <v>14.9883</v>
      </c>
      <c r="CI72" s="1" t="n">
        <v>11.6523</v>
      </c>
      <c r="CP72" s="1" t="n">
        <v>30</v>
      </c>
      <c r="CQ72" s="1" t="n">
        <v>31.7662</v>
      </c>
      <c r="CR72" s="1" t="n">
        <v>17.1864</v>
      </c>
      <c r="CU72" s="1" t="n">
        <v>30</v>
      </c>
      <c r="CV72" s="1" t="n">
        <v>19.526</v>
      </c>
      <c r="CW72" s="1" t="n">
        <v>11.8493</v>
      </c>
      <c r="CZ72" s="1" t="n">
        <v>30</v>
      </c>
      <c r="DA72" s="1" t="n">
        <v>21.1061</v>
      </c>
      <c r="DB72" s="1" t="n">
        <v>12.1915</v>
      </c>
      <c r="DE72" s="1" t="n">
        <v>30</v>
      </c>
      <c r="DF72" s="1" t="n">
        <v>11.4057</v>
      </c>
      <c r="DG72" s="1" t="n">
        <v>9.22228</v>
      </c>
      <c r="DJ72" s="1" t="n">
        <v>30</v>
      </c>
      <c r="DK72" s="1" t="n">
        <v>10.7492</v>
      </c>
      <c r="DL72" s="1" t="n">
        <v>9.81955</v>
      </c>
    </row>
    <row r="73" customFormat="false" ht="15" hidden="false" customHeight="false" outlineLevel="0" collapsed="false">
      <c r="Q73" s="1" t="n">
        <v>5.3312</v>
      </c>
      <c r="R73" s="1" t="n">
        <v>32</v>
      </c>
      <c r="S73" s="1" t="n">
        <f aca="false">AVERAGE(AP73,BI73,BN73,BS73,BX73,CQ73,CV73,DA73)</f>
        <v>25.7907875</v>
      </c>
      <c r="T73" s="1" t="n">
        <f aca="false">STDEV(AP73,BI73,BN73,BS73,BX73,CQ73,CV73,DA73)/SQRT($U$40)</f>
        <v>1.65157438994233</v>
      </c>
      <c r="U73" s="1" t="n">
        <v>32</v>
      </c>
      <c r="V73" s="1" t="n">
        <f aca="false">AVERAGE(AQ73,BJ73,BO73,BT73,BY73,CR73,CW73,DB73)</f>
        <v>27.2870875</v>
      </c>
      <c r="W73" s="1" t="n">
        <f aca="false">STDEV(AQ73,BJ73,BO73,BT73,BY73,CR73,CW73,DB73)/SQRT($X$40)</f>
        <v>4.82211094821987</v>
      </c>
      <c r="AD73" s="1" t="n">
        <v>5.3312</v>
      </c>
      <c r="AE73" s="1" t="n">
        <v>32</v>
      </c>
      <c r="AF73" s="1" t="n">
        <f aca="false">AVERAGE(AU73,AZ73,CC73,CH73,DF73,DK73)</f>
        <v>12.6101333333333</v>
      </c>
      <c r="AG73" s="1" t="n">
        <f aca="false">STDEV(AU73,AZ73,CC73,CH73,DF73,DK73)/SQRT($AH$40)</f>
        <v>0.655011330012271</v>
      </c>
      <c r="AH73" s="1" t="n">
        <v>32</v>
      </c>
      <c r="AI73" s="1" t="n">
        <f aca="false">AVERAGE(AV73,BA73,CD73,CI73,DG73,DL73)</f>
        <v>12.238805</v>
      </c>
      <c r="AJ73" s="1" t="n">
        <f aca="false">STDEV(AV73,BA73,CD73,CI73,DG73,DL73)/SQRT($AK$40)</f>
        <v>1.01568124692658</v>
      </c>
      <c r="AO73" s="1" t="n">
        <v>28</v>
      </c>
      <c r="AP73" s="1" t="n">
        <v>28.0256</v>
      </c>
      <c r="AQ73" s="1" t="n">
        <v>22.0588</v>
      </c>
      <c r="AT73" s="1" t="n">
        <v>28</v>
      </c>
      <c r="AU73" s="1" t="n">
        <v>12.0579</v>
      </c>
      <c r="AV73" s="1" t="n">
        <v>15.5298</v>
      </c>
      <c r="AY73" s="1" t="n">
        <v>28</v>
      </c>
      <c r="AZ73" s="1" t="n">
        <v>12.574</v>
      </c>
      <c r="BA73" s="1" t="n">
        <v>12.2388</v>
      </c>
      <c r="BH73" s="1" t="n">
        <v>28</v>
      </c>
      <c r="BI73" s="1" t="n">
        <v>21.6236</v>
      </c>
      <c r="BJ73" s="1" t="n">
        <v>37.4274</v>
      </c>
      <c r="BM73" s="1" t="n">
        <v>28</v>
      </c>
      <c r="BN73" s="1" t="n">
        <v>25.2041</v>
      </c>
      <c r="BO73" s="1" t="n">
        <v>29.5123</v>
      </c>
      <c r="BR73" s="1" t="n">
        <v>28</v>
      </c>
      <c r="BS73" s="1" t="n">
        <v>28.8576</v>
      </c>
      <c r="BT73" s="1" t="n">
        <v>51.1299</v>
      </c>
      <c r="BW73" s="1" t="n">
        <v>28</v>
      </c>
      <c r="BX73" s="1" t="n">
        <v>22.3585</v>
      </c>
      <c r="BY73" s="1" t="n">
        <v>35.4915</v>
      </c>
      <c r="CB73" s="1" t="n">
        <v>28</v>
      </c>
      <c r="CC73" s="1" t="n">
        <v>13.5324</v>
      </c>
      <c r="CD73" s="1" t="n">
        <v>14.6179</v>
      </c>
      <c r="CG73" s="1" t="n">
        <v>28</v>
      </c>
      <c r="CH73" s="1" t="n">
        <v>15.2638</v>
      </c>
      <c r="CI73" s="1" t="n">
        <v>11.8952</v>
      </c>
      <c r="CP73" s="1" t="n">
        <v>31</v>
      </c>
      <c r="CQ73" s="1" t="n">
        <v>35.0319</v>
      </c>
      <c r="CR73" s="1" t="n">
        <v>17.8187</v>
      </c>
      <c r="CU73" s="1" t="n">
        <v>31</v>
      </c>
      <c r="CV73" s="1" t="n">
        <v>21.3358</v>
      </c>
      <c r="CW73" s="1" t="n">
        <v>12.2332</v>
      </c>
      <c r="CZ73" s="1" t="n">
        <v>31</v>
      </c>
      <c r="DA73" s="1" t="n">
        <v>23.8892</v>
      </c>
      <c r="DB73" s="1" t="n">
        <v>12.6249</v>
      </c>
      <c r="DE73" s="1" t="n">
        <v>31</v>
      </c>
      <c r="DF73" s="1" t="n">
        <v>11.4401</v>
      </c>
      <c r="DG73" s="1" t="n">
        <v>9.2983</v>
      </c>
      <c r="DJ73" s="1" t="n">
        <v>31</v>
      </c>
      <c r="DK73" s="1" t="n">
        <v>10.7926</v>
      </c>
      <c r="DL73" s="1" t="n">
        <v>9.85283</v>
      </c>
    </row>
    <row r="74" customFormat="false" ht="15" hidden="false" customHeight="false" outlineLevel="0" collapsed="false">
      <c r="Q74" s="1" t="n">
        <v>5.4978</v>
      </c>
      <c r="R74" s="1" t="n">
        <v>33</v>
      </c>
      <c r="S74" s="1" t="n">
        <f aca="false">AVERAGE(AP74,BI74,BN74,BS74,BX74,CQ74,CV74,DA74)</f>
        <v>27.5394875</v>
      </c>
      <c r="T74" s="1" t="n">
        <f aca="false">STDEV(AP74,BI74,BN74,BS74,BX74,CQ74,CV74,DA74)/SQRT($U$40)</f>
        <v>1.84124826150994</v>
      </c>
      <c r="U74" s="1" t="n">
        <v>33</v>
      </c>
      <c r="V74" s="1" t="n">
        <f aca="false">AVERAGE(AQ74,BJ74,BO74,BT74,BY74,CR74,CW74,DB74)</f>
        <v>29.07035</v>
      </c>
      <c r="W74" s="1" t="n">
        <f aca="false">STDEV(AQ74,BJ74,BO74,BT74,BY74,CR74,CW74,DB74)/SQRT($X$40)</f>
        <v>5.19634699916338</v>
      </c>
      <c r="AD74" s="1" t="n">
        <v>5.4978</v>
      </c>
      <c r="AE74" s="1" t="n">
        <v>33</v>
      </c>
      <c r="AF74" s="1" t="n">
        <f aca="false">AVERAGE(AU74,AZ74,CC74,CH74,DF74,DK74)</f>
        <v>12.8868666666667</v>
      </c>
      <c r="AG74" s="1" t="n">
        <f aca="false">STDEV(AU74,AZ74,CC74,CH74,DF74,DK74)/SQRT($AH$40)</f>
        <v>0.789358837144285</v>
      </c>
      <c r="AH74" s="1" t="n">
        <v>33</v>
      </c>
      <c r="AI74" s="1" t="n">
        <f aca="false">AVERAGE(AV74,BA74,CD74,CI74,DG74,DL74)</f>
        <v>12.6617566666667</v>
      </c>
      <c r="AJ74" s="1" t="n">
        <f aca="false">STDEV(AV74,BA74,CD74,CI74,DG74,DL74)/SQRT($AK$40)</f>
        <v>1.17630572356472</v>
      </c>
      <c r="AO74" s="1" t="n">
        <v>29</v>
      </c>
      <c r="AP74" s="1" t="n">
        <v>29.6664</v>
      </c>
      <c r="AQ74" s="1" t="n">
        <v>23.729</v>
      </c>
      <c r="AT74" s="1" t="n">
        <v>29</v>
      </c>
      <c r="AU74" s="1" t="n">
        <v>12.1203</v>
      </c>
      <c r="AV74" s="1" t="n">
        <v>16.011</v>
      </c>
      <c r="AY74" s="1" t="n">
        <v>29</v>
      </c>
      <c r="AZ74" s="1" t="n">
        <v>12.63</v>
      </c>
      <c r="BA74" s="1" t="n">
        <v>12.4211</v>
      </c>
      <c r="BH74" s="1" t="n">
        <v>29</v>
      </c>
      <c r="BI74" s="1" t="n">
        <v>22.3898</v>
      </c>
      <c r="BJ74" s="1" t="n">
        <v>40.7313</v>
      </c>
      <c r="BM74" s="1" t="n">
        <v>29</v>
      </c>
      <c r="BN74" s="1" t="n">
        <v>26.7374</v>
      </c>
      <c r="BO74" s="1" t="n">
        <v>31.4772</v>
      </c>
      <c r="BR74" s="1" t="n">
        <v>29</v>
      </c>
      <c r="BS74" s="1" t="n">
        <v>29.6518</v>
      </c>
      <c r="BT74" s="1" t="n">
        <v>54.3675</v>
      </c>
      <c r="BW74" s="1" t="n">
        <v>29</v>
      </c>
      <c r="BX74" s="1" t="n">
        <v>23.4486</v>
      </c>
      <c r="BY74" s="1" t="n">
        <v>37.7458</v>
      </c>
      <c r="CB74" s="1" t="n">
        <v>29</v>
      </c>
      <c r="CC74" s="1" t="n">
        <v>14.1315</v>
      </c>
      <c r="CD74" s="1" t="n">
        <v>16.0687</v>
      </c>
      <c r="CG74" s="1" t="n">
        <v>29</v>
      </c>
      <c r="CH74" s="1" t="n">
        <v>16.1027</v>
      </c>
      <c r="CI74" s="1" t="n">
        <v>12.1855</v>
      </c>
      <c r="CP74" s="1" t="n">
        <v>32</v>
      </c>
      <c r="CQ74" s="1" t="n">
        <v>38.2729</v>
      </c>
      <c r="CR74" s="1" t="n">
        <v>18.3814</v>
      </c>
      <c r="CU74" s="1" t="n">
        <v>32</v>
      </c>
      <c r="CV74" s="1" t="n">
        <v>22.8826</v>
      </c>
      <c r="CW74" s="1" t="n">
        <v>12.9504</v>
      </c>
      <c r="CZ74" s="1" t="n">
        <v>32</v>
      </c>
      <c r="DA74" s="1" t="n">
        <v>27.2664</v>
      </c>
      <c r="DB74" s="1" t="n">
        <v>13.1802</v>
      </c>
      <c r="DE74" s="1" t="n">
        <v>32</v>
      </c>
      <c r="DF74" s="1" t="n">
        <v>11.516</v>
      </c>
      <c r="DG74" s="1" t="n">
        <v>9.35488</v>
      </c>
      <c r="DJ74" s="1" t="n">
        <v>32</v>
      </c>
      <c r="DK74" s="1" t="n">
        <v>10.8207</v>
      </c>
      <c r="DL74" s="1" t="n">
        <v>9.92936</v>
      </c>
    </row>
    <row r="75" customFormat="false" ht="15" hidden="false" customHeight="false" outlineLevel="0" collapsed="false">
      <c r="Q75" s="1" t="n">
        <v>5.6644</v>
      </c>
      <c r="R75" s="1" t="n">
        <v>34</v>
      </c>
      <c r="S75" s="1" t="n">
        <f aca="false">AVERAGE(AP75,BI75,BN75,BS75,BX75,CQ75,CV75,DA75)</f>
        <v>29.490525</v>
      </c>
      <c r="T75" s="1" t="n">
        <f aca="false">STDEV(AP75,BI75,BN75,BS75,BX75,CQ75,CV75,DA75)/SQRT($U$40)</f>
        <v>1.92619036041446</v>
      </c>
      <c r="U75" s="1" t="n">
        <v>34</v>
      </c>
      <c r="V75" s="1" t="n">
        <f aca="false">AVERAGE(AQ75,BJ75,BO75,BT75,BY75,CR75,CW75,DB75)</f>
        <v>30.4746875</v>
      </c>
      <c r="W75" s="1" t="n">
        <f aca="false">STDEV(AQ75,BJ75,BO75,BT75,BY75,CR75,CW75,DB75)/SQRT($X$40)</f>
        <v>5.46877637595068</v>
      </c>
      <c r="AD75" s="1" t="n">
        <v>5.6644</v>
      </c>
      <c r="AE75" s="1" t="n">
        <v>34</v>
      </c>
      <c r="AF75" s="1" t="n">
        <f aca="false">AVERAGE(AU75,AZ75,CC75,CH75,DF75,DK75)</f>
        <v>13.1948166666667</v>
      </c>
      <c r="AG75" s="1" t="n">
        <f aca="false">STDEV(AU75,AZ75,CC75,CH75,DF75,DK75)/SQRT($AH$40)</f>
        <v>0.91719195316163</v>
      </c>
      <c r="AH75" s="1" t="n">
        <v>34</v>
      </c>
      <c r="AI75" s="1" t="n">
        <f aca="false">AVERAGE(AV75,BA75,CD75,CI75,DG75,DL75)</f>
        <v>13.0603016666667</v>
      </c>
      <c r="AJ75" s="1" t="n">
        <f aca="false">STDEV(AV75,BA75,CD75,CI75,DG75,DL75)/SQRT($AK$40)</f>
        <v>1.27686030019058</v>
      </c>
      <c r="AO75" s="1" t="n">
        <v>30</v>
      </c>
      <c r="AP75" s="1" t="n">
        <v>31.3509</v>
      </c>
      <c r="AQ75" s="1" t="n">
        <v>25.7805</v>
      </c>
      <c r="AT75" s="1" t="n">
        <v>30</v>
      </c>
      <c r="AU75" s="1" t="n">
        <v>12.1951</v>
      </c>
      <c r="AV75" s="1" t="n">
        <v>16.433</v>
      </c>
      <c r="AY75" s="1" t="n">
        <v>30</v>
      </c>
      <c r="AZ75" s="1" t="n">
        <v>12.7144</v>
      </c>
      <c r="BA75" s="1" t="n">
        <v>12.7221</v>
      </c>
      <c r="BH75" s="1" t="n">
        <v>30</v>
      </c>
      <c r="BI75" s="1" t="n">
        <v>23.5101</v>
      </c>
      <c r="BJ75" s="1" t="n">
        <v>43.2517</v>
      </c>
      <c r="BM75" s="1" t="n">
        <v>30</v>
      </c>
      <c r="BN75" s="1" t="n">
        <v>29.3633</v>
      </c>
      <c r="BO75" s="1" t="n">
        <v>33.1098</v>
      </c>
      <c r="BR75" s="1" t="n">
        <v>30</v>
      </c>
      <c r="BS75" s="1" t="n">
        <v>30.21</v>
      </c>
      <c r="BT75" s="1" t="n">
        <v>57.203</v>
      </c>
      <c r="BW75" s="1" t="n">
        <v>30</v>
      </c>
      <c r="BX75" s="1" t="n">
        <v>25.5764</v>
      </c>
      <c r="BY75" s="1" t="n">
        <v>38.3638</v>
      </c>
      <c r="CB75" s="1" t="n">
        <v>30</v>
      </c>
      <c r="CC75" s="1" t="n">
        <v>15.525</v>
      </c>
      <c r="CD75" s="1" t="n">
        <v>16.8813</v>
      </c>
      <c r="CG75" s="1" t="n">
        <v>30</v>
      </c>
      <c r="CH75" s="1" t="n">
        <v>16.378</v>
      </c>
      <c r="CI75" s="1" t="n">
        <v>12.919</v>
      </c>
      <c r="CP75" s="1" t="n">
        <v>33</v>
      </c>
      <c r="CQ75" s="1" t="n">
        <v>40.9127</v>
      </c>
      <c r="CR75" s="1" t="n">
        <v>19.0912</v>
      </c>
      <c r="CU75" s="1" t="n">
        <v>33</v>
      </c>
      <c r="CV75" s="1" t="n">
        <v>24.8261</v>
      </c>
      <c r="CW75" s="1" t="n">
        <v>13.4917</v>
      </c>
      <c r="CZ75" s="1" t="n">
        <v>33</v>
      </c>
      <c r="DA75" s="1" t="n">
        <v>30.1747</v>
      </c>
      <c r="DB75" s="1" t="n">
        <v>13.5058</v>
      </c>
      <c r="DE75" s="1" t="n">
        <v>33</v>
      </c>
      <c r="DF75" s="1" t="n">
        <v>11.5726</v>
      </c>
      <c r="DG75" s="1" t="n">
        <v>9.34161</v>
      </c>
      <c r="DJ75" s="1" t="n">
        <v>33</v>
      </c>
      <c r="DK75" s="1" t="n">
        <v>10.7838</v>
      </c>
      <c r="DL75" s="1" t="n">
        <v>10.0648</v>
      </c>
    </row>
    <row r="76" customFormat="false" ht="15" hidden="false" customHeight="false" outlineLevel="0" collapsed="false">
      <c r="Q76" s="1" t="n">
        <v>5.831</v>
      </c>
      <c r="R76" s="1" t="n">
        <v>35</v>
      </c>
      <c r="S76" s="1" t="n">
        <f aca="false">AVERAGE(AP76,BI76,BN76,BS76,BX76,CQ76,CV76,DA76)</f>
        <v>31.2841</v>
      </c>
      <c r="T76" s="1" t="n">
        <f aca="false">STDEV(AP76,BI76,BN76,BS76,BX76,CQ76,CV76,DA76)/SQRT($U$40)</f>
        <v>2.11695677852498</v>
      </c>
      <c r="U76" s="1" t="n">
        <v>35</v>
      </c>
      <c r="V76" s="1" t="n">
        <f aca="false">AVERAGE(AQ76,BJ76,BO76,BT76,BY76,CR76,CW76,DB76)</f>
        <v>31.9576625</v>
      </c>
      <c r="W76" s="1" t="n">
        <f aca="false">STDEV(AQ76,BJ76,BO76,BT76,BY76,CR76,CW76,DB76)/SQRT($X$40)</f>
        <v>5.72945926456096</v>
      </c>
      <c r="AD76" s="1" t="n">
        <v>5.831</v>
      </c>
      <c r="AE76" s="1" t="n">
        <v>35</v>
      </c>
      <c r="AF76" s="1" t="n">
        <f aca="false">AVERAGE(AU76,AZ76,CC76,CH76,DF76,DK76)</f>
        <v>13.4289666666667</v>
      </c>
      <c r="AG76" s="1" t="n">
        <f aca="false">STDEV(AU76,AZ76,CC76,CH76,DF76,DK76)/SQRT($AH$40)</f>
        <v>1.00552980750338</v>
      </c>
      <c r="AH76" s="1" t="n">
        <v>35</v>
      </c>
      <c r="AI76" s="1" t="n">
        <f aca="false">AVERAGE(AV76,BA76,CD76,CI76,DG76,DL76)</f>
        <v>13.7200966666667</v>
      </c>
      <c r="AJ76" s="1" t="n">
        <f aca="false">STDEV(AV76,BA76,CD76,CI76,DG76,DL76)/SQRT($AK$40)</f>
        <v>1.5281559596273</v>
      </c>
      <c r="AO76" s="1" t="n">
        <v>31</v>
      </c>
      <c r="AP76" s="1" t="n">
        <v>32.5872</v>
      </c>
      <c r="AQ76" s="1" t="n">
        <v>28.5811</v>
      </c>
      <c r="AT76" s="1" t="n">
        <v>31</v>
      </c>
      <c r="AU76" s="1" t="n">
        <v>12.2496</v>
      </c>
      <c r="AV76" s="1" t="n">
        <v>17.128</v>
      </c>
      <c r="AY76" s="1" t="n">
        <v>31</v>
      </c>
      <c r="AZ76" s="1" t="n">
        <v>12.9564</v>
      </c>
      <c r="BA76" s="1" t="n">
        <v>13.113</v>
      </c>
      <c r="BH76" s="1" t="n">
        <v>31</v>
      </c>
      <c r="BI76" s="1" t="n">
        <v>24.6142</v>
      </c>
      <c r="BJ76" s="1" t="n">
        <v>45.2336</v>
      </c>
      <c r="BM76" s="1" t="n">
        <v>31</v>
      </c>
      <c r="BN76" s="1" t="n">
        <v>31.6957</v>
      </c>
      <c r="BO76" s="1" t="n">
        <v>34.492</v>
      </c>
      <c r="BR76" s="1" t="n">
        <v>31</v>
      </c>
      <c r="BS76" s="1" t="n">
        <v>30.8317</v>
      </c>
      <c r="BT76" s="1" t="n">
        <v>60.0481</v>
      </c>
      <c r="BW76" s="1" t="n">
        <v>31</v>
      </c>
      <c r="BX76" s="1" t="n">
        <v>27.2624</v>
      </c>
      <c r="BY76" s="1" t="n">
        <v>39.614</v>
      </c>
      <c r="CB76" s="1" t="n">
        <v>31</v>
      </c>
      <c r="CC76" s="1" t="n">
        <v>16.1256</v>
      </c>
      <c r="CD76" s="1" t="n">
        <v>18.8861</v>
      </c>
      <c r="CG76" s="1" t="n">
        <v>31</v>
      </c>
      <c r="CH76" s="1" t="n">
        <v>16.8041</v>
      </c>
      <c r="CI76" s="1" t="n">
        <v>13.6335</v>
      </c>
      <c r="CP76" s="1" t="n">
        <v>34</v>
      </c>
      <c r="CQ76" s="1" t="n">
        <v>43.9055</v>
      </c>
      <c r="CR76" s="1" t="n">
        <v>19.7842</v>
      </c>
      <c r="CU76" s="1" t="n">
        <v>34</v>
      </c>
      <c r="CV76" s="1" t="n">
        <v>26.2358</v>
      </c>
      <c r="CW76" s="1" t="n">
        <v>14.1573</v>
      </c>
      <c r="CZ76" s="1" t="n">
        <v>34</v>
      </c>
      <c r="DA76" s="1" t="n">
        <v>33.1403</v>
      </c>
      <c r="DB76" s="1" t="n">
        <v>13.751</v>
      </c>
      <c r="DE76" s="1" t="n">
        <v>34</v>
      </c>
      <c r="DF76" s="1" t="n">
        <v>11.5983</v>
      </c>
      <c r="DG76" s="1" t="n">
        <v>9.37288</v>
      </c>
      <c r="DJ76" s="1" t="n">
        <v>34</v>
      </c>
      <c r="DK76" s="1" t="n">
        <v>10.8398</v>
      </c>
      <c r="DL76" s="1" t="n">
        <v>10.1871</v>
      </c>
    </row>
    <row r="77" customFormat="false" ht="15" hidden="false" customHeight="false" outlineLevel="0" collapsed="false">
      <c r="Q77" s="1" t="n">
        <v>5.9976</v>
      </c>
      <c r="R77" s="1" t="n">
        <v>36</v>
      </c>
      <c r="S77" s="1" t="n">
        <f aca="false">AVERAGE(AP77,BI77,BN77,BS77,BX77,CQ77,CV77,DA77)</f>
        <v>32.7596375</v>
      </c>
      <c r="T77" s="1" t="n">
        <f aca="false">STDEV(AP77,BI77,BN77,BS77,BX77,CQ77,CV77,DA77)/SQRT($U$40)</f>
        <v>2.33471051179932</v>
      </c>
      <c r="U77" s="1" t="n">
        <v>36</v>
      </c>
      <c r="V77" s="1" t="n">
        <f aca="false">AVERAGE(AQ77,BJ77,BO77,BT77,BY77,CR77,CW77,DB77)</f>
        <v>33.65115</v>
      </c>
      <c r="W77" s="1" t="n">
        <f aca="false">STDEV(AQ77,BJ77,BO77,BT77,BY77,CR77,CW77,DB77)/SQRT($X$40)</f>
        <v>5.99166169918663</v>
      </c>
      <c r="AD77" s="1" t="n">
        <v>5.9976</v>
      </c>
      <c r="AE77" s="1" t="n">
        <v>36</v>
      </c>
      <c r="AF77" s="1" t="n">
        <f aca="false">AVERAGE(AU77,AZ77,CC77,CH77,DF77,DK77)</f>
        <v>13.70235</v>
      </c>
      <c r="AG77" s="1" t="n">
        <f aca="false">STDEV(AU77,AZ77,CC77,CH77,DF77,DK77)/SQRT($AH$40)</f>
        <v>1.10755002016463</v>
      </c>
      <c r="AH77" s="1" t="n">
        <v>36</v>
      </c>
      <c r="AI77" s="1" t="n">
        <f aca="false">AVERAGE(AV77,BA77,CD77,CI77,DG77,DL77)</f>
        <v>14.5388866666667</v>
      </c>
      <c r="AJ77" s="1" t="n">
        <f aca="false">STDEV(AV77,BA77,CD77,CI77,DG77,DL77)/SQRT($AK$40)</f>
        <v>1.95855959886625</v>
      </c>
      <c r="AO77" s="1" t="n">
        <v>32</v>
      </c>
      <c r="AP77" s="1" t="n">
        <v>33.6554</v>
      </c>
      <c r="AQ77" s="1" t="n">
        <v>31.8303</v>
      </c>
      <c r="AT77" s="1" t="n">
        <v>32</v>
      </c>
      <c r="AU77" s="1" t="n">
        <v>12.3294</v>
      </c>
      <c r="AV77" s="1" t="n">
        <v>17.607</v>
      </c>
      <c r="AY77" s="1" t="n">
        <v>32</v>
      </c>
      <c r="AZ77" s="1" t="n">
        <v>13.1958</v>
      </c>
      <c r="BA77" s="1" t="n">
        <v>13.3493</v>
      </c>
      <c r="BH77" s="1" t="n">
        <v>32</v>
      </c>
      <c r="BI77" s="1" t="n">
        <v>25.827</v>
      </c>
      <c r="BJ77" s="1" t="n">
        <v>47.0042</v>
      </c>
      <c r="BM77" s="1" t="n">
        <v>32</v>
      </c>
      <c r="BN77" s="1" t="n">
        <v>33.4361</v>
      </c>
      <c r="BO77" s="1" t="n">
        <v>37.438</v>
      </c>
      <c r="BR77" s="1" t="n">
        <v>32</v>
      </c>
      <c r="BS77" s="1" t="n">
        <v>30.9716</v>
      </c>
      <c r="BT77" s="1" t="n">
        <v>62.7161</v>
      </c>
      <c r="BW77" s="1" t="n">
        <v>32</v>
      </c>
      <c r="BX77" s="1" t="n">
        <v>27.8671</v>
      </c>
      <c r="BY77" s="1" t="n">
        <v>41.0192</v>
      </c>
      <c r="CB77" s="1" t="n">
        <v>32</v>
      </c>
      <c r="CC77" s="1" t="n">
        <v>16.8493</v>
      </c>
      <c r="CD77" s="1" t="n">
        <v>22.2884</v>
      </c>
      <c r="CG77" s="1" t="n">
        <v>32</v>
      </c>
      <c r="CH77" s="1" t="n">
        <v>17.2785</v>
      </c>
      <c r="CI77" s="1" t="n">
        <v>14.2613</v>
      </c>
      <c r="CP77" s="1" t="n">
        <v>35</v>
      </c>
      <c r="CQ77" s="1" t="n">
        <v>46.6266</v>
      </c>
      <c r="CR77" s="1" t="n">
        <v>20.2714</v>
      </c>
      <c r="CU77" s="1" t="n">
        <v>35</v>
      </c>
      <c r="CV77" s="1" t="n">
        <v>27.6733</v>
      </c>
      <c r="CW77" s="1" t="n">
        <v>14.7361</v>
      </c>
      <c r="CZ77" s="1" t="n">
        <v>35</v>
      </c>
      <c r="DA77" s="1" t="n">
        <v>36.02</v>
      </c>
      <c r="DB77" s="1" t="n">
        <v>14.1939</v>
      </c>
      <c r="DE77" s="1" t="n">
        <v>35</v>
      </c>
      <c r="DF77" s="1" t="n">
        <v>11.6241</v>
      </c>
      <c r="DG77" s="1" t="n">
        <v>9.41492</v>
      </c>
      <c r="DJ77" s="1" t="n">
        <v>35</v>
      </c>
      <c r="DK77" s="1" t="n">
        <v>10.937</v>
      </c>
      <c r="DL77" s="1" t="n">
        <v>10.3124</v>
      </c>
    </row>
    <row r="78" customFormat="false" ht="15" hidden="false" customHeight="false" outlineLevel="0" collapsed="false">
      <c r="Q78" s="1" t="n">
        <v>6.1642</v>
      </c>
      <c r="R78" s="1" t="n">
        <v>37</v>
      </c>
      <c r="S78" s="1" t="n">
        <f aca="false">AVERAGE(AP78,BI78,BN78,BS78,BX78,CQ78,CV78,DA78)</f>
        <v>34.0731625</v>
      </c>
      <c r="T78" s="1" t="n">
        <f aca="false">STDEV(AP78,BI78,BN78,BS78,BX78,CQ78,CV78,DA78)/SQRT($U$40)</f>
        <v>2.55973272278973</v>
      </c>
      <c r="U78" s="1" t="n">
        <v>37</v>
      </c>
      <c r="V78" s="1" t="n">
        <f aca="false">AVERAGE(AQ78,BJ78,BO78,BT78,BY78,CR78,CW78,DB78)</f>
        <v>35.3493625</v>
      </c>
      <c r="W78" s="1" t="n">
        <f aca="false">STDEV(AQ78,BJ78,BO78,BT78,BY78,CR78,CW78,DB78)/SQRT($X$40)</f>
        <v>6.23604431112663</v>
      </c>
      <c r="AD78" s="1" t="n">
        <v>6.1642</v>
      </c>
      <c r="AE78" s="1" t="n">
        <v>37</v>
      </c>
      <c r="AF78" s="1" t="n">
        <f aca="false">AVERAGE(AU78,AZ78,CC78,CH78,DF78,DK78)</f>
        <v>13.99045</v>
      </c>
      <c r="AG78" s="1" t="n">
        <f aca="false">STDEV(AU78,AZ78,CC78,CH78,DF78,DK78)/SQRT($AH$40)</f>
        <v>1.2350382338886</v>
      </c>
      <c r="AH78" s="1" t="n">
        <v>37</v>
      </c>
      <c r="AI78" s="1" t="n">
        <f aca="false">AVERAGE(AV78,BA78,CD78,CI78,DG78,DL78)</f>
        <v>15.3021583333333</v>
      </c>
      <c r="AJ78" s="1" t="n">
        <f aca="false">STDEV(AV78,BA78,CD78,CI78,DG78,DL78)/SQRT($AK$40)</f>
        <v>2.37529082298065</v>
      </c>
      <c r="AO78" s="1" t="n">
        <v>33</v>
      </c>
      <c r="AP78" s="1" t="n">
        <v>34.6989</v>
      </c>
      <c r="AQ78" s="1" t="n">
        <v>34.487</v>
      </c>
      <c r="AT78" s="1" t="n">
        <v>33</v>
      </c>
      <c r="AU78" s="1" t="n">
        <v>12.3909</v>
      </c>
      <c r="AV78" s="1" t="n">
        <v>18.1619</v>
      </c>
      <c r="AY78" s="1" t="n">
        <v>33</v>
      </c>
      <c r="AZ78" s="1" t="n">
        <v>13.4432</v>
      </c>
      <c r="BA78" s="1" t="n">
        <v>13.5547</v>
      </c>
      <c r="BH78" s="1" t="n">
        <v>33</v>
      </c>
      <c r="BI78" s="1" t="n">
        <v>26.5683</v>
      </c>
      <c r="BJ78" s="1" t="n">
        <v>49.0763</v>
      </c>
      <c r="BM78" s="1" t="n">
        <v>33</v>
      </c>
      <c r="BN78" s="1" t="n">
        <v>34.981</v>
      </c>
      <c r="BO78" s="1" t="n">
        <v>40.6837</v>
      </c>
      <c r="BR78" s="1" t="n">
        <v>33</v>
      </c>
      <c r="BS78" s="1" t="n">
        <v>30.8413</v>
      </c>
      <c r="BT78" s="1" t="n">
        <v>65.1314</v>
      </c>
      <c r="BW78" s="1" t="n">
        <v>33</v>
      </c>
      <c r="BX78" s="1" t="n">
        <v>28.7937</v>
      </c>
      <c r="BY78" s="1" t="n">
        <v>42.2012</v>
      </c>
      <c r="CB78" s="1" t="n">
        <v>33</v>
      </c>
      <c r="CC78" s="1" t="n">
        <v>17.3606</v>
      </c>
      <c r="CD78" s="1" t="n">
        <v>25.3269</v>
      </c>
      <c r="CG78" s="1" t="n">
        <v>33</v>
      </c>
      <c r="CH78" s="1" t="n">
        <v>18.1147</v>
      </c>
      <c r="CI78" s="1" t="n">
        <v>14.8292</v>
      </c>
      <c r="CP78" s="1" t="n">
        <v>36</v>
      </c>
      <c r="CQ78" s="1" t="n">
        <v>48.954</v>
      </c>
      <c r="CR78" s="1" t="n">
        <v>21.0212</v>
      </c>
      <c r="CU78" s="1" t="n">
        <v>36</v>
      </c>
      <c r="CV78" s="1" t="n">
        <v>28.8966</v>
      </c>
      <c r="CW78" s="1" t="n">
        <v>15.6394</v>
      </c>
      <c r="CZ78" s="1" t="n">
        <v>36</v>
      </c>
      <c r="DA78" s="1" t="n">
        <v>38.8515</v>
      </c>
      <c r="DB78" s="1" t="n">
        <v>14.5547</v>
      </c>
      <c r="DE78" s="1" t="n">
        <v>36</v>
      </c>
      <c r="DF78" s="1" t="n">
        <v>11.66</v>
      </c>
      <c r="DG78" s="1" t="n">
        <v>9.49675</v>
      </c>
      <c r="DJ78" s="1" t="n">
        <v>36</v>
      </c>
      <c r="DK78" s="1" t="n">
        <v>10.9733</v>
      </c>
      <c r="DL78" s="1" t="n">
        <v>10.4435</v>
      </c>
    </row>
    <row r="79" customFormat="false" ht="15" hidden="false" customHeight="false" outlineLevel="0" collapsed="false">
      <c r="Q79" s="1" t="n">
        <v>6.3308</v>
      </c>
      <c r="R79" s="1" t="n">
        <v>38</v>
      </c>
      <c r="S79" s="1" t="n">
        <f aca="false">AVERAGE(AP79,BI79,BN79,BS79,BX79,CQ79,CV79,DA79)</f>
        <v>35.2668625</v>
      </c>
      <c r="T79" s="1" t="n">
        <f aca="false">STDEV(AP79,BI79,BN79,BS79,BX79,CQ79,CV79,DA79)/SQRT($U$40)</f>
        <v>2.7454501832862</v>
      </c>
      <c r="U79" s="1" t="n">
        <v>38</v>
      </c>
      <c r="V79" s="1" t="n">
        <f aca="false">AVERAGE(AQ79,BJ79,BO79,BT79,BY79,CR79,CW79,DB79)</f>
        <v>37.10725</v>
      </c>
      <c r="W79" s="1" t="n">
        <f aca="false">STDEV(AQ79,BJ79,BO79,BT79,BY79,CR79,CW79,DB79)/SQRT($X$40)</f>
        <v>6.44445509377746</v>
      </c>
      <c r="AD79" s="1" t="n">
        <v>6.3308</v>
      </c>
      <c r="AE79" s="1" t="n">
        <v>38</v>
      </c>
      <c r="AF79" s="1" t="n">
        <f aca="false">AVERAGE(AU79,AZ79,CC79,CH79,DF79,DK79)</f>
        <v>14.2878166666667</v>
      </c>
      <c r="AG79" s="1" t="n">
        <f aca="false">STDEV(AU79,AZ79,CC79,CH79,DF79,DK79)/SQRT($AH$40)</f>
        <v>1.35816823685842</v>
      </c>
      <c r="AH79" s="1" t="n">
        <v>38</v>
      </c>
      <c r="AI79" s="1" t="n">
        <f aca="false">AVERAGE(AV79,BA79,CD79,CI79,DG79,DL79)</f>
        <v>15.967475</v>
      </c>
      <c r="AJ79" s="1" t="n">
        <f aca="false">STDEV(AV79,BA79,CD79,CI79,DG79,DL79)/SQRT($AK$40)</f>
        <v>2.74158655020987</v>
      </c>
      <c r="AO79" s="1" t="n">
        <v>34</v>
      </c>
      <c r="AP79" s="1" t="n">
        <v>35.5355</v>
      </c>
      <c r="AQ79" s="1" t="n">
        <v>37.0949</v>
      </c>
      <c r="AT79" s="1" t="n">
        <v>34</v>
      </c>
      <c r="AU79" s="1" t="n">
        <v>12.4123</v>
      </c>
      <c r="AV79" s="1" t="n">
        <v>18.7628</v>
      </c>
      <c r="AY79" s="1" t="n">
        <v>34</v>
      </c>
      <c r="AZ79" s="1" t="n">
        <v>13.733</v>
      </c>
      <c r="BA79" s="1" t="n">
        <v>13.8193</v>
      </c>
      <c r="BH79" s="1" t="n">
        <v>34</v>
      </c>
      <c r="BI79" s="1" t="n">
        <v>27.7475</v>
      </c>
      <c r="BJ79" s="1" t="n">
        <v>51.3208</v>
      </c>
      <c r="BM79" s="1" t="n">
        <v>34</v>
      </c>
      <c r="BN79" s="1" t="n">
        <v>35.6459</v>
      </c>
      <c r="BO79" s="1" t="n">
        <v>44.0074</v>
      </c>
      <c r="BR79" s="1" t="n">
        <v>34</v>
      </c>
      <c r="BS79" s="1" t="n">
        <v>30.6369</v>
      </c>
      <c r="BT79" s="1" t="n">
        <v>67.3116</v>
      </c>
      <c r="BW79" s="1" t="n">
        <v>34</v>
      </c>
      <c r="BX79" s="1" t="n">
        <v>29.9116</v>
      </c>
      <c r="BY79" s="1" t="n">
        <v>43.3438</v>
      </c>
      <c r="CB79" s="1" t="n">
        <v>34</v>
      </c>
      <c r="CC79" s="1" t="n">
        <v>17.9278</v>
      </c>
      <c r="CD79" s="1" t="n">
        <v>27.8922</v>
      </c>
      <c r="CG79" s="1" t="n">
        <v>34</v>
      </c>
      <c r="CH79" s="1" t="n">
        <v>18.8873</v>
      </c>
      <c r="CI79" s="1" t="n">
        <v>15.2108</v>
      </c>
      <c r="CP79" s="1" t="n">
        <v>37</v>
      </c>
      <c r="CQ79" s="1" t="n">
        <v>51.2016</v>
      </c>
      <c r="CR79" s="1" t="n">
        <v>21.4716</v>
      </c>
      <c r="CU79" s="1" t="n">
        <v>37</v>
      </c>
      <c r="CV79" s="1" t="n">
        <v>30.2104</v>
      </c>
      <c r="CW79" s="1" t="n">
        <v>17.2371</v>
      </c>
      <c r="CZ79" s="1" t="n">
        <v>37</v>
      </c>
      <c r="DA79" s="1" t="n">
        <v>41.2455</v>
      </c>
      <c r="DB79" s="1" t="n">
        <v>15.0708</v>
      </c>
      <c r="DE79" s="1" t="n">
        <v>37</v>
      </c>
      <c r="DF79" s="1" t="n">
        <v>11.7264</v>
      </c>
      <c r="DG79" s="1" t="n">
        <v>9.56525</v>
      </c>
      <c r="DJ79" s="1" t="n">
        <v>37</v>
      </c>
      <c r="DK79" s="1" t="n">
        <v>11.0401</v>
      </c>
      <c r="DL79" s="1" t="n">
        <v>10.5545</v>
      </c>
    </row>
    <row r="80" customFormat="false" ht="15" hidden="false" customHeight="false" outlineLevel="0" collapsed="false">
      <c r="Q80" s="1" t="n">
        <v>6.4974</v>
      </c>
      <c r="R80" s="1" t="n">
        <v>39</v>
      </c>
      <c r="S80" s="1" t="n">
        <f aca="false">AVERAGE(AP80,BI80,BN80,BS80,BX80,CQ80,CV80,DA80)</f>
        <v>36.4569125</v>
      </c>
      <c r="T80" s="1" t="n">
        <f aca="false">STDEV(AP80,BI80,BN80,BS80,BX80,CQ80,CV80,DA80)/SQRT($U$40)</f>
        <v>2.92230115041686</v>
      </c>
      <c r="U80" s="1" t="n">
        <v>39</v>
      </c>
      <c r="V80" s="1" t="n">
        <f aca="false">AVERAGE(AQ80,BJ80,BO80,BT80,BY80,CR80,CW80,DB80)</f>
        <v>38.6216</v>
      </c>
      <c r="W80" s="1" t="n">
        <f aca="false">STDEV(AQ80,BJ80,BO80,BT80,BY80,CR80,CW80,DB80)/SQRT($X$40)</f>
        <v>6.66614893689967</v>
      </c>
      <c r="AD80" s="1" t="n">
        <v>6.4974</v>
      </c>
      <c r="AE80" s="1" t="n">
        <v>39</v>
      </c>
      <c r="AF80" s="1" t="n">
        <f aca="false">AVERAGE(AU80,AZ80,CC80,CH80,DF80,DK80)</f>
        <v>14.473</v>
      </c>
      <c r="AG80" s="1" t="n">
        <f aca="false">STDEV(AU80,AZ80,CC80,CH80,DF80,DK80)/SQRT($AH$40)</f>
        <v>1.38231618910677</v>
      </c>
      <c r="AH80" s="1" t="n">
        <v>39</v>
      </c>
      <c r="AI80" s="1" t="n">
        <f aca="false">AVERAGE(AV80,BA80,CD80,CI80,DG80,DL80)</f>
        <v>16.7400466666667</v>
      </c>
      <c r="AJ80" s="1" t="n">
        <f aca="false">STDEV(AV80,BA80,CD80,CI80,DG80,DL80)/SQRT($AK$40)</f>
        <v>3.1573169529699</v>
      </c>
      <c r="AO80" s="1" t="n">
        <v>35</v>
      </c>
      <c r="AP80" s="1" t="n">
        <v>36.5673</v>
      </c>
      <c r="AQ80" s="1" t="n">
        <v>39.9307</v>
      </c>
      <c r="AT80" s="1" t="n">
        <v>35</v>
      </c>
      <c r="AU80" s="1" t="n">
        <v>12.5555</v>
      </c>
      <c r="AV80" s="1" t="n">
        <v>19.3324</v>
      </c>
      <c r="AY80" s="1" t="n">
        <v>35</v>
      </c>
      <c r="AZ80" s="1" t="n">
        <v>14.1195</v>
      </c>
      <c r="BA80" s="1" t="n">
        <v>14.116</v>
      </c>
      <c r="BH80" s="1" t="n">
        <v>35</v>
      </c>
      <c r="BI80" s="1" t="n">
        <v>28.3302</v>
      </c>
      <c r="BJ80" s="1" t="n">
        <v>53.1663</v>
      </c>
      <c r="BM80" s="1" t="n">
        <v>35</v>
      </c>
      <c r="BN80" s="1" t="n">
        <v>36.9297</v>
      </c>
      <c r="BO80" s="1" t="n">
        <v>46.3067</v>
      </c>
      <c r="BR80" s="1" t="n">
        <v>35</v>
      </c>
      <c r="BS80" s="1" t="n">
        <v>30.5581</v>
      </c>
      <c r="BT80" s="1" t="n">
        <v>69.5725</v>
      </c>
      <c r="BW80" s="1" t="n">
        <v>35</v>
      </c>
      <c r="BX80" s="1" t="n">
        <v>31.1486</v>
      </c>
      <c r="BY80" s="1" t="n">
        <v>44.2904</v>
      </c>
      <c r="CB80" s="1" t="n">
        <v>35</v>
      </c>
      <c r="CC80" s="1" t="n">
        <v>18.1371</v>
      </c>
      <c r="CD80" s="1" t="n">
        <v>30.799</v>
      </c>
      <c r="CG80" s="1" t="n">
        <v>35</v>
      </c>
      <c r="CH80" s="1" t="n">
        <v>19.1223</v>
      </c>
      <c r="CI80" s="1" t="n">
        <v>15.8639</v>
      </c>
      <c r="CP80" s="1" t="n">
        <v>38</v>
      </c>
      <c r="CQ80" s="1" t="n">
        <v>53.3454</v>
      </c>
      <c r="CR80" s="1" t="n">
        <v>21.8911</v>
      </c>
      <c r="CU80" s="1" t="n">
        <v>38</v>
      </c>
      <c r="CV80" s="1" t="n">
        <v>31.8192</v>
      </c>
      <c r="CW80" s="1" t="n">
        <v>18.1678</v>
      </c>
      <c r="CZ80" s="1" t="n">
        <v>38</v>
      </c>
      <c r="DA80" s="1" t="n">
        <v>42.9568</v>
      </c>
      <c r="DB80" s="1" t="n">
        <v>15.6473</v>
      </c>
      <c r="DE80" s="1" t="n">
        <v>38</v>
      </c>
      <c r="DF80" s="1" t="n">
        <v>11.7874</v>
      </c>
      <c r="DG80" s="1" t="n">
        <v>9.63728</v>
      </c>
      <c r="DJ80" s="1" t="n">
        <v>38</v>
      </c>
      <c r="DK80" s="1" t="n">
        <v>11.1162</v>
      </c>
      <c r="DL80" s="1" t="n">
        <v>10.6917</v>
      </c>
    </row>
    <row r="81" customFormat="false" ht="15" hidden="false" customHeight="false" outlineLevel="0" collapsed="false">
      <c r="Q81" s="1" t="n">
        <v>6.664</v>
      </c>
      <c r="R81" s="1" t="n">
        <v>40</v>
      </c>
      <c r="S81" s="1" t="n">
        <f aca="false">AVERAGE(AP81,BI81,BN81,BS81,BX81,CQ81,CV81,DA81)</f>
        <v>37.7253375</v>
      </c>
      <c r="T81" s="1" t="n">
        <f aca="false">STDEV(AP81,BI81,BN81,BS81,BX81,CQ81,CV81,DA81)/SQRT($U$40)</f>
        <v>2.98160483584269</v>
      </c>
      <c r="U81" s="1" t="n">
        <v>40</v>
      </c>
      <c r="V81" s="1" t="n">
        <f aca="false">AVERAGE(AQ81,BJ81,BO81,BT81,BY81,CR81,CW81,DB81)</f>
        <v>39.7530875</v>
      </c>
      <c r="W81" s="1" t="n">
        <f aca="false">STDEV(AQ81,BJ81,BO81,BT81,BY81,CR81,CW81,DB81)/SQRT($X$40)</f>
        <v>6.85351618507499</v>
      </c>
      <c r="AD81" s="1" t="n">
        <v>6.664</v>
      </c>
      <c r="AE81" s="1" t="n">
        <v>40</v>
      </c>
      <c r="AF81" s="1" t="n">
        <f aca="false">AVERAGE(AU81,AZ81,CC81,CH81,DF81,DK81)</f>
        <v>14.7167833333333</v>
      </c>
      <c r="AG81" s="1" t="n">
        <f aca="false">STDEV(AU81,AZ81,CC81,CH81,DF81,DK81)/SQRT($AH$40)</f>
        <v>1.46979362052788</v>
      </c>
      <c r="AH81" s="1" t="n">
        <v>40</v>
      </c>
      <c r="AI81" s="1" t="n">
        <f aca="false">AVERAGE(AV81,BA81,CD81,CI81,DG81,DL81)</f>
        <v>17.2879216666667</v>
      </c>
      <c r="AJ81" s="1" t="n">
        <f aca="false">STDEV(AV81,BA81,CD81,CI81,DG81,DL81)/SQRT($AK$40)</f>
        <v>3.39170788218406</v>
      </c>
      <c r="AO81" s="1" t="n">
        <v>36</v>
      </c>
      <c r="AP81" s="1" t="n">
        <v>36.9204</v>
      </c>
      <c r="AQ81" s="1" t="n">
        <v>42.5467</v>
      </c>
      <c r="AT81" s="1" t="n">
        <v>36</v>
      </c>
      <c r="AU81" s="1" t="n">
        <v>12.5592</v>
      </c>
      <c r="AV81" s="1" t="n">
        <v>19.5717</v>
      </c>
      <c r="AY81" s="1" t="n">
        <v>36</v>
      </c>
      <c r="AZ81" s="1" t="n">
        <v>14.5985</v>
      </c>
      <c r="BA81" s="1" t="n">
        <v>14.5207</v>
      </c>
      <c r="BH81" s="1" t="n">
        <v>36</v>
      </c>
      <c r="BI81" s="1" t="n">
        <v>29.9586</v>
      </c>
      <c r="BJ81" s="1" t="n">
        <v>53.9083</v>
      </c>
      <c r="BM81" s="1" t="n">
        <v>36</v>
      </c>
      <c r="BN81" s="1" t="n">
        <v>37.6042</v>
      </c>
      <c r="BO81" s="1" t="n">
        <v>49.104</v>
      </c>
      <c r="BR81" s="1" t="n">
        <v>36</v>
      </c>
      <c r="BS81" s="1" t="n">
        <v>30.9104</v>
      </c>
      <c r="BT81" s="1" t="n">
        <v>71.2963</v>
      </c>
      <c r="BW81" s="1" t="n">
        <v>36</v>
      </c>
      <c r="BX81" s="1" t="n">
        <v>32.7805</v>
      </c>
      <c r="BY81" s="1" t="n">
        <v>44.3439</v>
      </c>
      <c r="CB81" s="1" t="n">
        <v>36</v>
      </c>
      <c r="CC81" s="1" t="n">
        <v>18.3964</v>
      </c>
      <c r="CD81" s="1" t="n">
        <v>32.5482</v>
      </c>
      <c r="CG81" s="1" t="n">
        <v>36</v>
      </c>
      <c r="CH81" s="1" t="n">
        <v>19.7706</v>
      </c>
      <c r="CI81" s="1" t="n">
        <v>16.5202</v>
      </c>
      <c r="CP81" s="1" t="n">
        <v>39</v>
      </c>
      <c r="CQ81" s="1" t="n">
        <v>54.8175</v>
      </c>
      <c r="CR81" s="1" t="n">
        <v>22.3032</v>
      </c>
      <c r="CU81" s="1" t="n">
        <v>39</v>
      </c>
      <c r="CV81" s="1" t="n">
        <v>33.5673</v>
      </c>
      <c r="CW81" s="1" t="n">
        <v>18.3615</v>
      </c>
      <c r="CZ81" s="1" t="n">
        <v>39</v>
      </c>
      <c r="DA81" s="1" t="n">
        <v>45.2438</v>
      </c>
      <c r="DB81" s="1" t="n">
        <v>16.1608</v>
      </c>
      <c r="DE81" s="1" t="n">
        <v>39</v>
      </c>
      <c r="DF81" s="1" t="n">
        <v>11.8112</v>
      </c>
      <c r="DG81" s="1" t="n">
        <v>9.71583</v>
      </c>
      <c r="DJ81" s="1" t="n">
        <v>39</v>
      </c>
      <c r="DK81" s="1" t="n">
        <v>11.1648</v>
      </c>
      <c r="DL81" s="1" t="n">
        <v>10.8509</v>
      </c>
    </row>
    <row r="82" customFormat="false" ht="15" hidden="false" customHeight="false" outlineLevel="0" collapsed="false">
      <c r="Q82" s="1" t="n">
        <v>6.8306</v>
      </c>
      <c r="R82" s="1" t="n">
        <v>41</v>
      </c>
      <c r="S82" s="1" t="n">
        <f aca="false">AVERAGE(AP82,BI82,BN82,BS82,BX82,CQ82,CV82,DA82)</f>
        <v>39.010575</v>
      </c>
      <c r="T82" s="1" t="n">
        <f aca="false">STDEV(AP82,BI82,BN82,BS82,BX82,CQ82,CV82,DA82)/SQRT($U$40)</f>
        <v>3.07550209534673</v>
      </c>
      <c r="U82" s="1" t="n">
        <v>41</v>
      </c>
      <c r="V82" s="1" t="n">
        <f aca="false">AVERAGE(AQ82,BJ82,BO82,BT82,BY82,CR82,CW82,DB82)</f>
        <v>40.7817875</v>
      </c>
      <c r="W82" s="1" t="n">
        <f aca="false">STDEV(AQ82,BJ82,BO82,BT82,BY82,CR82,CW82,DB82)/SQRT($X$40)</f>
        <v>7.01108573086319</v>
      </c>
      <c r="AD82" s="1" t="n">
        <v>6.8306</v>
      </c>
      <c r="AE82" s="1" t="n">
        <v>41</v>
      </c>
      <c r="AF82" s="1" t="n">
        <f aca="false">AVERAGE(AU82,AZ82,CC82,CH82,DF82,DK82)</f>
        <v>15.1322166666667</v>
      </c>
      <c r="AG82" s="1" t="n">
        <f aca="false">STDEV(AU82,AZ82,CC82,CH82,DF82,DK82)/SQRT($AH$40)</f>
        <v>1.63244457290626</v>
      </c>
      <c r="AH82" s="1" t="n">
        <v>41</v>
      </c>
      <c r="AI82" s="1" t="n">
        <f aca="false">AVERAGE(AV82,BA82,CD82,CI82,DG82,DL82)</f>
        <v>17.8576266666667</v>
      </c>
      <c r="AJ82" s="1" t="n">
        <f aca="false">STDEV(AV82,BA82,CD82,CI82,DG82,DL82)/SQRT($AK$40)</f>
        <v>3.67595776514246</v>
      </c>
      <c r="AO82" s="1" t="n">
        <v>37</v>
      </c>
      <c r="AP82" s="1" t="n">
        <v>37.4842</v>
      </c>
      <c r="AQ82" s="1" t="n">
        <v>44.7186</v>
      </c>
      <c r="AT82" s="1" t="n">
        <v>37</v>
      </c>
      <c r="AU82" s="1" t="n">
        <v>12.6498</v>
      </c>
      <c r="AV82" s="1" t="n">
        <v>19.7942</v>
      </c>
      <c r="AY82" s="1" t="n">
        <v>37</v>
      </c>
      <c r="AZ82" s="1" t="n">
        <v>14.9493</v>
      </c>
      <c r="BA82" s="1" t="n">
        <v>15.0566</v>
      </c>
      <c r="BH82" s="1" t="n">
        <v>37</v>
      </c>
      <c r="BI82" s="1" t="n">
        <v>31.3903</v>
      </c>
      <c r="BJ82" s="1" t="n">
        <v>54.3256</v>
      </c>
      <c r="BM82" s="1" t="n">
        <v>37</v>
      </c>
      <c r="BN82" s="1" t="n">
        <v>38.3589</v>
      </c>
      <c r="BO82" s="1" t="n">
        <v>51.3377</v>
      </c>
      <c r="BR82" s="1" t="n">
        <v>37</v>
      </c>
      <c r="BS82" s="1" t="n">
        <v>31.2596</v>
      </c>
      <c r="BT82" s="1" t="n">
        <v>73.257</v>
      </c>
      <c r="BW82" s="1" t="n">
        <v>37</v>
      </c>
      <c r="BX82" s="1" t="n">
        <v>34.4407</v>
      </c>
      <c r="BY82" s="1" t="n">
        <v>44.0834</v>
      </c>
      <c r="CB82" s="1" t="n">
        <v>37</v>
      </c>
      <c r="CC82" s="1" t="n">
        <v>19.483</v>
      </c>
      <c r="CD82" s="1" t="n">
        <v>34.6415</v>
      </c>
      <c r="CG82" s="1" t="n">
        <v>37</v>
      </c>
      <c r="CH82" s="1" t="n">
        <v>20.5547</v>
      </c>
      <c r="CI82" s="1" t="n">
        <v>16.7869</v>
      </c>
      <c r="CP82" s="1" t="n">
        <v>40</v>
      </c>
      <c r="CQ82" s="1" t="n">
        <v>56.4741</v>
      </c>
      <c r="CR82" s="1" t="n">
        <v>22.8841</v>
      </c>
      <c r="CU82" s="1" t="n">
        <v>40</v>
      </c>
      <c r="CV82" s="1" t="n">
        <v>35.3346</v>
      </c>
      <c r="CW82" s="1" t="n">
        <v>18.9069</v>
      </c>
      <c r="CZ82" s="1" t="n">
        <v>40</v>
      </c>
      <c r="DA82" s="1" t="n">
        <v>47.3422</v>
      </c>
      <c r="DB82" s="1" t="n">
        <v>16.741</v>
      </c>
      <c r="DE82" s="1" t="n">
        <v>40</v>
      </c>
      <c r="DF82" s="1" t="n">
        <v>11.8579</v>
      </c>
      <c r="DG82" s="1" t="n">
        <v>9.84286</v>
      </c>
      <c r="DJ82" s="1" t="n">
        <v>40</v>
      </c>
      <c r="DK82" s="1" t="n">
        <v>11.2986</v>
      </c>
      <c r="DL82" s="1" t="n">
        <v>11.0237</v>
      </c>
    </row>
    <row r="83" customFormat="false" ht="15" hidden="false" customHeight="false" outlineLevel="0" collapsed="false">
      <c r="Q83" s="1" t="n">
        <v>6.9972</v>
      </c>
      <c r="R83" s="1" t="n">
        <v>42</v>
      </c>
      <c r="S83" s="1" t="n">
        <f aca="false">AVERAGE(AP83,BI83,BN83,BS83,BX83,CQ83,CV83,DA83)</f>
        <v>40.3174</v>
      </c>
      <c r="T83" s="1" t="n">
        <f aca="false">STDEV(AP83,BI83,BN83,BS83,BX83,CQ83,CV83,DA83)/SQRT($U$40)</f>
        <v>3.21053025716047</v>
      </c>
      <c r="U83" s="1" t="n">
        <v>42</v>
      </c>
      <c r="V83" s="1" t="n">
        <f aca="false">AVERAGE(AQ83,BJ83,BO83,BT83,BY83,CR83,CW83,DB83)</f>
        <v>41.7237625</v>
      </c>
      <c r="W83" s="1" t="n">
        <f aca="false">STDEV(AQ83,BJ83,BO83,BT83,BY83,CR83,CW83,DB83)/SQRT($X$40)</f>
        <v>7.20953154761453</v>
      </c>
      <c r="AD83" s="1" t="n">
        <v>6.9972</v>
      </c>
      <c r="AE83" s="1" t="n">
        <v>42</v>
      </c>
      <c r="AF83" s="1" t="n">
        <f aca="false">AVERAGE(AU83,AZ83,CC83,CH83,DF83,DK83)</f>
        <v>15.5457666666667</v>
      </c>
      <c r="AG83" s="1" t="n">
        <f aca="false">STDEV(AU83,AZ83,CC83,CH83,DF83,DK83)/SQRT($AH$40)</f>
        <v>1.79478054176858</v>
      </c>
      <c r="AH83" s="1" t="n">
        <v>42</v>
      </c>
      <c r="AI83" s="1" t="n">
        <f aca="false">AVERAGE(AV83,BA83,CD83,CI83,DG83,DL83)</f>
        <v>18.5505083333333</v>
      </c>
      <c r="AJ83" s="1" t="n">
        <f aca="false">STDEV(AV83,BA83,CD83,CI83,DG83,DL83)/SQRT($AK$40)</f>
        <v>4.0586569107776</v>
      </c>
      <c r="AO83" s="1" t="n">
        <v>38</v>
      </c>
      <c r="AP83" s="1" t="n">
        <v>37.8691</v>
      </c>
      <c r="AQ83" s="1" t="n">
        <v>47.4681</v>
      </c>
      <c r="AT83" s="1" t="n">
        <v>38</v>
      </c>
      <c r="AU83" s="1" t="n">
        <v>12.7646</v>
      </c>
      <c r="AV83" s="1" t="n">
        <v>20.2594</v>
      </c>
      <c r="AY83" s="1" t="n">
        <v>38</v>
      </c>
      <c r="AZ83" s="1" t="n">
        <v>15.1978</v>
      </c>
      <c r="BA83" s="1" t="n">
        <v>15.6178</v>
      </c>
      <c r="BH83" s="1" t="n">
        <v>38</v>
      </c>
      <c r="BI83" s="1" t="n">
        <v>32.0573</v>
      </c>
      <c r="BJ83" s="1" t="n">
        <v>54.8334</v>
      </c>
      <c r="BM83" s="1" t="n">
        <v>38</v>
      </c>
      <c r="BN83" s="1" t="n">
        <v>39.923</v>
      </c>
      <c r="BO83" s="1" t="n">
        <v>53.4212</v>
      </c>
      <c r="BR83" s="1" t="n">
        <v>38</v>
      </c>
      <c r="BS83" s="1" t="n">
        <v>31.3906</v>
      </c>
      <c r="BT83" s="1" t="n">
        <v>75.0222</v>
      </c>
      <c r="BW83" s="1" t="n">
        <v>38</v>
      </c>
      <c r="BX83" s="1" t="n">
        <v>36.5615</v>
      </c>
      <c r="BY83" s="1" t="n">
        <v>43.4783</v>
      </c>
      <c r="CB83" s="1" t="n">
        <v>38</v>
      </c>
      <c r="CC83" s="1" t="n">
        <v>20.9996</v>
      </c>
      <c r="CD83" s="1" t="n">
        <v>37.3019</v>
      </c>
      <c r="CG83" s="1" t="n">
        <v>38</v>
      </c>
      <c r="CH83" s="1" t="n">
        <v>20.942</v>
      </c>
      <c r="CI83" s="1" t="n">
        <v>17.0219</v>
      </c>
      <c r="CP83" s="1" t="n">
        <v>41</v>
      </c>
      <c r="CQ83" s="1" t="n">
        <v>57.9472</v>
      </c>
      <c r="CR83" s="1" t="n">
        <v>23.576</v>
      </c>
      <c r="CU83" s="1" t="n">
        <v>41</v>
      </c>
      <c r="CV83" s="1" t="n">
        <v>37.0988</v>
      </c>
      <c r="CW83" s="1" t="n">
        <v>18.9362</v>
      </c>
      <c r="CZ83" s="1" t="n">
        <v>41</v>
      </c>
      <c r="DA83" s="1" t="n">
        <v>49.6917</v>
      </c>
      <c r="DB83" s="1" t="n">
        <v>17.0547</v>
      </c>
      <c r="DE83" s="1" t="n">
        <v>41</v>
      </c>
      <c r="DF83" s="1" t="n">
        <v>11.921</v>
      </c>
      <c r="DG83" s="1" t="n">
        <v>9.94895</v>
      </c>
      <c r="DJ83" s="1" t="n">
        <v>41</v>
      </c>
      <c r="DK83" s="1" t="n">
        <v>11.4496</v>
      </c>
      <c r="DL83" s="1" t="n">
        <v>11.1531</v>
      </c>
    </row>
    <row r="84" customFormat="false" ht="15" hidden="false" customHeight="false" outlineLevel="0" collapsed="false">
      <c r="Q84" s="1" t="n">
        <v>7.1638</v>
      </c>
      <c r="R84" s="1" t="n">
        <v>43</v>
      </c>
      <c r="S84" s="1" t="n">
        <f aca="false">AVERAGE(AP84,BI84,BN84,BS84,BX84,CQ84,CV84,DA84)</f>
        <v>41.704175</v>
      </c>
      <c r="T84" s="1" t="n">
        <f aca="false">STDEV(AP84,BI84,BN84,BS84,BX84,CQ84,CV84,DA84)/SQRT($U$40)</f>
        <v>3.3499833159366</v>
      </c>
      <c r="U84" s="1" t="n">
        <v>43</v>
      </c>
      <c r="V84" s="1" t="n">
        <f aca="false">AVERAGE(AQ84,BJ84,BO84,BT84,BY84,CR84,CW84,DB84)</f>
        <v>42.4554875</v>
      </c>
      <c r="W84" s="1" t="n">
        <f aca="false">STDEV(AQ84,BJ84,BO84,BT84,BY84,CR84,CW84,DB84)/SQRT($X$40)</f>
        <v>7.3720342063881</v>
      </c>
      <c r="AD84" s="1" t="n">
        <v>7.1638</v>
      </c>
      <c r="AE84" s="1" t="n">
        <v>43</v>
      </c>
      <c r="AF84" s="1" t="n">
        <f aca="false">AVERAGE(AU84,AZ84,CC84,CH84,DF84,DK84)</f>
        <v>15.8156666666667</v>
      </c>
      <c r="AG84" s="1" t="n">
        <f aca="false">STDEV(AU84,AZ84,CC84,CH84,DF84,DK84)/SQRT($AH$40)</f>
        <v>1.89709452438313</v>
      </c>
      <c r="AH84" s="1" t="n">
        <v>43</v>
      </c>
      <c r="AI84" s="1" t="n">
        <f aca="false">AVERAGE(AV84,BA84,CD84,CI84,DG84,DL84)</f>
        <v>19.2778166666667</v>
      </c>
      <c r="AJ84" s="1" t="n">
        <f aca="false">STDEV(AV84,BA84,CD84,CI84,DG84,DL84)/SQRT($AK$40)</f>
        <v>4.40791189260226</v>
      </c>
      <c r="AO84" s="1" t="n">
        <v>39</v>
      </c>
      <c r="AP84" s="1" t="n">
        <v>38.2538</v>
      </c>
      <c r="AQ84" s="1" t="n">
        <v>49.5182</v>
      </c>
      <c r="AT84" s="1" t="n">
        <v>39</v>
      </c>
      <c r="AU84" s="1" t="n">
        <v>12.7346</v>
      </c>
      <c r="AV84" s="1" t="n">
        <v>20.4467</v>
      </c>
      <c r="AY84" s="1" t="n">
        <v>39</v>
      </c>
      <c r="AZ84" s="1" t="n">
        <v>15.5562</v>
      </c>
      <c r="BA84" s="1" t="n">
        <v>16.4186</v>
      </c>
      <c r="BH84" s="1" t="n">
        <v>39</v>
      </c>
      <c r="BI84" s="1" t="n">
        <v>33.2007</v>
      </c>
      <c r="BJ84" s="1" t="n">
        <v>55.0161</v>
      </c>
      <c r="BM84" s="1" t="n">
        <v>39</v>
      </c>
      <c r="BN84" s="1" t="n">
        <v>41.4522</v>
      </c>
      <c r="BO84" s="1" t="n">
        <v>55.2466</v>
      </c>
      <c r="BR84" s="1" t="n">
        <v>39</v>
      </c>
      <c r="BS84" s="1" t="n">
        <v>31.6469</v>
      </c>
      <c r="BT84" s="1" t="n">
        <v>76.6132</v>
      </c>
      <c r="BW84" s="1" t="n">
        <v>39</v>
      </c>
      <c r="BX84" s="1" t="n">
        <v>38.7326</v>
      </c>
      <c r="BY84" s="1" t="n">
        <v>42.5629</v>
      </c>
      <c r="CB84" s="1" t="n">
        <v>39</v>
      </c>
      <c r="CC84" s="1" t="n">
        <v>21.6938</v>
      </c>
      <c r="CD84" s="1" t="n">
        <v>39.8292</v>
      </c>
      <c r="CG84" s="1" t="n">
        <v>39</v>
      </c>
      <c r="CH84" s="1" t="n">
        <v>21.3791</v>
      </c>
      <c r="CI84" s="1" t="n">
        <v>17.5786</v>
      </c>
      <c r="CP84" s="1" t="n">
        <v>42</v>
      </c>
      <c r="CQ84" s="1" t="n">
        <v>59.6229</v>
      </c>
      <c r="CR84" s="1" t="n">
        <v>24.0782</v>
      </c>
      <c r="CU84" s="1" t="n">
        <v>42</v>
      </c>
      <c r="CV84" s="1" t="n">
        <v>38.7912</v>
      </c>
      <c r="CW84" s="1" t="n">
        <v>19.0533</v>
      </c>
      <c r="CZ84" s="1" t="n">
        <v>42</v>
      </c>
      <c r="DA84" s="1" t="n">
        <v>51.9331</v>
      </c>
      <c r="DB84" s="1" t="n">
        <v>17.5554</v>
      </c>
      <c r="DE84" s="1" t="n">
        <v>42</v>
      </c>
      <c r="DF84" s="1" t="n">
        <v>11.9786</v>
      </c>
      <c r="DG84" s="1" t="n">
        <v>10.0495</v>
      </c>
      <c r="DJ84" s="1" t="n">
        <v>42</v>
      </c>
      <c r="DK84" s="1" t="n">
        <v>11.5517</v>
      </c>
      <c r="DL84" s="1" t="n">
        <v>11.3443</v>
      </c>
    </row>
    <row r="85" customFormat="false" ht="15" hidden="false" customHeight="false" outlineLevel="0" collapsed="false">
      <c r="Q85" s="1" t="n">
        <v>7.3304</v>
      </c>
      <c r="R85" s="1" t="n">
        <v>44</v>
      </c>
      <c r="S85" s="1" t="n">
        <f aca="false">AVERAGE(AP85,BI85,BN85,BS85,BX85,CQ85,CV85,DA85)</f>
        <v>42.9847375</v>
      </c>
      <c r="T85" s="1" t="n">
        <f aca="false">STDEV(AP85,BI85,BN85,BS85,BX85,CQ85,CV85,DA85)/SQRT($U$40)</f>
        <v>3.43698326785993</v>
      </c>
      <c r="U85" s="1" t="n">
        <v>44</v>
      </c>
      <c r="V85" s="1" t="n">
        <f aca="false">AVERAGE(AQ85,BJ85,BO85,BT85,BY85,CR85,CW85,DB85)</f>
        <v>43.1608125</v>
      </c>
      <c r="W85" s="1" t="n">
        <f aca="false">STDEV(AQ85,BJ85,BO85,BT85,BY85,CR85,CW85,DB85)/SQRT($X$40)</f>
        <v>7.50245251059463</v>
      </c>
      <c r="AD85" s="1" t="n">
        <v>7.3304</v>
      </c>
      <c r="AE85" s="1" t="n">
        <v>44</v>
      </c>
      <c r="AF85" s="1" t="n">
        <f aca="false">AVERAGE(AU85,AZ85,CC85,CH85,DF85,DK85)</f>
        <v>15.9671</v>
      </c>
      <c r="AG85" s="1" t="n">
        <f aca="false">STDEV(AU85,AZ85,CC85,CH85,DF85,DK85)/SQRT($AH$40)</f>
        <v>1.92886780227849</v>
      </c>
      <c r="AH85" s="1" t="n">
        <v>44</v>
      </c>
      <c r="AI85" s="1" t="n">
        <f aca="false">AVERAGE(AV85,BA85,CD85,CI85,DG85,DL85)</f>
        <v>20.0655833333333</v>
      </c>
      <c r="AJ85" s="1" t="n">
        <f aca="false">STDEV(AV85,BA85,CD85,CI85,DG85,DL85)/SQRT($AK$40)</f>
        <v>4.78911312620731</v>
      </c>
      <c r="AO85" s="1" t="n">
        <v>40</v>
      </c>
      <c r="AP85" s="1" t="n">
        <v>38.514</v>
      </c>
      <c r="AQ85" s="1" t="n">
        <v>50.8303</v>
      </c>
      <c r="AT85" s="1" t="n">
        <v>40</v>
      </c>
      <c r="AU85" s="1" t="n">
        <v>12.7209</v>
      </c>
      <c r="AV85" s="1" t="n">
        <v>20.8528</v>
      </c>
      <c r="AY85" s="1" t="n">
        <v>40</v>
      </c>
      <c r="AZ85" s="1" t="n">
        <v>15.7828</v>
      </c>
      <c r="BA85" s="1" t="n">
        <v>17.1996</v>
      </c>
      <c r="BH85" s="1" t="n">
        <v>40</v>
      </c>
      <c r="BI85" s="1" t="n">
        <v>34.8149</v>
      </c>
      <c r="BJ85" s="1" t="n">
        <v>55.6201</v>
      </c>
      <c r="BM85" s="1" t="n">
        <v>40</v>
      </c>
      <c r="BN85" s="1" t="n">
        <v>42.6101</v>
      </c>
      <c r="BO85" s="1" t="n">
        <v>57.5135</v>
      </c>
      <c r="BR85" s="1" t="n">
        <v>40</v>
      </c>
      <c r="BS85" s="1" t="n">
        <v>32.3033</v>
      </c>
      <c r="BT85" s="1" t="n">
        <v>77.6244</v>
      </c>
      <c r="BW85" s="1" t="n">
        <v>40</v>
      </c>
      <c r="BX85" s="1" t="n">
        <v>40.4817</v>
      </c>
      <c r="BY85" s="1" t="n">
        <v>41.7136</v>
      </c>
      <c r="CB85" s="1" t="n">
        <v>40</v>
      </c>
      <c r="CC85" s="1" t="n">
        <v>21.5616</v>
      </c>
      <c r="CD85" s="1" t="n">
        <v>42.5378</v>
      </c>
      <c r="CG85" s="1" t="n">
        <v>40</v>
      </c>
      <c r="CH85" s="1" t="n">
        <v>21.9846</v>
      </c>
      <c r="CI85" s="1" t="n">
        <v>18.0819</v>
      </c>
      <c r="CP85" s="1" t="n">
        <v>43</v>
      </c>
      <c r="CQ85" s="1" t="n">
        <v>61.1969</v>
      </c>
      <c r="CR85" s="1" t="n">
        <v>24.5721</v>
      </c>
      <c r="CU85" s="1" t="n">
        <v>43</v>
      </c>
      <c r="CV85" s="1" t="n">
        <v>40.2441</v>
      </c>
      <c r="CW85" s="1" t="n">
        <v>19.2453</v>
      </c>
      <c r="CZ85" s="1" t="n">
        <v>43</v>
      </c>
      <c r="DA85" s="1" t="n">
        <v>53.7129</v>
      </c>
      <c r="DB85" s="1" t="n">
        <v>18.1672</v>
      </c>
      <c r="DE85" s="1" t="n">
        <v>43</v>
      </c>
      <c r="DF85" s="1" t="n">
        <v>12.0593</v>
      </c>
      <c r="DG85" s="1" t="n">
        <v>10.2129</v>
      </c>
      <c r="DJ85" s="1" t="n">
        <v>43</v>
      </c>
      <c r="DK85" s="1" t="n">
        <v>11.6934</v>
      </c>
      <c r="DL85" s="1" t="n">
        <v>11.5085</v>
      </c>
    </row>
    <row r="86" customFormat="false" ht="15" hidden="false" customHeight="false" outlineLevel="0" collapsed="false">
      <c r="Q86" s="1" t="n">
        <v>7.497</v>
      </c>
      <c r="R86" s="1" t="n">
        <v>45</v>
      </c>
      <c r="S86" s="1" t="n">
        <f aca="false">AVERAGE(AP86,BI86,BN86,BS86,BX86,CQ86,CV86,DA86)</f>
        <v>44.1081125</v>
      </c>
      <c r="T86" s="1" t="n">
        <f aca="false">STDEV(AP86,BI86,BN86,BS86,BX86,CQ86,CV86,DA86)/SQRT($U$40)</f>
        <v>3.50419788526345</v>
      </c>
      <c r="U86" s="1" t="n">
        <v>45</v>
      </c>
      <c r="V86" s="1" t="n">
        <f aca="false">AVERAGE(AQ86,BJ86,BO86,BT86,BY86,CR86,CW86,DB86)</f>
        <v>43.7375625</v>
      </c>
      <c r="W86" s="1" t="n">
        <f aca="false">STDEV(AQ86,BJ86,BO86,BT86,BY86,CR86,CW86,DB86)/SQRT($X$40)</f>
        <v>7.62097627440066</v>
      </c>
      <c r="AD86" s="1" t="n">
        <v>7.497</v>
      </c>
      <c r="AE86" s="1" t="n">
        <v>45</v>
      </c>
      <c r="AF86" s="1" t="n">
        <f aca="false">AVERAGE(AU86,AZ86,CC86,CH86,DF86,DK86)</f>
        <v>16.1859166666667</v>
      </c>
      <c r="AG86" s="1" t="n">
        <f aca="false">STDEV(AU86,AZ86,CC86,CH86,DF86,DK86)/SQRT($AH$40)</f>
        <v>2.01929230894005</v>
      </c>
      <c r="AH86" s="1" t="n">
        <v>45</v>
      </c>
      <c r="AI86" s="1" t="n">
        <f aca="false">AVERAGE(AV86,BA86,CD86,CI86,DG86,DL86)</f>
        <v>20.8828</v>
      </c>
      <c r="AJ86" s="1" t="n">
        <f aca="false">STDEV(AV86,BA86,CD86,CI86,DG86,DL86)/SQRT($AK$40)</f>
        <v>5.21092431679192</v>
      </c>
      <c r="AO86" s="1" t="n">
        <v>41</v>
      </c>
      <c r="AP86" s="1" t="n">
        <v>38.5345</v>
      </c>
      <c r="AQ86" s="1" t="n">
        <v>52.4859</v>
      </c>
      <c r="AT86" s="1" t="n">
        <v>41</v>
      </c>
      <c r="AU86" s="1" t="n">
        <v>12.6754</v>
      </c>
      <c r="AV86" s="1" t="n">
        <v>21.03</v>
      </c>
      <c r="AY86" s="1" t="n">
        <v>41</v>
      </c>
      <c r="AZ86" s="1" t="n">
        <v>15.8811</v>
      </c>
      <c r="BA86" s="1" t="n">
        <v>18.0856</v>
      </c>
      <c r="BH86" s="1" t="n">
        <v>41</v>
      </c>
      <c r="BI86" s="1" t="n">
        <v>36.3454</v>
      </c>
      <c r="BJ86" s="1" t="n">
        <v>55.1348</v>
      </c>
      <c r="BM86" s="1" t="n">
        <v>41</v>
      </c>
      <c r="BN86" s="1" t="n">
        <v>42.7233</v>
      </c>
      <c r="BO86" s="1" t="n">
        <v>59.4673</v>
      </c>
      <c r="BR86" s="1" t="n">
        <v>41</v>
      </c>
      <c r="BS86" s="1" t="n">
        <v>33.284</v>
      </c>
      <c r="BT86" s="1" t="n">
        <v>78.6277</v>
      </c>
      <c r="BW86" s="1" t="n">
        <v>41</v>
      </c>
      <c r="BX86" s="1" t="n">
        <v>42.4527</v>
      </c>
      <c r="BY86" s="1" t="n">
        <v>41.173</v>
      </c>
      <c r="CB86" s="1" t="n">
        <v>41</v>
      </c>
      <c r="CC86" s="1" t="n">
        <v>21.8233</v>
      </c>
      <c r="CD86" s="1" t="n">
        <v>45.559</v>
      </c>
      <c r="CG86" s="1" t="n">
        <v>41</v>
      </c>
      <c r="CH86" s="1" t="n">
        <v>22.7414</v>
      </c>
      <c r="CI86" s="1" t="n">
        <v>18.3738</v>
      </c>
      <c r="CP86" s="1" t="n">
        <v>44</v>
      </c>
      <c r="CQ86" s="1" t="n">
        <v>62.7103</v>
      </c>
      <c r="CR86" s="1" t="n">
        <v>24.981</v>
      </c>
      <c r="CU86" s="1" t="n">
        <v>44</v>
      </c>
      <c r="CV86" s="1" t="n">
        <v>41.6437</v>
      </c>
      <c r="CW86" s="1" t="n">
        <v>19.5187</v>
      </c>
      <c r="CZ86" s="1" t="n">
        <v>44</v>
      </c>
      <c r="DA86" s="1" t="n">
        <v>55.171</v>
      </c>
      <c r="DB86" s="1" t="n">
        <v>18.5121</v>
      </c>
      <c r="DE86" s="1" t="n">
        <v>44</v>
      </c>
      <c r="DF86" s="1" t="n">
        <v>12.1755</v>
      </c>
      <c r="DG86" s="1" t="n">
        <v>10.3841</v>
      </c>
      <c r="DJ86" s="1" t="n">
        <v>44</v>
      </c>
      <c r="DK86" s="1" t="n">
        <v>11.8188</v>
      </c>
      <c r="DL86" s="1" t="n">
        <v>11.8643</v>
      </c>
    </row>
    <row r="87" customFormat="false" ht="15" hidden="false" customHeight="false" outlineLevel="0" collapsed="false">
      <c r="Q87" s="1" t="n">
        <v>7.6636</v>
      </c>
      <c r="R87" s="1" t="n">
        <v>46</v>
      </c>
      <c r="S87" s="1" t="n">
        <f aca="false">AVERAGE(AP87,BI87,BN87,BS87,BX87,CQ87,CV87,DA87)</f>
        <v>45.1444875</v>
      </c>
      <c r="T87" s="1" t="n">
        <f aca="false">STDEV(AP87,BI87,BN87,BS87,BX87,CQ87,CV87,DA87)/SQRT($U$40)</f>
        <v>3.59855762491017</v>
      </c>
      <c r="U87" s="1" t="n">
        <v>46</v>
      </c>
      <c r="V87" s="1" t="n">
        <f aca="false">AVERAGE(AQ87,BJ87,BO87,BT87,BY87,CR87,CW87,DB87)</f>
        <v>44.0383</v>
      </c>
      <c r="W87" s="1" t="n">
        <f aca="false">STDEV(AQ87,BJ87,BO87,BT87,BY87,CR87,CW87,DB87)/SQRT($X$40)</f>
        <v>7.73549991241678</v>
      </c>
      <c r="AD87" s="1" t="n">
        <v>7.6636</v>
      </c>
      <c r="AE87" s="1" t="n">
        <v>46</v>
      </c>
      <c r="AF87" s="1" t="n">
        <f aca="false">AVERAGE(AU87,AZ87,CC87,CH87,DF87,DK87)</f>
        <v>16.55525</v>
      </c>
      <c r="AG87" s="1" t="n">
        <f aca="false">STDEV(AU87,AZ87,CC87,CH87,DF87,DK87)/SQRT($AH$40)</f>
        <v>2.11995989407819</v>
      </c>
      <c r="AH87" s="1" t="n">
        <v>46</v>
      </c>
      <c r="AI87" s="1" t="n">
        <f aca="false">AVERAGE(AV87,BA87,CD87,CI87,DG87,DL87)</f>
        <v>21.43455</v>
      </c>
      <c r="AJ87" s="1" t="n">
        <f aca="false">STDEV(AV87,BA87,CD87,CI87,DG87,DL87)/SQRT($AK$40)</f>
        <v>5.47639342297161</v>
      </c>
      <c r="AO87" s="1" t="n">
        <v>42</v>
      </c>
      <c r="AP87" s="1" t="n">
        <v>39.0263</v>
      </c>
      <c r="AQ87" s="1" t="n">
        <v>53.3997</v>
      </c>
      <c r="AT87" s="1" t="n">
        <v>42</v>
      </c>
      <c r="AU87" s="1" t="n">
        <v>12.6175</v>
      </c>
      <c r="AV87" s="1" t="n">
        <v>20.9852</v>
      </c>
      <c r="AY87" s="1" t="n">
        <v>42</v>
      </c>
      <c r="AZ87" s="1" t="n">
        <v>16.057</v>
      </c>
      <c r="BA87" s="1" t="n">
        <v>18.6486</v>
      </c>
      <c r="BH87" s="1" t="n">
        <v>42</v>
      </c>
      <c r="BI87" s="1" t="n">
        <v>36.4728</v>
      </c>
      <c r="BJ87" s="1" t="n">
        <v>54.4896</v>
      </c>
      <c r="BM87" s="1" t="n">
        <v>42</v>
      </c>
      <c r="BN87" s="1" t="n">
        <v>43.3074</v>
      </c>
      <c r="BO87" s="1" t="n">
        <v>60.7239</v>
      </c>
      <c r="BR87" s="1" t="n">
        <v>42</v>
      </c>
      <c r="BS87" s="1" t="n">
        <v>34.5679</v>
      </c>
      <c r="BT87" s="1" t="n">
        <v>79.735</v>
      </c>
      <c r="BW87" s="1" t="n">
        <v>42</v>
      </c>
      <c r="BX87" s="1" t="n">
        <v>44.3585</v>
      </c>
      <c r="BY87" s="1" t="n">
        <v>40.3653</v>
      </c>
      <c r="CB87" s="1" t="n">
        <v>42</v>
      </c>
      <c r="CC87" s="1" t="n">
        <v>22.4611</v>
      </c>
      <c r="CD87" s="1" t="n">
        <v>47.5376</v>
      </c>
      <c r="CG87" s="1" t="n">
        <v>42</v>
      </c>
      <c r="CH87" s="1" t="n">
        <v>23.5234</v>
      </c>
      <c r="CI87" s="1" t="n">
        <v>18.6341</v>
      </c>
      <c r="CP87" s="1" t="n">
        <v>45</v>
      </c>
      <c r="CQ87" s="1" t="n">
        <v>64.2011</v>
      </c>
      <c r="CR87" s="1" t="n">
        <v>25.0447</v>
      </c>
      <c r="CU87" s="1" t="n">
        <v>45</v>
      </c>
      <c r="CV87" s="1" t="n">
        <v>42.7685</v>
      </c>
      <c r="CW87" s="1" t="n">
        <v>19.8298</v>
      </c>
      <c r="CZ87" s="1" t="n">
        <v>45</v>
      </c>
      <c r="DA87" s="1" t="n">
        <v>56.4534</v>
      </c>
      <c r="DB87" s="1" t="n">
        <v>18.7184</v>
      </c>
      <c r="DE87" s="1" t="n">
        <v>45</v>
      </c>
      <c r="DF87" s="1" t="n">
        <v>12.4753</v>
      </c>
      <c r="DG87" s="1" t="n">
        <v>10.6253</v>
      </c>
      <c r="DJ87" s="1" t="n">
        <v>45</v>
      </c>
      <c r="DK87" s="1" t="n">
        <v>12.1972</v>
      </c>
      <c r="DL87" s="1" t="n">
        <v>12.1765</v>
      </c>
    </row>
    <row r="88" customFormat="false" ht="15" hidden="false" customHeight="false" outlineLevel="0" collapsed="false">
      <c r="Q88" s="1" t="n">
        <v>7.8302</v>
      </c>
      <c r="R88" s="1" t="n">
        <v>47</v>
      </c>
      <c r="S88" s="1" t="n">
        <f aca="false">AVERAGE(AP88,BI88,BN88,BS88,BX88,CQ88,CV88,DA88)</f>
        <v>46.0830625</v>
      </c>
      <c r="T88" s="1" t="n">
        <f aca="false">STDEV(AP88,BI88,BN88,BS88,BX88,CQ88,CV88,DA88)/SQRT($U$40)</f>
        <v>3.7500900440112</v>
      </c>
      <c r="U88" s="1" t="n">
        <v>47</v>
      </c>
      <c r="V88" s="1" t="n">
        <f aca="false">AVERAGE(AQ88,BJ88,BO88,BT88,BY88,CR88,CW88,DB88)</f>
        <v>44.28345</v>
      </c>
      <c r="W88" s="1" t="n">
        <f aca="false">STDEV(AQ88,BJ88,BO88,BT88,BY88,CR88,CW88,DB88)/SQRT($X$40)</f>
        <v>7.8122136883765</v>
      </c>
      <c r="AD88" s="1" t="n">
        <v>7.8302</v>
      </c>
      <c r="AE88" s="1" t="n">
        <v>47</v>
      </c>
      <c r="AF88" s="1" t="n">
        <f aca="false">AVERAGE(AU88,AZ88,CC88,CH88,DF88,DK88)</f>
        <v>16.8579833333333</v>
      </c>
      <c r="AG88" s="1" t="n">
        <f aca="false">STDEV(AU88,AZ88,CC88,CH88,DF88,DK88)/SQRT($AH$40)</f>
        <v>2.15409325152784</v>
      </c>
      <c r="AH88" s="1" t="n">
        <v>47</v>
      </c>
      <c r="AI88" s="1" t="n">
        <f aca="false">AVERAGE(AV88,BA88,CD88,CI88,DG88,DL88)</f>
        <v>21.972</v>
      </c>
      <c r="AJ88" s="1" t="n">
        <f aca="false">STDEV(AV88,BA88,CD88,CI88,DG88,DL88)/SQRT($AK$40)</f>
        <v>5.65351246754323</v>
      </c>
      <c r="AO88" s="1" t="n">
        <v>43</v>
      </c>
      <c r="AP88" s="1" t="n">
        <v>39.4813</v>
      </c>
      <c r="AQ88" s="1" t="n">
        <v>54.2482</v>
      </c>
      <c r="AT88" s="1" t="n">
        <v>43</v>
      </c>
      <c r="AU88" s="1" t="n">
        <v>12.5766</v>
      </c>
      <c r="AV88" s="1" t="n">
        <v>21.2288</v>
      </c>
      <c r="AY88" s="1" t="n">
        <v>43</v>
      </c>
      <c r="AZ88" s="1" t="n">
        <v>16.1589</v>
      </c>
      <c r="BA88" s="1" t="n">
        <v>19.4055</v>
      </c>
      <c r="BH88" s="1" t="n">
        <v>43</v>
      </c>
      <c r="BI88" s="1" t="n">
        <v>36.2305</v>
      </c>
      <c r="BJ88" s="1" t="n">
        <v>53.7894</v>
      </c>
      <c r="BM88" s="1" t="n">
        <v>43</v>
      </c>
      <c r="BN88" s="1" t="n">
        <v>43.7107</v>
      </c>
      <c r="BO88" s="1" t="n">
        <v>61.6228</v>
      </c>
      <c r="BR88" s="1" t="n">
        <v>43</v>
      </c>
      <c r="BS88" s="1" t="n">
        <v>35.5994</v>
      </c>
      <c r="BT88" s="1" t="n">
        <v>80.535</v>
      </c>
      <c r="BW88" s="1" t="n">
        <v>43</v>
      </c>
      <c r="BX88" s="1" t="n">
        <v>46.2721</v>
      </c>
      <c r="BY88" s="1" t="n">
        <v>39.8968</v>
      </c>
      <c r="CB88" s="1" t="n">
        <v>43</v>
      </c>
      <c r="CC88" s="1" t="n">
        <v>23.0329</v>
      </c>
      <c r="CD88" s="1" t="n">
        <v>48.9483</v>
      </c>
      <c r="CG88" s="1" t="n">
        <v>43</v>
      </c>
      <c r="CH88" s="1" t="n">
        <v>23.8417</v>
      </c>
      <c r="CI88" s="1" t="n">
        <v>18.9768</v>
      </c>
      <c r="CP88" s="1" t="n">
        <v>46</v>
      </c>
      <c r="CQ88" s="1" t="n">
        <v>65.6155</v>
      </c>
      <c r="CR88" s="1" t="n">
        <v>25.1481</v>
      </c>
      <c r="CU88" s="1" t="n">
        <v>46</v>
      </c>
      <c r="CV88" s="1" t="n">
        <v>43.6726</v>
      </c>
      <c r="CW88" s="1" t="n">
        <v>20.1222</v>
      </c>
      <c r="CZ88" s="1" t="n">
        <v>46</v>
      </c>
      <c r="DA88" s="1" t="n">
        <v>58.0824</v>
      </c>
      <c r="DB88" s="1" t="n">
        <v>18.9051</v>
      </c>
      <c r="DE88" s="1" t="n">
        <v>46</v>
      </c>
      <c r="DF88" s="1" t="n">
        <v>12.9129</v>
      </c>
      <c r="DG88" s="1" t="n">
        <v>10.8052</v>
      </c>
      <c r="DJ88" s="1" t="n">
        <v>46</v>
      </c>
      <c r="DK88" s="1" t="n">
        <v>12.6249</v>
      </c>
      <c r="DL88" s="1" t="n">
        <v>12.4674</v>
      </c>
    </row>
    <row r="89" customFormat="false" ht="15" hidden="false" customHeight="false" outlineLevel="0" collapsed="false">
      <c r="Q89" s="1" t="n">
        <v>7.9968</v>
      </c>
      <c r="R89" s="1" t="n">
        <v>48</v>
      </c>
      <c r="S89" s="1" t="n">
        <f aca="false">AVERAGE(AP89,BI89,BN89,BS89,BX89,CQ89,CV89,DA89)</f>
        <v>46.7623125</v>
      </c>
      <c r="T89" s="1" t="n">
        <f aca="false">STDEV(AP89,BI89,BN89,BS89,BX89,CQ89,CV89,DA89)/SQRT($U$40)</f>
        <v>3.85201564464435</v>
      </c>
      <c r="U89" s="1" t="n">
        <v>48</v>
      </c>
      <c r="V89" s="1" t="n">
        <f aca="false">AVERAGE(AQ89,BJ89,BO89,BT89,BY89,CR89,CW89,DB89)</f>
        <v>44.5355125</v>
      </c>
      <c r="W89" s="1" t="n">
        <f aca="false">STDEV(AQ89,BJ89,BO89,BT89,BY89,CR89,CW89,DB89)/SQRT($X$40)</f>
        <v>7.80331229562251</v>
      </c>
      <c r="AD89" s="1" t="n">
        <v>7.9968</v>
      </c>
      <c r="AE89" s="1" t="n">
        <v>48</v>
      </c>
      <c r="AF89" s="1" t="n">
        <f aca="false">AVERAGE(AU89,AZ89,CC89,CH89,DF89,DK89)</f>
        <v>17.2271166666667</v>
      </c>
      <c r="AG89" s="1" t="n">
        <f aca="false">STDEV(AU89,AZ89,CC89,CH89,DF89,DK89)/SQRT($AH$40)</f>
        <v>2.14099843132695</v>
      </c>
      <c r="AH89" s="1" t="n">
        <v>48</v>
      </c>
      <c r="AI89" s="1" t="n">
        <f aca="false">AVERAGE(AV89,BA89,CD89,CI89,DG89,DL89)</f>
        <v>22.6681333333333</v>
      </c>
      <c r="AJ89" s="1" t="n">
        <f aca="false">STDEV(AV89,BA89,CD89,CI89,DG89,DL89)/SQRT($AK$40)</f>
        <v>5.95635388777769</v>
      </c>
      <c r="AO89" s="1" t="n">
        <v>44</v>
      </c>
      <c r="AP89" s="1" t="n">
        <v>39.3379</v>
      </c>
      <c r="AQ89" s="1" t="n">
        <v>55.2371</v>
      </c>
      <c r="AT89" s="1" t="n">
        <v>44</v>
      </c>
      <c r="AU89" s="1" t="n">
        <v>12.546</v>
      </c>
      <c r="AV89" s="1" t="n">
        <v>21.4753</v>
      </c>
      <c r="AY89" s="1" t="n">
        <v>44</v>
      </c>
      <c r="AZ89" s="1" t="n">
        <v>16.4593</v>
      </c>
      <c r="BA89" s="1" t="n">
        <v>20.2823</v>
      </c>
      <c r="BH89" s="1" t="n">
        <v>44</v>
      </c>
      <c r="BI89" s="1" t="n">
        <v>36.1424</v>
      </c>
      <c r="BJ89" s="1" t="n">
        <v>53.1077</v>
      </c>
      <c r="BM89" s="1" t="n">
        <v>44</v>
      </c>
      <c r="BN89" s="1" t="n">
        <v>43.6574</v>
      </c>
      <c r="BO89" s="1" t="n">
        <v>61.6676</v>
      </c>
      <c r="BR89" s="1" t="n">
        <v>44</v>
      </c>
      <c r="BS89" s="1" t="n">
        <v>36.6625</v>
      </c>
      <c r="BT89" s="1" t="n">
        <v>81.0883</v>
      </c>
      <c r="BW89" s="1" t="n">
        <v>44</v>
      </c>
      <c r="BX89" s="1" t="n">
        <v>47.91</v>
      </c>
      <c r="BY89" s="1" t="n">
        <v>39.7945</v>
      </c>
      <c r="CB89" s="1" t="n">
        <v>44</v>
      </c>
      <c r="CC89" s="1" t="n">
        <v>23.2116</v>
      </c>
      <c r="CD89" s="1" t="n">
        <v>51.1646</v>
      </c>
      <c r="CG89" s="1" t="n">
        <v>44</v>
      </c>
      <c r="CH89" s="1" t="n">
        <v>24.3104</v>
      </c>
      <c r="CI89" s="1" t="n">
        <v>19.3025</v>
      </c>
      <c r="CP89" s="1" t="n">
        <v>47</v>
      </c>
      <c r="CQ89" s="1" t="n">
        <v>66.8517</v>
      </c>
      <c r="CR89" s="1" t="n">
        <v>25.2491</v>
      </c>
      <c r="CU89" s="1" t="n">
        <v>47</v>
      </c>
      <c r="CV89" s="1" t="n">
        <v>44.8272</v>
      </c>
      <c r="CW89" s="1" t="n">
        <v>20.6773</v>
      </c>
      <c r="CZ89" s="1" t="n">
        <v>47</v>
      </c>
      <c r="DA89" s="1" t="n">
        <v>58.7094</v>
      </c>
      <c r="DB89" s="1" t="n">
        <v>19.4625</v>
      </c>
      <c r="DE89" s="1" t="n">
        <v>47</v>
      </c>
      <c r="DF89" s="1" t="n">
        <v>13.3754</v>
      </c>
      <c r="DG89" s="1" t="n">
        <v>10.9961</v>
      </c>
      <c r="DJ89" s="1" t="n">
        <v>47</v>
      </c>
      <c r="DK89" s="1" t="n">
        <v>13.46</v>
      </c>
      <c r="DL89" s="1" t="n">
        <v>12.788</v>
      </c>
    </row>
    <row r="90" customFormat="false" ht="15" hidden="false" customHeight="false" outlineLevel="0" collapsed="false">
      <c r="Q90" s="1" t="n">
        <v>8.1634</v>
      </c>
      <c r="R90" s="1" t="n">
        <v>49</v>
      </c>
      <c r="S90" s="1" t="n">
        <f aca="false">AVERAGE(AP90,BI90,BN90,BS90,BX90,CQ90,CV90,DA90)</f>
        <v>47.606125</v>
      </c>
      <c r="T90" s="1" t="n">
        <f aca="false">STDEV(AP90,BI90,BN90,BS90,BX90,CQ90,CV90,DA90)/SQRT($U$40)</f>
        <v>3.90685934286233</v>
      </c>
      <c r="U90" s="1" t="n">
        <v>49</v>
      </c>
      <c r="V90" s="1" t="n">
        <f aca="false">AVERAGE(AQ90,BJ90,BO90,BT90,BY90,CR90,CW90,DB90)</f>
        <v>44.8370375</v>
      </c>
      <c r="W90" s="1" t="n">
        <f aca="false">STDEV(AQ90,BJ90,BO90,BT90,BY90,CR90,CW90,DB90)/SQRT($X$40)</f>
        <v>7.82289712677146</v>
      </c>
      <c r="AD90" s="1" t="n">
        <v>8.1634</v>
      </c>
      <c r="AE90" s="1" t="n">
        <v>49</v>
      </c>
      <c r="AF90" s="1" t="n">
        <f aca="false">AVERAGE(AU90,AZ90,CC90,CH90,DF90,DK90)</f>
        <v>17.8099333333333</v>
      </c>
      <c r="AG90" s="1" t="n">
        <f aca="false">STDEV(AU90,AZ90,CC90,CH90,DF90,DK90)/SQRT($AH$40)</f>
        <v>2.24563502669314</v>
      </c>
      <c r="AH90" s="1" t="n">
        <v>49</v>
      </c>
      <c r="AI90" s="1" t="n">
        <f aca="false">AVERAGE(AV90,BA90,CD90,CI90,DG90,DL90)</f>
        <v>23.2131833333333</v>
      </c>
      <c r="AJ90" s="1" t="n">
        <f aca="false">STDEV(AV90,BA90,CD90,CI90,DG90,DL90)/SQRT($AK$40)</f>
        <v>6.14179577568953</v>
      </c>
      <c r="AO90" s="1" t="n">
        <v>45</v>
      </c>
      <c r="AP90" s="1" t="n">
        <v>39.2169</v>
      </c>
      <c r="AQ90" s="1" t="n">
        <v>56.343</v>
      </c>
      <c r="AT90" s="1" t="n">
        <v>45</v>
      </c>
      <c r="AU90" s="1" t="n">
        <v>12.5218</v>
      </c>
      <c r="AV90" s="1" t="n">
        <v>21.3075</v>
      </c>
      <c r="AY90" s="1" t="n">
        <v>45</v>
      </c>
      <c r="AZ90" s="1" t="n">
        <v>16.634</v>
      </c>
      <c r="BA90" s="1" t="n">
        <v>21.0778</v>
      </c>
      <c r="BH90" s="1" t="n">
        <v>45</v>
      </c>
      <c r="BI90" s="1" t="n">
        <v>37.2931</v>
      </c>
      <c r="BJ90" s="1" t="n">
        <v>51.8748</v>
      </c>
      <c r="BM90" s="1" t="n">
        <v>45</v>
      </c>
      <c r="BN90" s="1" t="n">
        <v>43.758</v>
      </c>
      <c r="BO90" s="1" t="n">
        <v>62.7575</v>
      </c>
      <c r="BR90" s="1" t="n">
        <v>45</v>
      </c>
      <c r="BS90" s="1" t="n">
        <v>38.0844</v>
      </c>
      <c r="BT90" s="1" t="n">
        <v>81.5034</v>
      </c>
      <c r="BW90" s="1" t="n">
        <v>45</v>
      </c>
      <c r="BX90" s="1" t="n">
        <v>48.8052</v>
      </c>
      <c r="BY90" s="1" t="n">
        <v>39.6491</v>
      </c>
      <c r="CB90" s="1" t="n">
        <v>45</v>
      </c>
      <c r="CC90" s="1" t="n">
        <v>24.1511</v>
      </c>
      <c r="CD90" s="1" t="n">
        <v>52.6434</v>
      </c>
      <c r="CG90" s="1" t="n">
        <v>45</v>
      </c>
      <c r="CH90" s="1" t="n">
        <v>25.2251</v>
      </c>
      <c r="CI90" s="1" t="n">
        <v>19.9479</v>
      </c>
      <c r="CP90" s="1" t="n">
        <v>48</v>
      </c>
      <c r="CQ90" s="1" t="n">
        <v>68.331</v>
      </c>
      <c r="CR90" s="1" t="n">
        <v>25.1578</v>
      </c>
      <c r="CU90" s="1" t="n">
        <v>48</v>
      </c>
      <c r="CV90" s="1" t="n">
        <v>45.9683</v>
      </c>
      <c r="CW90" s="1" t="n">
        <v>21.3079</v>
      </c>
      <c r="CZ90" s="1" t="n">
        <v>48</v>
      </c>
      <c r="DA90" s="1" t="n">
        <v>59.3921</v>
      </c>
      <c r="DB90" s="1" t="n">
        <v>20.1028</v>
      </c>
      <c r="DE90" s="1" t="n">
        <v>48</v>
      </c>
      <c r="DF90" s="1" t="n">
        <v>13.885</v>
      </c>
      <c r="DG90" s="1" t="n">
        <v>11.17</v>
      </c>
      <c r="DJ90" s="1" t="n">
        <v>48</v>
      </c>
      <c r="DK90" s="1" t="n">
        <v>14.4426</v>
      </c>
      <c r="DL90" s="1" t="n">
        <v>13.1325</v>
      </c>
    </row>
    <row r="91" customFormat="false" ht="15" hidden="false" customHeight="false" outlineLevel="0" collapsed="false">
      <c r="Q91" s="1" t="n">
        <v>8.33</v>
      </c>
      <c r="R91" s="1" t="n">
        <v>50</v>
      </c>
      <c r="S91" s="1" t="n">
        <f aca="false">AVERAGE(AP91,BI91,BN91,BS91,BX91,CQ91,CV91,DA91)</f>
        <v>48.5831125</v>
      </c>
      <c r="T91" s="1" t="n">
        <f aca="false">STDEV(AP91,BI91,BN91,BS91,BX91,CQ91,CV91,DA91)/SQRT($U$40)</f>
        <v>3.96304295412347</v>
      </c>
      <c r="U91" s="1" t="n">
        <v>50</v>
      </c>
      <c r="V91" s="1" t="n">
        <f aca="false">AVERAGE(AQ91,BJ91,BO91,BT91,BY91,CR91,CW91,DB91)</f>
        <v>44.9101875</v>
      </c>
      <c r="W91" s="1" t="n">
        <f aca="false">STDEV(AQ91,BJ91,BO91,BT91,BY91,CR91,CW91,DB91)/SQRT($X$40)</f>
        <v>7.76579346188503</v>
      </c>
      <c r="AD91" s="1" t="n">
        <v>8.33</v>
      </c>
      <c r="AE91" s="1" t="n">
        <v>50</v>
      </c>
      <c r="AF91" s="1" t="n">
        <f aca="false">AVERAGE(AU91,AZ91,CC91,CH91,DF91,DK91)</f>
        <v>18.4208833333333</v>
      </c>
      <c r="AG91" s="1" t="n">
        <f aca="false">STDEV(AU91,AZ91,CC91,CH91,DF91,DK91)/SQRT($AH$40)</f>
        <v>2.27813346703197</v>
      </c>
      <c r="AH91" s="1" t="n">
        <v>50</v>
      </c>
      <c r="AI91" s="1" t="n">
        <f aca="false">AVERAGE(AV91,BA91,CD91,CI91,DG91,DL91)</f>
        <v>23.9648666666667</v>
      </c>
      <c r="AJ91" s="1" t="n">
        <f aca="false">STDEV(AV91,BA91,CD91,CI91,DG91,DL91)/SQRT($AK$40)</f>
        <v>6.36222682267075</v>
      </c>
      <c r="AO91" s="1" t="n">
        <v>46</v>
      </c>
      <c r="AP91" s="1" t="n">
        <v>39.5789</v>
      </c>
      <c r="AQ91" s="1" t="n">
        <v>57.0108</v>
      </c>
      <c r="AT91" s="1" t="n">
        <v>46</v>
      </c>
      <c r="AU91" s="1" t="n">
        <v>12.4219</v>
      </c>
      <c r="AV91" s="1" t="n">
        <v>21.6017</v>
      </c>
      <c r="AY91" s="1" t="n">
        <v>46</v>
      </c>
      <c r="AZ91" s="1" t="n">
        <v>17.0685</v>
      </c>
      <c r="BA91" s="1" t="n">
        <v>22.4217</v>
      </c>
      <c r="BH91" s="1" t="n">
        <v>46</v>
      </c>
      <c r="BI91" s="1" t="n">
        <v>38.6746</v>
      </c>
      <c r="BJ91" s="1" t="n">
        <v>50.5089</v>
      </c>
      <c r="BM91" s="1" t="n">
        <v>46</v>
      </c>
      <c r="BN91" s="1" t="n">
        <v>44.64</v>
      </c>
      <c r="BO91" s="1" t="n">
        <v>62.4322</v>
      </c>
      <c r="BR91" s="1" t="n">
        <v>46</v>
      </c>
      <c r="BS91" s="1" t="n">
        <v>38.6579</v>
      </c>
      <c r="BT91" s="1" t="n">
        <v>81.9435</v>
      </c>
      <c r="BW91" s="1" t="n">
        <v>46</v>
      </c>
      <c r="BX91" s="1" t="n">
        <v>50.482</v>
      </c>
      <c r="BY91" s="1" t="n">
        <v>39.2744</v>
      </c>
      <c r="CB91" s="1" t="n">
        <v>46</v>
      </c>
      <c r="CC91" s="1" t="n">
        <v>24.9399</v>
      </c>
      <c r="CD91" s="1" t="n">
        <v>54.3758</v>
      </c>
      <c r="CG91" s="1" t="n">
        <v>46</v>
      </c>
      <c r="CH91" s="1" t="n">
        <v>25.7481</v>
      </c>
      <c r="CI91" s="1" t="n">
        <v>20.6283</v>
      </c>
      <c r="CP91" s="1" t="n">
        <v>49</v>
      </c>
      <c r="CQ91" s="1" t="n">
        <v>69.7375</v>
      </c>
      <c r="CR91" s="1" t="n">
        <v>25.2102</v>
      </c>
      <c r="CU91" s="1" t="n">
        <v>49</v>
      </c>
      <c r="CV91" s="1" t="n">
        <v>46.8221</v>
      </c>
      <c r="CW91" s="1" t="n">
        <v>21.9107</v>
      </c>
      <c r="CZ91" s="1" t="n">
        <v>49</v>
      </c>
      <c r="DA91" s="1" t="n">
        <v>60.0719</v>
      </c>
      <c r="DB91" s="1" t="n">
        <v>20.9908</v>
      </c>
      <c r="DE91" s="1" t="n">
        <v>49</v>
      </c>
      <c r="DF91" s="1" t="n">
        <v>14.6245</v>
      </c>
      <c r="DG91" s="1" t="n">
        <v>11.372</v>
      </c>
      <c r="DJ91" s="1" t="n">
        <v>49</v>
      </c>
      <c r="DK91" s="1" t="n">
        <v>15.7224</v>
      </c>
      <c r="DL91" s="1" t="n">
        <v>13.3897</v>
      </c>
    </row>
    <row r="92" customFormat="false" ht="15" hidden="false" customHeight="false" outlineLevel="0" collapsed="false">
      <c r="Q92" s="1" t="n">
        <v>8.4966</v>
      </c>
      <c r="R92" s="1" t="n">
        <v>51</v>
      </c>
      <c r="S92" s="1" t="n">
        <f aca="false">AVERAGE(AP92,BI92,BN92,BS92,BX92,CQ92,CV92,DA92)</f>
        <v>49.4795125</v>
      </c>
      <c r="T92" s="1" t="n">
        <f aca="false">STDEV(AP92,BI92,BN92,BS92,BX92,CQ92,CV92,DA92)/SQRT($U$40)</f>
        <v>4.06163909117267</v>
      </c>
      <c r="U92" s="1" t="n">
        <v>51</v>
      </c>
      <c r="V92" s="1" t="n">
        <f aca="false">AVERAGE(AQ92,BJ92,BO92,BT92,BY92,CR92,CW92,DB92)</f>
        <v>44.8746625</v>
      </c>
      <c r="W92" s="1" t="n">
        <f aca="false">STDEV(AQ92,BJ92,BO92,BT92,BY92,CR92,CW92,DB92)/SQRT($X$40)</f>
        <v>7.70550409127735</v>
      </c>
      <c r="AD92" s="1" t="n">
        <v>8.4966</v>
      </c>
      <c r="AE92" s="1" t="n">
        <v>51</v>
      </c>
      <c r="AF92" s="1" t="n">
        <f aca="false">AVERAGE(AU92,AZ92,CC92,CH92,DF92,DK92)</f>
        <v>19.0467333333333</v>
      </c>
      <c r="AG92" s="1" t="n">
        <f aca="false">STDEV(AU92,AZ92,CC92,CH92,DF92,DK92)/SQRT($AH$40)</f>
        <v>2.2484265548255</v>
      </c>
      <c r="AH92" s="1" t="n">
        <v>51</v>
      </c>
      <c r="AI92" s="1" t="n">
        <f aca="false">AVERAGE(AV92,BA92,CD92,CI92,DG92,DL92)</f>
        <v>24.4673833333333</v>
      </c>
      <c r="AJ92" s="1" t="n">
        <f aca="false">STDEV(AV92,BA92,CD92,CI92,DG92,DL92)/SQRT($AK$40)</f>
        <v>6.51326616705816</v>
      </c>
      <c r="AO92" s="1" t="n">
        <v>47</v>
      </c>
      <c r="AP92" s="1" t="n">
        <v>39.7545</v>
      </c>
      <c r="AQ92" s="1" t="n">
        <v>57.9312</v>
      </c>
      <c r="AT92" s="1" t="n">
        <v>47</v>
      </c>
      <c r="AU92" s="1" t="n">
        <v>12.3839</v>
      </c>
      <c r="AV92" s="1" t="n">
        <v>21.6414</v>
      </c>
      <c r="AY92" s="1" t="n">
        <v>47</v>
      </c>
      <c r="AZ92" s="1" t="n">
        <v>17.7035</v>
      </c>
      <c r="BA92" s="1" t="n">
        <v>23.1332</v>
      </c>
      <c r="BH92" s="1" t="n">
        <v>47</v>
      </c>
      <c r="BI92" s="1" t="n">
        <v>39.4313</v>
      </c>
      <c r="BJ92" s="1" t="n">
        <v>49.5298</v>
      </c>
      <c r="BM92" s="1" t="n">
        <v>47</v>
      </c>
      <c r="BN92" s="1" t="n">
        <v>44.9671</v>
      </c>
      <c r="BO92" s="1" t="n">
        <v>61.5852</v>
      </c>
      <c r="BR92" s="1" t="n">
        <v>47</v>
      </c>
      <c r="BS92" s="1" t="n">
        <v>39.7419</v>
      </c>
      <c r="BT92" s="1" t="n">
        <v>81.9975</v>
      </c>
      <c r="BW92" s="1" t="n">
        <v>47</v>
      </c>
      <c r="BX92" s="1" t="n">
        <v>51.9313</v>
      </c>
      <c r="BY92" s="1" t="n">
        <v>38.87</v>
      </c>
      <c r="CB92" s="1" t="n">
        <v>47</v>
      </c>
      <c r="CC92" s="1" t="n">
        <v>25.0482</v>
      </c>
      <c r="CD92" s="1" t="n">
        <v>55.6402</v>
      </c>
      <c r="CG92" s="1" t="n">
        <v>47</v>
      </c>
      <c r="CH92" s="1" t="n">
        <v>26.3215</v>
      </c>
      <c r="CI92" s="1" t="n">
        <v>20.955</v>
      </c>
      <c r="CP92" s="1" t="n">
        <v>50</v>
      </c>
      <c r="CQ92" s="1" t="n">
        <v>71.1592</v>
      </c>
      <c r="CR92" s="1" t="n">
        <v>25.1131</v>
      </c>
      <c r="CU92" s="1" t="n">
        <v>50</v>
      </c>
      <c r="CV92" s="1" t="n">
        <v>47.7862</v>
      </c>
      <c r="CW92" s="1" t="n">
        <v>22.7174</v>
      </c>
      <c r="CZ92" s="1" t="n">
        <v>50</v>
      </c>
      <c r="DA92" s="1" t="n">
        <v>61.0646</v>
      </c>
      <c r="DB92" s="1" t="n">
        <v>21.2531</v>
      </c>
      <c r="DE92" s="1" t="n">
        <v>50</v>
      </c>
      <c r="DF92" s="1" t="n">
        <v>15.2632</v>
      </c>
      <c r="DG92" s="1" t="n">
        <v>11.5553</v>
      </c>
      <c r="DJ92" s="1" t="n">
        <v>50</v>
      </c>
      <c r="DK92" s="1" t="n">
        <v>17.5601</v>
      </c>
      <c r="DL92" s="1" t="n">
        <v>13.8792</v>
      </c>
    </row>
    <row r="93" customFormat="false" ht="15" hidden="false" customHeight="false" outlineLevel="0" collapsed="false">
      <c r="Q93" s="1" t="n">
        <v>8.6632</v>
      </c>
      <c r="R93" s="1" t="n">
        <v>52</v>
      </c>
      <c r="S93" s="1" t="n">
        <f aca="false">AVERAGE(AP93,BI93,BN93,BS93,BX93,CQ93,CV93,DA93)</f>
        <v>50.413375</v>
      </c>
      <c r="T93" s="1" t="n">
        <f aca="false">STDEV(AP93,BI93,BN93,BS93,BX93,CQ93,CV93,DA93)/SQRT($U$40)</f>
        <v>4.17059865121946</v>
      </c>
      <c r="U93" s="1" t="n">
        <v>52</v>
      </c>
      <c r="V93" s="1" t="n">
        <f aca="false">AVERAGE(AQ93,BJ93,BO93,BT93,BY93,CR93,CW93,DB93)</f>
        <v>44.7615375</v>
      </c>
      <c r="W93" s="1" t="n">
        <f aca="false">STDEV(AQ93,BJ93,BO93,BT93,BY93,CR93,CW93,DB93)/SQRT($X$40)</f>
        <v>7.68765898016651</v>
      </c>
      <c r="AD93" s="1" t="n">
        <v>8.6632</v>
      </c>
      <c r="AE93" s="1" t="n">
        <v>52</v>
      </c>
      <c r="AF93" s="1" t="n">
        <f aca="false">AVERAGE(AU93,AZ93,CC93,CH93,DF93,DK93)</f>
        <v>19.999</v>
      </c>
      <c r="AG93" s="1" t="n">
        <f aca="false">STDEV(AU93,AZ93,CC93,CH93,DF93,DK93)/SQRT($AH$40)</f>
        <v>2.34777234245572</v>
      </c>
      <c r="AH93" s="1" t="n">
        <v>52</v>
      </c>
      <c r="AI93" s="1" t="n">
        <f aca="false">AVERAGE(AV93,BA93,CD93,CI93,DG93,DL93)</f>
        <v>24.9598166666667</v>
      </c>
      <c r="AJ93" s="1" t="n">
        <f aca="false">STDEV(AV93,BA93,CD93,CI93,DG93,DL93)/SQRT($AK$40)</f>
        <v>6.5852049177641</v>
      </c>
      <c r="AO93" s="1" t="n">
        <v>48</v>
      </c>
      <c r="AP93" s="1" t="n">
        <v>40.1364</v>
      </c>
      <c r="AQ93" s="1" t="n">
        <v>58.6116</v>
      </c>
      <c r="AT93" s="1" t="n">
        <v>48</v>
      </c>
      <c r="AU93" s="1" t="n">
        <v>12.349</v>
      </c>
      <c r="AV93" s="1" t="n">
        <v>22.3663</v>
      </c>
      <c r="AY93" s="1" t="n">
        <v>48</v>
      </c>
      <c r="AZ93" s="1" t="n">
        <v>18.1275</v>
      </c>
      <c r="BA93" s="1" t="n">
        <v>23.881</v>
      </c>
      <c r="BH93" s="1" t="n">
        <v>48</v>
      </c>
      <c r="BI93" s="1" t="n">
        <v>39.9848</v>
      </c>
      <c r="BJ93" s="1" t="n">
        <v>48.9035</v>
      </c>
      <c r="BM93" s="1" t="n">
        <v>48</v>
      </c>
      <c r="BN93" s="1" t="n">
        <v>45.2093</v>
      </c>
      <c r="BO93" s="1" t="n">
        <v>61.2575</v>
      </c>
      <c r="BR93" s="1" t="n">
        <v>48</v>
      </c>
      <c r="BS93" s="1" t="n">
        <v>40.5</v>
      </c>
      <c r="BT93" s="1" t="n">
        <v>81.8883</v>
      </c>
      <c r="BW93" s="1" t="n">
        <v>48</v>
      </c>
      <c r="BX93" s="1" t="n">
        <v>53.6876</v>
      </c>
      <c r="BY93" s="1" t="n">
        <v>37.8051</v>
      </c>
      <c r="CB93" s="1" t="n">
        <v>48</v>
      </c>
      <c r="CC93" s="1" t="n">
        <v>25.7895</v>
      </c>
      <c r="CD93" s="1" t="n">
        <v>56.4233</v>
      </c>
      <c r="CG93" s="1" t="n">
        <v>48</v>
      </c>
      <c r="CH93" s="1" t="n">
        <v>27.3931</v>
      </c>
      <c r="CI93" s="1" t="n">
        <v>20.9764</v>
      </c>
      <c r="CP93" s="1" t="n">
        <v>51</v>
      </c>
      <c r="CQ93" s="1" t="n">
        <v>72.4602</v>
      </c>
      <c r="CR93" s="1" t="n">
        <v>25.2373</v>
      </c>
      <c r="CU93" s="1" t="n">
        <v>51</v>
      </c>
      <c r="CV93" s="1" t="n">
        <v>49.2456</v>
      </c>
      <c r="CW93" s="1" t="n">
        <v>23.19</v>
      </c>
      <c r="CZ93" s="1" t="n">
        <v>51</v>
      </c>
      <c r="DA93" s="1" t="n">
        <v>62.0831</v>
      </c>
      <c r="DB93" s="1" t="n">
        <v>21.199</v>
      </c>
      <c r="DE93" s="1" t="n">
        <v>51</v>
      </c>
      <c r="DF93" s="1" t="n">
        <v>16.1151</v>
      </c>
      <c r="DG93" s="1" t="n">
        <v>11.6712</v>
      </c>
      <c r="DJ93" s="1" t="n">
        <v>51</v>
      </c>
      <c r="DK93" s="1" t="n">
        <v>20.2198</v>
      </c>
      <c r="DL93" s="1" t="n">
        <v>14.4407</v>
      </c>
    </row>
    <row r="94" customFormat="false" ht="15" hidden="false" customHeight="false" outlineLevel="0" collapsed="false">
      <c r="Q94" s="1" t="n">
        <v>8.8298</v>
      </c>
      <c r="R94" s="1" t="n">
        <v>53</v>
      </c>
      <c r="S94" s="1" t="n">
        <f aca="false">AVERAGE(AP94,BI94,BN94,BS94,BX94,CQ94,CV94,DA94)</f>
        <v>51.4463</v>
      </c>
      <c r="T94" s="1" t="n">
        <f aca="false">STDEV(AP94,BI94,BN94,BS94,BX94,CQ94,CV94,DA94)/SQRT($U$40)</f>
        <v>4.18901326051681</v>
      </c>
      <c r="U94" s="1" t="n">
        <v>53</v>
      </c>
      <c r="V94" s="1" t="n">
        <f aca="false">AVERAGE(AQ94,BJ94,BO94,BT94,BY94,CR94,CW94,DB94)</f>
        <v>44.612075</v>
      </c>
      <c r="W94" s="1" t="n">
        <f aca="false">STDEV(AQ94,BJ94,BO94,BT94,BY94,CR94,CW94,DB94)/SQRT($X$40)</f>
        <v>7.6360619863614</v>
      </c>
      <c r="AD94" s="1" t="n">
        <v>8.8298</v>
      </c>
      <c r="AE94" s="1" t="n">
        <v>53</v>
      </c>
      <c r="AF94" s="1" t="n">
        <f aca="false">AVERAGE(AU94,AZ94,CC94,CH94,DF94,DK94)</f>
        <v>20.6385333333333</v>
      </c>
      <c r="AG94" s="1" t="n">
        <f aca="false">STDEV(AU94,AZ94,CC94,CH94,DF94,DK94)/SQRT($AH$40)</f>
        <v>2.38817775282978</v>
      </c>
      <c r="AH94" s="1" t="n">
        <v>53</v>
      </c>
      <c r="AI94" s="1" t="n">
        <f aca="false">AVERAGE(AV94,BA94,CD94,CI94,DG94,DL94)</f>
        <v>25.4297333333333</v>
      </c>
      <c r="AJ94" s="1" t="n">
        <f aca="false">STDEV(AV94,BA94,CD94,CI94,DG94,DL94)/SQRT($AK$40)</f>
        <v>6.62932263838303</v>
      </c>
      <c r="AO94" s="1" t="n">
        <v>49</v>
      </c>
      <c r="AP94" s="1" t="n">
        <v>40.1325</v>
      </c>
      <c r="AQ94" s="1" t="n">
        <v>58.8499</v>
      </c>
      <c r="AT94" s="1" t="n">
        <v>49</v>
      </c>
      <c r="AU94" s="1" t="n">
        <v>12.2872</v>
      </c>
      <c r="AV94" s="1" t="n">
        <v>22.8623</v>
      </c>
      <c r="AY94" s="1" t="n">
        <v>49</v>
      </c>
      <c r="AZ94" s="1" t="n">
        <v>18.5821</v>
      </c>
      <c r="BA94" s="1" t="n">
        <v>24.4631</v>
      </c>
      <c r="BH94" s="1" t="n">
        <v>49</v>
      </c>
      <c r="BI94" s="1" t="n">
        <v>41.6081</v>
      </c>
      <c r="BJ94" s="1" t="n">
        <v>48.1868</v>
      </c>
      <c r="BM94" s="1" t="n">
        <v>49</v>
      </c>
      <c r="BN94" s="1" t="n">
        <v>45.7922</v>
      </c>
      <c r="BO94" s="1" t="n">
        <v>61.249</v>
      </c>
      <c r="BR94" s="1" t="n">
        <v>49</v>
      </c>
      <c r="BS94" s="1" t="n">
        <v>41.844</v>
      </c>
      <c r="BT94" s="1" t="n">
        <v>81.4396</v>
      </c>
      <c r="BW94" s="1" t="n">
        <v>49</v>
      </c>
      <c r="BX94" s="1" t="n">
        <v>55.4498</v>
      </c>
      <c r="BY94" s="1" t="n">
        <v>36.9894</v>
      </c>
      <c r="CB94" s="1" t="n">
        <v>49</v>
      </c>
      <c r="CC94" s="1" t="n">
        <v>25.9908</v>
      </c>
      <c r="CD94" s="1" t="n">
        <v>57.1011</v>
      </c>
      <c r="CG94" s="1" t="n">
        <v>49</v>
      </c>
      <c r="CH94" s="1" t="n">
        <v>27.7413</v>
      </c>
      <c r="CI94" s="1" t="n">
        <v>21.1345</v>
      </c>
      <c r="CP94" s="1" t="n">
        <v>52</v>
      </c>
      <c r="CQ94" s="1" t="n">
        <v>73.5412</v>
      </c>
      <c r="CR94" s="1" t="n">
        <v>25.2444</v>
      </c>
      <c r="CU94" s="1" t="n">
        <v>52</v>
      </c>
      <c r="CV94" s="1" t="n">
        <v>50.4226</v>
      </c>
      <c r="CW94" s="1" t="n">
        <v>23.676</v>
      </c>
      <c r="CZ94" s="1" t="n">
        <v>52</v>
      </c>
      <c r="DA94" s="1" t="n">
        <v>62.78</v>
      </c>
      <c r="DB94" s="1" t="n">
        <v>21.2615</v>
      </c>
      <c r="DE94" s="1" t="n">
        <v>52</v>
      </c>
      <c r="DF94" s="1" t="n">
        <v>16.7921</v>
      </c>
      <c r="DG94" s="1" t="n">
        <v>11.9017</v>
      </c>
      <c r="DJ94" s="1" t="n">
        <v>52</v>
      </c>
      <c r="DK94" s="1" t="n">
        <v>22.4377</v>
      </c>
      <c r="DL94" s="1" t="n">
        <v>15.1157</v>
      </c>
    </row>
    <row r="95" customFormat="false" ht="15" hidden="false" customHeight="false" outlineLevel="0" collapsed="false">
      <c r="Q95" s="1" t="n">
        <v>8.9964</v>
      </c>
      <c r="R95" s="1" t="n">
        <v>54</v>
      </c>
      <c r="S95" s="1" t="n">
        <f aca="false">AVERAGE(AP95,BI95,BN95,BS95,BX95,CQ95,CV95,DA95)</f>
        <v>52.196125</v>
      </c>
      <c r="T95" s="1" t="n">
        <f aca="false">STDEV(AP95,BI95,BN95,BS95,BX95,CQ95,CV95,DA95)/SQRT($U$40)</f>
        <v>4.28619784006716</v>
      </c>
      <c r="U95" s="1" t="n">
        <v>54</v>
      </c>
      <c r="V95" s="1" t="n">
        <f aca="false">AVERAGE(AQ95,BJ95,BO95,BT95,BY95,CR95,CW95,DB95)</f>
        <v>44.4182</v>
      </c>
      <c r="W95" s="1" t="n">
        <f aca="false">STDEV(AQ95,BJ95,BO95,BT95,BY95,CR95,CW95,DB95)/SQRT($X$40)</f>
        <v>7.59328608431253</v>
      </c>
      <c r="AD95" s="1" t="n">
        <v>8.9964</v>
      </c>
      <c r="AE95" s="1" t="n">
        <v>54</v>
      </c>
      <c r="AF95" s="1" t="n">
        <f aca="false">AVERAGE(AU95,AZ95,CC95,CH95,DF95,DK95)</f>
        <v>21.7589</v>
      </c>
      <c r="AG95" s="1" t="n">
        <f aca="false">STDEV(AU95,AZ95,CC95,CH95,DF95,DK95)/SQRT($AH$40)</f>
        <v>2.61089355125788</v>
      </c>
      <c r="AH95" s="1" t="n">
        <v>54</v>
      </c>
      <c r="AI95" s="1" t="n">
        <f aca="false">AVERAGE(AV95,BA95,CD95,CI95,DG95,DL95)</f>
        <v>25.8845333333333</v>
      </c>
      <c r="AJ95" s="1" t="n">
        <f aca="false">STDEV(AV95,BA95,CD95,CI95,DG95,DL95)/SQRT($AK$40)</f>
        <v>6.63862124418751</v>
      </c>
      <c r="AO95" s="1" t="n">
        <v>50</v>
      </c>
      <c r="AP95" s="1" t="n">
        <v>40.4698</v>
      </c>
      <c r="AQ95" s="1" t="n">
        <v>58.7738</v>
      </c>
      <c r="AT95" s="1" t="n">
        <v>50</v>
      </c>
      <c r="AU95" s="1" t="n">
        <v>12.2939</v>
      </c>
      <c r="AV95" s="1" t="n">
        <v>23.0434</v>
      </c>
      <c r="AY95" s="1" t="n">
        <v>50</v>
      </c>
      <c r="AZ95" s="1" t="n">
        <v>19.1128</v>
      </c>
      <c r="BA95" s="1" t="n">
        <v>25.3402</v>
      </c>
      <c r="BH95" s="1" t="n">
        <v>50</v>
      </c>
      <c r="BI95" s="1" t="n">
        <v>41.8036</v>
      </c>
      <c r="BJ95" s="1" t="n">
        <v>47.8261</v>
      </c>
      <c r="BM95" s="1" t="n">
        <v>50</v>
      </c>
      <c r="BN95" s="1" t="n">
        <v>46.2155</v>
      </c>
      <c r="BO95" s="1" t="n">
        <v>61.384</v>
      </c>
      <c r="BR95" s="1" t="n">
        <v>50</v>
      </c>
      <c r="BS95" s="1" t="n">
        <v>42.7924</v>
      </c>
      <c r="BT95" s="1" t="n">
        <v>80.8008</v>
      </c>
      <c r="BW95" s="1" t="n">
        <v>50</v>
      </c>
      <c r="BX95" s="1" t="n">
        <v>56.6423</v>
      </c>
      <c r="BY95" s="1" t="n">
        <v>36.383</v>
      </c>
      <c r="CB95" s="1" t="n">
        <v>50</v>
      </c>
      <c r="CC95" s="1" t="n">
        <v>27.193</v>
      </c>
      <c r="CD95" s="1" t="n">
        <v>57.5964</v>
      </c>
      <c r="CG95" s="1" t="n">
        <v>50</v>
      </c>
      <c r="CH95" s="1" t="n">
        <v>28.2806</v>
      </c>
      <c r="CI95" s="1" t="n">
        <v>21.2479</v>
      </c>
      <c r="CP95" s="1" t="n">
        <v>53</v>
      </c>
      <c r="CQ95" s="1" t="n">
        <v>74.695</v>
      </c>
      <c r="CR95" s="1" t="n">
        <v>25.2534</v>
      </c>
      <c r="CU95" s="1" t="n">
        <v>53</v>
      </c>
      <c r="CV95" s="1" t="n">
        <v>51.2547</v>
      </c>
      <c r="CW95" s="1" t="n">
        <v>23.8108</v>
      </c>
      <c r="CZ95" s="1" t="n">
        <v>53</v>
      </c>
      <c r="DA95" s="1" t="n">
        <v>63.6957</v>
      </c>
      <c r="DB95" s="1" t="n">
        <v>21.1137</v>
      </c>
      <c r="DE95" s="1" t="n">
        <v>53</v>
      </c>
      <c r="DF95" s="1" t="n">
        <v>17.6033</v>
      </c>
      <c r="DG95" s="1" t="n">
        <v>12.3037</v>
      </c>
      <c r="DJ95" s="1" t="n">
        <v>53</v>
      </c>
      <c r="DK95" s="1" t="n">
        <v>26.0698</v>
      </c>
      <c r="DL95" s="1" t="n">
        <v>15.7756</v>
      </c>
    </row>
    <row r="96" customFormat="false" ht="15" hidden="false" customHeight="false" outlineLevel="0" collapsed="false">
      <c r="Q96" s="1" t="n">
        <v>9.163</v>
      </c>
      <c r="R96" s="1" t="n">
        <v>55</v>
      </c>
      <c r="S96" s="1" t="n">
        <f aca="false">AVERAGE(AP96,BI96,BN96,BS96,BX96,CQ96,CV96,DA96)</f>
        <v>53.111325</v>
      </c>
      <c r="T96" s="1" t="n">
        <f aca="false">STDEV(AP96,BI96,BN96,BS96,BX96,CQ96,CV96,DA96)/SQRT($U$40)</f>
        <v>4.30635505087498</v>
      </c>
      <c r="U96" s="1" t="n">
        <v>55</v>
      </c>
      <c r="V96" s="1" t="n">
        <f aca="false">AVERAGE(AQ96,BJ96,BO96,BT96,BY96,CR96,CW96,DB96)</f>
        <v>44.2150125</v>
      </c>
      <c r="W96" s="1" t="n">
        <f aca="false">STDEV(AQ96,BJ96,BO96,BT96,BY96,CR96,CW96,DB96)/SQRT($X$40)</f>
        <v>7.52072994845954</v>
      </c>
      <c r="AD96" s="1" t="n">
        <v>9.163</v>
      </c>
      <c r="AE96" s="1" t="n">
        <v>55</v>
      </c>
      <c r="AF96" s="1" t="n">
        <f aca="false">AVERAGE(AU96,AZ96,CC96,CH96,DF96,DK96)</f>
        <v>22.72495</v>
      </c>
      <c r="AG96" s="1" t="n">
        <f aca="false">STDEV(AU96,AZ96,CC96,CH96,DF96,DK96)/SQRT($AH$40)</f>
        <v>2.84250881438094</v>
      </c>
      <c r="AH96" s="1" t="n">
        <v>55</v>
      </c>
      <c r="AI96" s="1" t="n">
        <f aca="false">AVERAGE(AV96,BA96,CD96,CI96,DG96,DL96)</f>
        <v>26.34965</v>
      </c>
      <c r="AJ96" s="1" t="n">
        <f aca="false">STDEV(AV96,BA96,CD96,CI96,DG96,DL96)/SQRT($AK$40)</f>
        <v>6.77043067255203</v>
      </c>
      <c r="AO96" s="1" t="n">
        <v>51</v>
      </c>
      <c r="AP96" s="1" t="n">
        <v>40.8127</v>
      </c>
      <c r="AQ96" s="1" t="n">
        <v>58.6013</v>
      </c>
      <c r="AT96" s="1" t="n">
        <v>51</v>
      </c>
      <c r="AU96" s="1" t="n">
        <v>12.2505</v>
      </c>
      <c r="AV96" s="1" t="n">
        <v>22.9952</v>
      </c>
      <c r="AY96" s="1" t="n">
        <v>51</v>
      </c>
      <c r="AZ96" s="1" t="n">
        <v>19.5679</v>
      </c>
      <c r="BA96" s="1" t="n">
        <v>26.1276</v>
      </c>
      <c r="BH96" s="1" t="n">
        <v>51</v>
      </c>
      <c r="BI96" s="1" t="n">
        <v>42.1351</v>
      </c>
      <c r="BJ96" s="1" t="n">
        <v>47.8213</v>
      </c>
      <c r="BM96" s="1" t="n">
        <v>51</v>
      </c>
      <c r="BN96" s="1" t="n">
        <v>47.0322</v>
      </c>
      <c r="BO96" s="1" t="n">
        <v>61.0312</v>
      </c>
      <c r="BR96" s="1" t="n">
        <v>51</v>
      </c>
      <c r="BS96" s="1" t="n">
        <v>44.4846</v>
      </c>
      <c r="BT96" s="1" t="n">
        <v>80.1641</v>
      </c>
      <c r="BW96" s="1" t="n">
        <v>51</v>
      </c>
      <c r="BX96" s="1" t="n">
        <v>58.1497</v>
      </c>
      <c r="BY96" s="1" t="n">
        <v>35.651</v>
      </c>
      <c r="CB96" s="1" t="n">
        <v>51</v>
      </c>
      <c r="CC96" s="1" t="n">
        <v>27.0309</v>
      </c>
      <c r="CD96" s="1" t="n">
        <v>58.7446</v>
      </c>
      <c r="CG96" s="1" t="n">
        <v>51</v>
      </c>
      <c r="CH96" s="1" t="n">
        <v>29.3648</v>
      </c>
      <c r="CI96" s="1" t="n">
        <v>21.287</v>
      </c>
      <c r="CP96" s="1" t="n">
        <v>54</v>
      </c>
      <c r="CQ96" s="1" t="n">
        <v>75.6358</v>
      </c>
      <c r="CR96" s="1" t="n">
        <v>25.1864</v>
      </c>
      <c r="CU96" s="1" t="n">
        <v>54</v>
      </c>
      <c r="CV96" s="1" t="n">
        <v>52.4726</v>
      </c>
      <c r="CW96" s="1" t="n">
        <v>24.2598</v>
      </c>
      <c r="CZ96" s="1" t="n">
        <v>54</v>
      </c>
      <c r="DA96" s="1" t="n">
        <v>64.1679</v>
      </c>
      <c r="DB96" s="1" t="n">
        <v>21.005</v>
      </c>
      <c r="DE96" s="1" t="n">
        <v>54</v>
      </c>
      <c r="DF96" s="1" t="n">
        <v>18.7537</v>
      </c>
      <c r="DG96" s="1" t="n">
        <v>12.6513</v>
      </c>
      <c r="DJ96" s="1" t="n">
        <v>54</v>
      </c>
      <c r="DK96" s="1" t="n">
        <v>29.3819</v>
      </c>
      <c r="DL96" s="1" t="n">
        <v>16.2922</v>
      </c>
    </row>
    <row r="97" customFormat="false" ht="15" hidden="false" customHeight="false" outlineLevel="0" collapsed="false">
      <c r="Q97" s="1" t="n">
        <v>9.3296</v>
      </c>
      <c r="R97" s="1" t="n">
        <v>56</v>
      </c>
      <c r="S97" s="1" t="n">
        <f aca="false">AVERAGE(AP97,BI97,BN97,BS97,BX97,CQ97,CV97,DA97)</f>
        <v>54.136375</v>
      </c>
      <c r="T97" s="1" t="n">
        <f aca="false">STDEV(AP97,BI97,BN97,BS97,BX97,CQ97,CV97,DA97)/SQRT($U$40)</f>
        <v>4.32883866881465</v>
      </c>
      <c r="U97" s="1" t="n">
        <v>56</v>
      </c>
      <c r="V97" s="1" t="n">
        <f aca="false">AVERAGE(AQ97,BJ97,BO97,BT97,BY97,CR97,CW97,DB97)</f>
        <v>43.8478375</v>
      </c>
      <c r="W97" s="1" t="n">
        <f aca="false">STDEV(AQ97,BJ97,BO97,BT97,BY97,CR97,CW97,DB97)/SQRT($X$40)</f>
        <v>7.38026605854949</v>
      </c>
      <c r="AD97" s="1" t="n">
        <v>9.3296</v>
      </c>
      <c r="AE97" s="1" t="n">
        <v>56</v>
      </c>
      <c r="AF97" s="1" t="n">
        <f aca="false">AVERAGE(AU97,AZ97,CC97,CH97,DF97,DK97)</f>
        <v>23.7476166666667</v>
      </c>
      <c r="AG97" s="1" t="n">
        <f aca="false">STDEV(AU97,AZ97,CC97,CH97,DF97,DK97)/SQRT($AH$40)</f>
        <v>3.18015370115101</v>
      </c>
      <c r="AH97" s="1" t="n">
        <v>56</v>
      </c>
      <c r="AI97" s="1" t="n">
        <f aca="false">AVERAGE(AV97,BA97,CD97,CI97,DG97,DL97)</f>
        <v>26.9845</v>
      </c>
      <c r="AJ97" s="1" t="n">
        <f aca="false">STDEV(AV97,BA97,CD97,CI97,DG97,DL97)/SQRT($AK$40)</f>
        <v>6.80631443479754</v>
      </c>
      <c r="AO97" s="1" t="n">
        <v>52</v>
      </c>
      <c r="AP97" s="1" t="n">
        <v>41.2472</v>
      </c>
      <c r="AQ97" s="1" t="n">
        <v>58.755</v>
      </c>
      <c r="AT97" s="1" t="n">
        <v>52</v>
      </c>
      <c r="AU97" s="1" t="n">
        <v>12.1759</v>
      </c>
      <c r="AV97" s="1" t="n">
        <v>23.916</v>
      </c>
      <c r="AY97" s="1" t="n">
        <v>52</v>
      </c>
      <c r="AZ97" s="1" t="n">
        <v>20.2211</v>
      </c>
      <c r="BA97" s="1" t="n">
        <v>27.0409</v>
      </c>
      <c r="BH97" s="1" t="n">
        <v>52</v>
      </c>
      <c r="BI97" s="1" t="n">
        <v>43.1385</v>
      </c>
      <c r="BJ97" s="1" t="n">
        <v>47.6313</v>
      </c>
      <c r="BM97" s="1" t="n">
        <v>52</v>
      </c>
      <c r="BN97" s="1" t="n">
        <v>47.8785</v>
      </c>
      <c r="BO97" s="1" t="n">
        <v>60.2356</v>
      </c>
      <c r="BR97" s="1" t="n">
        <v>52</v>
      </c>
      <c r="BS97" s="1" t="n">
        <v>45.9338</v>
      </c>
      <c r="BT97" s="1" t="n">
        <v>78.7011</v>
      </c>
      <c r="BW97" s="1" t="n">
        <v>52</v>
      </c>
      <c r="BX97" s="1" t="n">
        <v>59.2726</v>
      </c>
      <c r="BY97" s="1" t="n">
        <v>34.8503</v>
      </c>
      <c r="CB97" s="1" t="n">
        <v>52</v>
      </c>
      <c r="CC97" s="1" t="n">
        <v>26.8454</v>
      </c>
      <c r="CD97" s="1" t="n">
        <v>59.4881</v>
      </c>
      <c r="CG97" s="1" t="n">
        <v>52</v>
      </c>
      <c r="CH97" s="1" t="n">
        <v>30.6099</v>
      </c>
      <c r="CI97" s="1" t="n">
        <v>21.4588</v>
      </c>
      <c r="CP97" s="1" t="n">
        <v>55</v>
      </c>
      <c r="CQ97" s="1" t="n">
        <v>76.5259</v>
      </c>
      <c r="CR97" s="1" t="n">
        <v>25.2747</v>
      </c>
      <c r="CU97" s="1" t="n">
        <v>55</v>
      </c>
      <c r="CV97" s="1" t="n">
        <v>53.6472</v>
      </c>
      <c r="CW97" s="1" t="n">
        <v>24.5695</v>
      </c>
      <c r="CZ97" s="1" t="n">
        <v>55</v>
      </c>
      <c r="DA97" s="1" t="n">
        <v>65.4473</v>
      </c>
      <c r="DB97" s="1" t="n">
        <v>20.7652</v>
      </c>
      <c r="DE97" s="1" t="n">
        <v>55</v>
      </c>
      <c r="DF97" s="1" t="n">
        <v>19.7147</v>
      </c>
      <c r="DG97" s="1" t="n">
        <v>13.2464</v>
      </c>
      <c r="DJ97" s="1" t="n">
        <v>55</v>
      </c>
      <c r="DK97" s="1" t="n">
        <v>32.9187</v>
      </c>
      <c r="DL97" s="1" t="n">
        <v>16.7568</v>
      </c>
    </row>
    <row r="98" customFormat="false" ht="15" hidden="false" customHeight="false" outlineLevel="0" collapsed="false">
      <c r="Q98" s="1" t="n">
        <v>9.4962</v>
      </c>
      <c r="R98" s="1" t="n">
        <v>57</v>
      </c>
      <c r="S98" s="1" t="n">
        <f aca="false">AVERAGE(AP98,BI98,BN98,BS98,BX98,CQ98,CV98,DA98)</f>
        <v>54.8306875</v>
      </c>
      <c r="T98" s="1" t="n">
        <f aca="false">STDEV(AP98,BI98,BN98,BS98,BX98,CQ98,CV98,DA98)/SQRT($U$40)</f>
        <v>4.32518786022384</v>
      </c>
      <c r="U98" s="1" t="n">
        <v>57</v>
      </c>
      <c r="V98" s="1" t="n">
        <f aca="false">AVERAGE(AQ98,BJ98,BO98,BT98,BY98,CR98,CW98,DB98)</f>
        <v>43.59975</v>
      </c>
      <c r="W98" s="1" t="n">
        <f aca="false">STDEV(AQ98,BJ98,BO98,BT98,BY98,CR98,CW98,DB98)/SQRT($X$40)</f>
        <v>7.25019607944207</v>
      </c>
      <c r="AD98" s="1" t="n">
        <v>9.4962</v>
      </c>
      <c r="AE98" s="1" t="n">
        <v>57</v>
      </c>
      <c r="AF98" s="1" t="n">
        <f aca="false">AVERAGE(AU98,AZ98,CC98,CH98,DF98,DK98)</f>
        <v>24.6695833333333</v>
      </c>
      <c r="AG98" s="1" t="n">
        <f aca="false">STDEV(AU98,AZ98,CC98,CH98,DF98,DK98)/SQRT($AH$40)</f>
        <v>3.57569573495067</v>
      </c>
      <c r="AH98" s="1" t="n">
        <v>57</v>
      </c>
      <c r="AI98" s="1" t="n">
        <f aca="false">AVERAGE(AV98,BA98,CD98,CI98,DG98,DL98)</f>
        <v>27.49205</v>
      </c>
      <c r="AJ98" s="1" t="n">
        <f aca="false">STDEV(AV98,BA98,CD98,CI98,DG98,DL98)/SQRT($AK$40)</f>
        <v>6.81741573866765</v>
      </c>
      <c r="AO98" s="1" t="n">
        <v>53</v>
      </c>
      <c r="AP98" s="1" t="n">
        <v>41.2209</v>
      </c>
      <c r="AQ98" s="1" t="n">
        <v>59.4238</v>
      </c>
      <c r="AT98" s="1" t="n">
        <v>53</v>
      </c>
      <c r="AU98" s="1" t="n">
        <v>12.2007</v>
      </c>
      <c r="AV98" s="1" t="n">
        <v>24.691</v>
      </c>
      <c r="AY98" s="1" t="n">
        <v>53</v>
      </c>
      <c r="AZ98" s="1" t="n">
        <v>20.3687</v>
      </c>
      <c r="BA98" s="1" t="n">
        <v>27.5087</v>
      </c>
      <c r="BH98" s="1" t="n">
        <v>53</v>
      </c>
      <c r="BI98" s="1" t="n">
        <v>44.5539</v>
      </c>
      <c r="BJ98" s="1" t="n">
        <v>47.0841</v>
      </c>
      <c r="BM98" s="1" t="n">
        <v>53</v>
      </c>
      <c r="BN98" s="1" t="n">
        <v>48.2584</v>
      </c>
      <c r="BO98" s="1" t="n">
        <v>59.755</v>
      </c>
      <c r="BR98" s="1" t="n">
        <v>53</v>
      </c>
      <c r="BS98" s="1" t="n">
        <v>46.9387</v>
      </c>
      <c r="BT98" s="1" t="n">
        <v>77.2071</v>
      </c>
      <c r="BW98" s="1" t="n">
        <v>53</v>
      </c>
      <c r="BX98" s="1" t="n">
        <v>60.0227</v>
      </c>
      <c r="BY98" s="1" t="n">
        <v>34.3073</v>
      </c>
      <c r="CB98" s="1" t="n">
        <v>53</v>
      </c>
      <c r="CC98" s="1" t="n">
        <v>26.6168</v>
      </c>
      <c r="CD98" s="1" t="n">
        <v>60.0571</v>
      </c>
      <c r="CG98" s="1" t="n">
        <v>53</v>
      </c>
      <c r="CH98" s="1" t="n">
        <v>31.5282</v>
      </c>
      <c r="CI98" s="1" t="n">
        <v>21.5363</v>
      </c>
      <c r="CP98" s="1" t="n">
        <v>56</v>
      </c>
      <c r="CQ98" s="1" t="n">
        <v>77.2429</v>
      </c>
      <c r="CR98" s="1" t="n">
        <v>25.2932</v>
      </c>
      <c r="CU98" s="1" t="n">
        <v>56</v>
      </c>
      <c r="CV98" s="1" t="n">
        <v>54.5348</v>
      </c>
      <c r="CW98" s="1" t="n">
        <v>25.0119</v>
      </c>
      <c r="CZ98" s="1" t="n">
        <v>56</v>
      </c>
      <c r="DA98" s="1" t="n">
        <v>65.8732</v>
      </c>
      <c r="DB98" s="1" t="n">
        <v>20.7156</v>
      </c>
      <c r="DE98" s="1" t="n">
        <v>56</v>
      </c>
      <c r="DF98" s="1" t="n">
        <v>20.6812</v>
      </c>
      <c r="DG98" s="1" t="n">
        <v>13.749</v>
      </c>
      <c r="DJ98" s="1" t="n">
        <v>56</v>
      </c>
      <c r="DK98" s="1" t="n">
        <v>36.6219</v>
      </c>
      <c r="DL98" s="1" t="n">
        <v>17.4102</v>
      </c>
    </row>
    <row r="99" customFormat="false" ht="15" hidden="false" customHeight="false" outlineLevel="0" collapsed="false">
      <c r="Q99" s="1" t="n">
        <v>9.6628</v>
      </c>
      <c r="R99" s="1" t="n">
        <v>58</v>
      </c>
      <c r="S99" s="1" t="n">
        <f aca="false">AVERAGE(AP99,BI99,BN99,BS99,BX99,CQ99,CV99,DA99)</f>
        <v>55.527075</v>
      </c>
      <c r="T99" s="1" t="n">
        <f aca="false">STDEV(AP99,BI99,BN99,BS99,BX99,CQ99,CV99,DA99)/SQRT($U$40)</f>
        <v>4.38309378422813</v>
      </c>
      <c r="U99" s="1" t="n">
        <v>58</v>
      </c>
      <c r="V99" s="1" t="n">
        <f aca="false">AVERAGE(AQ99,BJ99,BO99,BT99,BY99,CR99,CW99,DB99)</f>
        <v>43.1903875</v>
      </c>
      <c r="W99" s="1" t="n">
        <f aca="false">STDEV(AQ99,BJ99,BO99,BT99,BY99,CR99,CW99,DB99)/SQRT($X$40)</f>
        <v>7.13368873533576</v>
      </c>
      <c r="AD99" s="1" t="n">
        <v>9.6628</v>
      </c>
      <c r="AE99" s="1" t="n">
        <v>58</v>
      </c>
      <c r="AF99" s="1" t="n">
        <f aca="false">AVERAGE(AU99,AZ99,CC99,CH99,DF99,DK99)</f>
        <v>25.6719666666667</v>
      </c>
      <c r="AG99" s="1" t="n">
        <f aca="false">STDEV(AU99,AZ99,CC99,CH99,DF99,DK99)/SQRT($AH$40)</f>
        <v>3.99703102145135</v>
      </c>
      <c r="AH99" s="1" t="n">
        <v>58</v>
      </c>
      <c r="AI99" s="1" t="n">
        <f aca="false">AVERAGE(AV99,BA99,CD99,CI99,DG99,DL99)</f>
        <v>28.0789666666667</v>
      </c>
      <c r="AJ99" s="1" t="n">
        <f aca="false">STDEV(AV99,BA99,CD99,CI99,DG99,DL99)/SQRT($AK$40)</f>
        <v>6.79242335207235</v>
      </c>
      <c r="AO99" s="1" t="n">
        <v>54</v>
      </c>
      <c r="AP99" s="1" t="n">
        <v>40.5244</v>
      </c>
      <c r="AQ99" s="1" t="n">
        <v>59.9968</v>
      </c>
      <c r="AT99" s="1" t="n">
        <v>54</v>
      </c>
      <c r="AU99" s="1" t="n">
        <v>12.2438</v>
      </c>
      <c r="AV99" s="1" t="n">
        <v>26.0235</v>
      </c>
      <c r="AY99" s="1" t="n">
        <v>54</v>
      </c>
      <c r="AZ99" s="1" t="n">
        <v>20.6039</v>
      </c>
      <c r="BA99" s="1" t="n">
        <v>28.2</v>
      </c>
      <c r="BH99" s="1" t="n">
        <v>54</v>
      </c>
      <c r="BI99" s="1" t="n">
        <v>45.6123</v>
      </c>
      <c r="BJ99" s="1" t="n">
        <v>46.3578</v>
      </c>
      <c r="BM99" s="1" t="n">
        <v>54</v>
      </c>
      <c r="BN99" s="1" t="n">
        <v>48.5316</v>
      </c>
      <c r="BO99" s="1" t="n">
        <v>59.093</v>
      </c>
      <c r="BR99" s="1" t="n">
        <v>54</v>
      </c>
      <c r="BS99" s="1" t="n">
        <v>48.3067</v>
      </c>
      <c r="BT99" s="1" t="n">
        <v>75.7077</v>
      </c>
      <c r="BW99" s="1" t="n">
        <v>54</v>
      </c>
      <c r="BX99" s="1" t="n">
        <v>61.3096</v>
      </c>
      <c r="BY99" s="1" t="n">
        <v>33.0822</v>
      </c>
      <c r="CB99" s="1" t="n">
        <v>54</v>
      </c>
      <c r="CC99" s="1" t="n">
        <v>27.1151</v>
      </c>
      <c r="CD99" s="1" t="n">
        <v>60.4122</v>
      </c>
      <c r="CG99" s="1" t="n">
        <v>54</v>
      </c>
      <c r="CH99" s="1" t="n">
        <v>32.2729</v>
      </c>
      <c r="CI99" s="1" t="n">
        <v>21.5641</v>
      </c>
      <c r="CP99" s="1" t="n">
        <v>57</v>
      </c>
      <c r="CQ99" s="1" t="n">
        <v>77.8977</v>
      </c>
      <c r="CR99" s="1" t="n">
        <v>25.3045</v>
      </c>
      <c r="CU99" s="1" t="n">
        <v>57</v>
      </c>
      <c r="CV99" s="1" t="n">
        <v>55.668</v>
      </c>
      <c r="CW99" s="1" t="n">
        <v>25.1011</v>
      </c>
      <c r="CZ99" s="1" t="n">
        <v>57</v>
      </c>
      <c r="DA99" s="1" t="n">
        <v>66.3663</v>
      </c>
      <c r="DB99" s="1" t="n">
        <v>20.88</v>
      </c>
      <c r="DE99" s="1" t="n">
        <v>57</v>
      </c>
      <c r="DF99" s="1" t="n">
        <v>21.5973</v>
      </c>
      <c r="DG99" s="1" t="n">
        <v>14.2974</v>
      </c>
      <c r="DJ99" s="1" t="n">
        <v>57</v>
      </c>
      <c r="DK99" s="1" t="n">
        <v>40.1988</v>
      </c>
      <c r="DL99" s="1" t="n">
        <v>17.9766</v>
      </c>
    </row>
    <row r="100" customFormat="false" ht="15" hidden="false" customHeight="false" outlineLevel="0" collapsed="false">
      <c r="Q100" s="1" t="n">
        <v>9.8294</v>
      </c>
      <c r="R100" s="1" t="n">
        <v>59</v>
      </c>
      <c r="S100" s="1" t="n">
        <f aca="false">AVERAGE(AP100,BI100,BN100,BS100,BX100,CQ100,CV100,DA100)</f>
        <v>56.129125</v>
      </c>
      <c r="T100" s="1" t="n">
        <f aca="false">STDEV(AP100,BI100,BN100,BS100,BX100,CQ100,CV100,DA100)/SQRT($U$40)</f>
        <v>4.44091683687655</v>
      </c>
      <c r="U100" s="1" t="n">
        <v>59</v>
      </c>
      <c r="V100" s="1" t="n">
        <f aca="false">AVERAGE(AQ100,BJ100,BO100,BT100,BY100,CR100,CW100,DB100)</f>
        <v>42.73725</v>
      </c>
      <c r="W100" s="1" t="n">
        <f aca="false">STDEV(AQ100,BJ100,BO100,BT100,BY100,CR100,CW100,DB100)/SQRT($X$40)</f>
        <v>6.98574442949967</v>
      </c>
      <c r="AD100" s="1" t="n">
        <v>9.8294</v>
      </c>
      <c r="AE100" s="1" t="n">
        <v>59</v>
      </c>
      <c r="AF100" s="1" t="n">
        <f aca="false">AVERAGE(AU100,AZ100,CC100,CH100,DF100,DK100)</f>
        <v>26.3654166666667</v>
      </c>
      <c r="AG100" s="1" t="n">
        <f aca="false">STDEV(AU100,AZ100,CC100,CH100,DF100,DK100)/SQRT($AH$40)</f>
        <v>4.34649995317433</v>
      </c>
      <c r="AH100" s="1" t="n">
        <v>59</v>
      </c>
      <c r="AI100" s="1" t="n">
        <f aca="false">AVERAGE(AV100,BA100,CD100,CI100,DG100,DL100)</f>
        <v>28.6004333333333</v>
      </c>
      <c r="AJ100" s="1" t="n">
        <f aca="false">STDEV(AV100,BA100,CD100,CI100,DG100,DL100)/SQRT($AK$40)</f>
        <v>6.77986890486174</v>
      </c>
      <c r="AO100" s="1" t="n">
        <v>55</v>
      </c>
      <c r="AP100" s="1" t="n">
        <v>40.4058</v>
      </c>
      <c r="AQ100" s="1" t="n">
        <v>60.4632</v>
      </c>
      <c r="AT100" s="1" t="n">
        <v>55</v>
      </c>
      <c r="AU100" s="1" t="n">
        <v>12.283</v>
      </c>
      <c r="AV100" s="1" t="n">
        <v>26.9422</v>
      </c>
      <c r="AY100" s="1" t="n">
        <v>55</v>
      </c>
      <c r="AZ100" s="1" t="n">
        <v>20.9475</v>
      </c>
      <c r="BA100" s="1" t="n">
        <v>28.4891</v>
      </c>
      <c r="BH100" s="1" t="n">
        <v>55</v>
      </c>
      <c r="BI100" s="1" t="n">
        <v>46.7059</v>
      </c>
      <c r="BJ100" s="1" t="n">
        <v>45.1232</v>
      </c>
      <c r="BM100" s="1" t="n">
        <v>55</v>
      </c>
      <c r="BN100" s="1" t="n">
        <v>48.0011</v>
      </c>
      <c r="BO100" s="1" t="n">
        <v>58.7781</v>
      </c>
      <c r="BR100" s="1" t="n">
        <v>55</v>
      </c>
      <c r="BS100" s="1" t="n">
        <v>49.4939</v>
      </c>
      <c r="BT100" s="1" t="n">
        <v>73.703</v>
      </c>
      <c r="BW100" s="1" t="n">
        <v>55</v>
      </c>
      <c r="BX100" s="1" t="n">
        <v>62.2027</v>
      </c>
      <c r="BY100" s="1" t="n">
        <v>32.464</v>
      </c>
      <c r="CB100" s="1" t="n">
        <v>55</v>
      </c>
      <c r="CC100" s="1" t="n">
        <v>26.8962</v>
      </c>
      <c r="CD100" s="1" t="n">
        <v>60.8692</v>
      </c>
      <c r="CG100" s="1" t="n">
        <v>55</v>
      </c>
      <c r="CH100" s="1" t="n">
        <v>32.5622</v>
      </c>
      <c r="CI100" s="1" t="n">
        <v>21.9532</v>
      </c>
      <c r="CP100" s="1" t="n">
        <v>58</v>
      </c>
      <c r="CQ100" s="1" t="n">
        <v>78.3968</v>
      </c>
      <c r="CR100" s="1" t="n">
        <v>25.407</v>
      </c>
      <c r="CU100" s="1" t="n">
        <v>58</v>
      </c>
      <c r="CV100" s="1" t="n">
        <v>56.498</v>
      </c>
      <c r="CW100" s="1" t="n">
        <v>25.2327</v>
      </c>
      <c r="CZ100" s="1" t="n">
        <v>58</v>
      </c>
      <c r="DA100" s="1" t="n">
        <v>67.3288</v>
      </c>
      <c r="DB100" s="1" t="n">
        <v>20.7268</v>
      </c>
      <c r="DE100" s="1" t="n">
        <v>58</v>
      </c>
      <c r="DF100" s="1" t="n">
        <v>22.2914</v>
      </c>
      <c r="DG100" s="1" t="n">
        <v>14.8969</v>
      </c>
      <c r="DJ100" s="1" t="n">
        <v>58</v>
      </c>
      <c r="DK100" s="1" t="n">
        <v>43.2122</v>
      </c>
      <c r="DL100" s="1" t="n">
        <v>18.452</v>
      </c>
    </row>
    <row r="101" customFormat="false" ht="15" hidden="false" customHeight="false" outlineLevel="0" collapsed="false">
      <c r="Q101" s="1" t="n">
        <v>9.996</v>
      </c>
      <c r="R101" s="1" t="n">
        <v>60</v>
      </c>
      <c r="S101" s="1" t="n">
        <f aca="false">AVERAGE(AP101,BI101,BN101,BS101,BX101,CQ101,CV101,DA101)</f>
        <v>56.576875</v>
      </c>
      <c r="T101" s="1" t="n">
        <f aca="false">STDEV(AP101,BI101,BN101,BS101,BX101,CQ101,CV101,DA101)/SQRT($U$40)</f>
        <v>4.53491229115648</v>
      </c>
      <c r="U101" s="1" t="n">
        <v>60</v>
      </c>
      <c r="V101" s="1" t="n">
        <f aca="false">AVERAGE(AQ101,BJ101,BO101,BT101,BY101,CR101,CW101,DB101)</f>
        <v>42.37095</v>
      </c>
      <c r="W101" s="1" t="n">
        <f aca="false">STDEV(AQ101,BJ101,BO101,BT101,BY101,CR101,CW101,DB101)/SQRT($X$40)</f>
        <v>6.89380342012718</v>
      </c>
      <c r="AD101" s="1" t="n">
        <v>9.996</v>
      </c>
      <c r="AE101" s="1" t="n">
        <v>60</v>
      </c>
      <c r="AF101" s="1" t="n">
        <f aca="false">AVERAGE(AU101,AZ101,CC101,CH101,DF101,DK101)</f>
        <v>27.3074833333333</v>
      </c>
      <c r="AG101" s="1" t="n">
        <f aca="false">STDEV(AU101,AZ101,CC101,CH101,DF101,DK101)/SQRT($AH$40)</f>
        <v>4.74147200803131</v>
      </c>
      <c r="AH101" s="1" t="n">
        <v>60</v>
      </c>
      <c r="AI101" s="1" t="n">
        <f aca="false">AVERAGE(AV101,BA101,CD101,CI101,DG101,DL101)</f>
        <v>29.18335</v>
      </c>
      <c r="AJ101" s="1" t="n">
        <f aca="false">STDEV(AV101,BA101,CD101,CI101,DG101,DL101)/SQRT($AK$40)</f>
        <v>6.77311505324544</v>
      </c>
      <c r="AO101" s="1" t="n">
        <v>56</v>
      </c>
      <c r="AP101" s="1" t="n">
        <v>39.8462</v>
      </c>
      <c r="AQ101" s="1" t="n">
        <v>61.2236</v>
      </c>
      <c r="AT101" s="1" t="n">
        <v>56</v>
      </c>
      <c r="AU101" s="1" t="n">
        <v>12.3757</v>
      </c>
      <c r="AV101" s="1" t="n">
        <v>28.062</v>
      </c>
      <c r="AY101" s="1" t="n">
        <v>56</v>
      </c>
      <c r="AZ101" s="1" t="n">
        <v>21.5621</v>
      </c>
      <c r="BA101" s="1" t="n">
        <v>28.8877</v>
      </c>
      <c r="BH101" s="1" t="n">
        <v>56</v>
      </c>
      <c r="BI101" s="1" t="n">
        <v>47.4502</v>
      </c>
      <c r="BJ101" s="1" t="n">
        <v>44.2735</v>
      </c>
      <c r="BM101" s="1" t="n">
        <v>56</v>
      </c>
      <c r="BN101" s="1" t="n">
        <v>48.0321</v>
      </c>
      <c r="BO101" s="1" t="n">
        <v>58.4546</v>
      </c>
      <c r="BR101" s="1" t="n">
        <v>56</v>
      </c>
      <c r="BS101" s="1" t="n">
        <v>49.9662</v>
      </c>
      <c r="BT101" s="1" t="n">
        <v>71.9685</v>
      </c>
      <c r="BW101" s="1" t="n">
        <v>56</v>
      </c>
      <c r="BX101" s="1" t="n">
        <v>62.8987</v>
      </c>
      <c r="BY101" s="1" t="n">
        <v>31.7797</v>
      </c>
      <c r="CB101" s="1" t="n">
        <v>56</v>
      </c>
      <c r="CC101" s="1" t="n">
        <v>26.8321</v>
      </c>
      <c r="CD101" s="1" t="n">
        <v>61.3347</v>
      </c>
      <c r="CG101" s="1" t="n">
        <v>56</v>
      </c>
      <c r="CH101" s="1" t="n">
        <v>32.8567</v>
      </c>
      <c r="CI101" s="1" t="n">
        <v>22.642</v>
      </c>
      <c r="CP101" s="1" t="n">
        <v>59</v>
      </c>
      <c r="CQ101" s="1" t="n">
        <v>78.8725</v>
      </c>
      <c r="CR101" s="1" t="n">
        <v>25.396</v>
      </c>
      <c r="CU101" s="1" t="n">
        <v>59</v>
      </c>
      <c r="CV101" s="1" t="n">
        <v>57.3961</v>
      </c>
      <c r="CW101" s="1" t="n">
        <v>25.3713</v>
      </c>
      <c r="CZ101" s="1" t="n">
        <v>59</v>
      </c>
      <c r="DA101" s="1" t="n">
        <v>68.153</v>
      </c>
      <c r="DB101" s="1" t="n">
        <v>20.5004</v>
      </c>
      <c r="DE101" s="1" t="n">
        <v>59</v>
      </c>
      <c r="DF101" s="1" t="n">
        <v>23.5825</v>
      </c>
      <c r="DG101" s="1" t="n">
        <v>15.39</v>
      </c>
      <c r="DJ101" s="1" t="n">
        <v>59</v>
      </c>
      <c r="DK101" s="1" t="n">
        <v>46.6358</v>
      </c>
      <c r="DL101" s="1" t="n">
        <v>18.7837</v>
      </c>
    </row>
    <row r="102" customFormat="false" ht="15" hidden="false" customHeight="false" outlineLevel="0" collapsed="false">
      <c r="Q102" s="1" t="n">
        <v>10.1626</v>
      </c>
      <c r="R102" s="1" t="n">
        <v>61</v>
      </c>
      <c r="S102" s="1" t="n">
        <f aca="false">AVERAGE(AP102,BI102,BN102,BS102,BX102,CQ102,CV102,DA102)</f>
        <v>57.112275</v>
      </c>
      <c r="T102" s="1" t="n">
        <f aca="false">STDEV(AP102,BI102,BN102,BS102,BX102,CQ102,CV102,DA102)/SQRT($U$40)</f>
        <v>4.63300831687106</v>
      </c>
      <c r="U102" s="1" t="n">
        <v>61</v>
      </c>
      <c r="V102" s="1" t="n">
        <f aca="false">AVERAGE(AQ102,BJ102,BO102,BT102,BY102,CR102,CW102,DB102)</f>
        <v>41.853725</v>
      </c>
      <c r="W102" s="1" t="n">
        <f aca="false">STDEV(AQ102,BJ102,BO102,BT102,BY102,CR102,CW102,DB102)/SQRT($X$40)</f>
        <v>6.79150268457236</v>
      </c>
      <c r="AD102" s="1" t="n">
        <v>10.1626</v>
      </c>
      <c r="AE102" s="1" t="n">
        <v>61</v>
      </c>
      <c r="AF102" s="1" t="n">
        <f aca="false">AVERAGE(AU102,AZ102,CC102,CH102,DF102,DK102)</f>
        <v>28.1527333333333</v>
      </c>
      <c r="AG102" s="1" t="n">
        <f aca="false">STDEV(AU102,AZ102,CC102,CH102,DF102,DK102)/SQRT($AH$40)</f>
        <v>5.05010435625949</v>
      </c>
      <c r="AH102" s="1" t="n">
        <v>61</v>
      </c>
      <c r="AI102" s="1" t="n">
        <f aca="false">AVERAGE(AV102,BA102,CD102,CI102,DG102,DL102)</f>
        <v>29.8111</v>
      </c>
      <c r="AJ102" s="1" t="n">
        <f aca="false">STDEV(AV102,BA102,CD102,CI102,DG102,DL102)/SQRT($AK$40)</f>
        <v>6.74217062431183</v>
      </c>
      <c r="AO102" s="1" t="n">
        <v>57</v>
      </c>
      <c r="AP102" s="1" t="n">
        <v>39.5375</v>
      </c>
      <c r="AQ102" s="1" t="n">
        <v>61.5539</v>
      </c>
      <c r="AT102" s="1" t="n">
        <v>57</v>
      </c>
      <c r="AU102" s="1" t="n">
        <v>12.431</v>
      </c>
      <c r="AV102" s="1" t="n">
        <v>29.5921</v>
      </c>
      <c r="AY102" s="1" t="n">
        <v>57</v>
      </c>
      <c r="AZ102" s="1" t="n">
        <v>22.8874</v>
      </c>
      <c r="BA102" s="1" t="n">
        <v>29.0007</v>
      </c>
      <c r="BH102" s="1" t="n">
        <v>57</v>
      </c>
      <c r="BI102" s="1" t="n">
        <v>48.1218</v>
      </c>
      <c r="BJ102" s="1" t="n">
        <v>43.2809</v>
      </c>
      <c r="BM102" s="1" t="n">
        <v>57</v>
      </c>
      <c r="BN102" s="1" t="n">
        <v>48.0173</v>
      </c>
      <c r="BO102" s="1" t="n">
        <v>57.7153</v>
      </c>
      <c r="BR102" s="1" t="n">
        <v>57</v>
      </c>
      <c r="BS102" s="1" t="n">
        <v>50.7426</v>
      </c>
      <c r="BT102" s="1" t="n">
        <v>70.3433</v>
      </c>
      <c r="BW102" s="1" t="n">
        <v>57</v>
      </c>
      <c r="BX102" s="1" t="n">
        <v>63.6804</v>
      </c>
      <c r="BY102" s="1" t="n">
        <v>31.0479</v>
      </c>
      <c r="CB102" s="1" t="n">
        <v>57</v>
      </c>
      <c r="CC102" s="1" t="n">
        <v>26.3238</v>
      </c>
      <c r="CD102" s="1" t="n">
        <v>61.7218</v>
      </c>
      <c r="CG102" s="1" t="n">
        <v>57</v>
      </c>
      <c r="CH102" s="1" t="n">
        <v>33.134</v>
      </c>
      <c r="CI102" s="1" t="n">
        <v>23.1567</v>
      </c>
      <c r="CP102" s="1" t="n">
        <v>60</v>
      </c>
      <c r="CQ102" s="1" t="n">
        <v>79.504</v>
      </c>
      <c r="CR102" s="1" t="n">
        <v>25.3724</v>
      </c>
      <c r="CU102" s="1" t="n">
        <v>60</v>
      </c>
      <c r="CV102" s="1" t="n">
        <v>58.2117</v>
      </c>
      <c r="CW102" s="1" t="n">
        <v>25.1977</v>
      </c>
      <c r="CZ102" s="1" t="n">
        <v>60</v>
      </c>
      <c r="DA102" s="1" t="n">
        <v>69.0829</v>
      </c>
      <c r="DB102" s="1" t="n">
        <v>20.3184</v>
      </c>
      <c r="DE102" s="1" t="n">
        <v>60</v>
      </c>
      <c r="DF102" s="1" t="n">
        <v>24.7613</v>
      </c>
      <c r="DG102" s="1" t="n">
        <v>15.8327</v>
      </c>
      <c r="DJ102" s="1" t="n">
        <v>60</v>
      </c>
      <c r="DK102" s="1" t="n">
        <v>49.3789</v>
      </c>
      <c r="DL102" s="1" t="n">
        <v>19.5626</v>
      </c>
    </row>
    <row r="103" customFormat="false" ht="15" hidden="false" customHeight="false" outlineLevel="0" collapsed="false">
      <c r="Q103" s="1" t="n">
        <v>10.3292</v>
      </c>
      <c r="R103" s="1" t="n">
        <v>62</v>
      </c>
      <c r="S103" s="1" t="n">
        <f aca="false">AVERAGE(AP103,BI103,BN103,BS103,BX103,CQ103,CV103,DA103)</f>
        <v>57.581325</v>
      </c>
      <c r="T103" s="1" t="n">
        <f aca="false">STDEV(AP103,BI103,BN103,BS103,BX103,CQ103,CV103,DA103)/SQRT($U$40)</f>
        <v>4.72353739863879</v>
      </c>
      <c r="U103" s="1" t="n">
        <v>62</v>
      </c>
      <c r="V103" s="1" t="n">
        <f aca="false">AVERAGE(AQ103,BJ103,BO103,BT103,BY103,CR103,CW103,DB103)</f>
        <v>41.29545</v>
      </c>
      <c r="W103" s="1" t="n">
        <f aca="false">STDEV(AQ103,BJ103,BO103,BT103,BY103,CR103,CW103,DB103)/SQRT($X$40)</f>
        <v>6.66439080200026</v>
      </c>
      <c r="AD103" s="1" t="n">
        <v>10.3292</v>
      </c>
      <c r="AE103" s="1" t="n">
        <v>62</v>
      </c>
      <c r="AF103" s="1" t="n">
        <f aca="false">AVERAGE(AU103,AZ103,CC103,CH103,DF103,DK103)</f>
        <v>28.8089833333333</v>
      </c>
      <c r="AG103" s="1" t="n">
        <f aca="false">STDEV(AU103,AZ103,CC103,CH103,DF103,DK103)/SQRT($AH$40)</f>
        <v>5.29256511208045</v>
      </c>
      <c r="AH103" s="1" t="n">
        <v>62</v>
      </c>
      <c r="AI103" s="1" t="n">
        <f aca="false">AVERAGE(AV103,BA103,CD103,CI103,DG103,DL103)</f>
        <v>30.5356333333333</v>
      </c>
      <c r="AJ103" s="1" t="n">
        <f aca="false">STDEV(AV103,BA103,CD103,CI103,DG103,DL103)/SQRT($AK$40)</f>
        <v>6.69825122713218</v>
      </c>
      <c r="AO103" s="1" t="n">
        <v>58</v>
      </c>
      <c r="AP103" s="1" t="n">
        <v>39.3623</v>
      </c>
      <c r="AQ103" s="1" t="n">
        <v>61.3711</v>
      </c>
      <c r="AT103" s="1" t="n">
        <v>58</v>
      </c>
      <c r="AU103" s="1" t="n">
        <v>12.4631</v>
      </c>
      <c r="AV103" s="1" t="n">
        <v>31.0097</v>
      </c>
      <c r="AY103" s="1" t="n">
        <v>58</v>
      </c>
      <c r="AZ103" s="1" t="n">
        <v>23.4939</v>
      </c>
      <c r="BA103" s="1" t="n">
        <v>29.1976</v>
      </c>
      <c r="BH103" s="1" t="n">
        <v>58</v>
      </c>
      <c r="BI103" s="1" t="n">
        <v>49.43</v>
      </c>
      <c r="BJ103" s="1" t="n">
        <v>42.3258</v>
      </c>
      <c r="BM103" s="1" t="n">
        <v>58</v>
      </c>
      <c r="BN103" s="1" t="n">
        <v>47.8785</v>
      </c>
      <c r="BO103" s="1" t="n">
        <v>56.8782</v>
      </c>
      <c r="BR103" s="1" t="n">
        <v>58</v>
      </c>
      <c r="BS103" s="1" t="n">
        <v>50.862</v>
      </c>
      <c r="BT103" s="1" t="n">
        <v>68.8353</v>
      </c>
      <c r="BW103" s="1" t="n">
        <v>58</v>
      </c>
      <c r="BX103" s="1" t="n">
        <v>64.277</v>
      </c>
      <c r="BY103" s="1" t="n">
        <v>30.2216</v>
      </c>
      <c r="CB103" s="1" t="n">
        <v>58</v>
      </c>
      <c r="CC103" s="1" t="n">
        <v>26.3651</v>
      </c>
      <c r="CD103" s="1" t="n">
        <v>62.1973</v>
      </c>
      <c r="CG103" s="1" t="n">
        <v>58</v>
      </c>
      <c r="CH103" s="1" t="n">
        <v>33.181</v>
      </c>
      <c r="CI103" s="1" t="n">
        <v>23.7352</v>
      </c>
      <c r="CP103" s="1" t="n">
        <v>61</v>
      </c>
      <c r="CQ103" s="1" t="n">
        <v>80.1704</v>
      </c>
      <c r="CR103" s="1" t="n">
        <v>25.4236</v>
      </c>
      <c r="CU103" s="1" t="n">
        <v>61</v>
      </c>
      <c r="CV103" s="1" t="n">
        <v>58.6141</v>
      </c>
      <c r="CW103" s="1" t="n">
        <v>25.1317</v>
      </c>
      <c r="CZ103" s="1" t="n">
        <v>61</v>
      </c>
      <c r="DA103" s="1" t="n">
        <v>70.0563</v>
      </c>
      <c r="DB103" s="1" t="n">
        <v>20.1763</v>
      </c>
      <c r="DE103" s="1" t="n">
        <v>61</v>
      </c>
      <c r="DF103" s="1" t="n">
        <v>25.9255</v>
      </c>
      <c r="DG103" s="1" t="n">
        <v>16.6212</v>
      </c>
      <c r="DJ103" s="1" t="n">
        <v>61</v>
      </c>
      <c r="DK103" s="1" t="n">
        <v>51.4253</v>
      </c>
      <c r="DL103" s="1" t="n">
        <v>20.4528</v>
      </c>
    </row>
    <row r="104" customFormat="false" ht="15" hidden="false" customHeight="false" outlineLevel="0" collapsed="false">
      <c r="Q104" s="1" t="n">
        <v>10.4958</v>
      </c>
      <c r="R104" s="1" t="n">
        <v>63</v>
      </c>
      <c r="S104" s="1" t="n">
        <f aca="false">AVERAGE(AP104,BI104,BN104,BS104,BX104,CQ104,CV104,DA104)</f>
        <v>57.8118625</v>
      </c>
      <c r="T104" s="1" t="n">
        <f aca="false">STDEV(AP104,BI104,BN104,BS104,BX104,CQ104,CV104,DA104)/SQRT($U$40)</f>
        <v>4.78061950468233</v>
      </c>
      <c r="U104" s="1" t="n">
        <v>63</v>
      </c>
      <c r="V104" s="1" t="n">
        <f aca="false">AVERAGE(AQ104,BJ104,BO104,BT104,BY104,CR104,CW104,DB104)</f>
        <v>40.8207125</v>
      </c>
      <c r="W104" s="1" t="n">
        <f aca="false">STDEV(AQ104,BJ104,BO104,BT104,BY104,CR104,CW104,DB104)/SQRT($X$40)</f>
        <v>6.53694439901936</v>
      </c>
      <c r="AD104" s="1" t="n">
        <v>10.4958</v>
      </c>
      <c r="AE104" s="1" t="n">
        <v>63</v>
      </c>
      <c r="AF104" s="1" t="n">
        <f aca="false">AVERAGE(AU104,AZ104,CC104,CH104,DF104,DK104)</f>
        <v>29.4623666666667</v>
      </c>
      <c r="AG104" s="1" t="n">
        <f aca="false">STDEV(AU104,AZ104,CC104,CH104,DF104,DK104)/SQRT($AH$40)</f>
        <v>5.44954797762571</v>
      </c>
      <c r="AH104" s="1" t="n">
        <v>63</v>
      </c>
      <c r="AI104" s="1" t="n">
        <f aca="false">AVERAGE(AV104,BA104,CD104,CI104,DG104,DL104)</f>
        <v>31.3193666666667</v>
      </c>
      <c r="AJ104" s="1" t="n">
        <f aca="false">STDEV(AV104,BA104,CD104,CI104,DG104,DL104)/SQRT($AK$40)</f>
        <v>6.67058966137511</v>
      </c>
      <c r="AO104" s="1" t="n">
        <v>59</v>
      </c>
      <c r="AP104" s="1" t="n">
        <v>39.7313</v>
      </c>
      <c r="AQ104" s="1" t="n">
        <v>60.8482</v>
      </c>
      <c r="AT104" s="1" t="n">
        <v>59</v>
      </c>
      <c r="AU104" s="1" t="n">
        <v>12.5108</v>
      </c>
      <c r="AV104" s="1" t="n">
        <v>32.435</v>
      </c>
      <c r="AY104" s="1" t="n">
        <v>59</v>
      </c>
      <c r="AZ104" s="1" t="n">
        <v>23.9078</v>
      </c>
      <c r="BA104" s="1" t="n">
        <v>29.4377</v>
      </c>
      <c r="BH104" s="1" t="n">
        <v>59</v>
      </c>
      <c r="BI104" s="1" t="n">
        <v>50.0635</v>
      </c>
      <c r="BJ104" s="1" t="n">
        <v>41.7908</v>
      </c>
      <c r="BM104" s="1" t="n">
        <v>59</v>
      </c>
      <c r="BN104" s="1" t="n">
        <v>46.7594</v>
      </c>
      <c r="BO104" s="1" t="n">
        <v>56.1528</v>
      </c>
      <c r="BR104" s="1" t="n">
        <v>59</v>
      </c>
      <c r="BS104" s="1" t="n">
        <v>51.4458</v>
      </c>
      <c r="BT104" s="1" t="n">
        <v>67.5138</v>
      </c>
      <c r="BW104" s="1" t="n">
        <v>59</v>
      </c>
      <c r="BX104" s="1" t="n">
        <v>64.2915</v>
      </c>
      <c r="BY104" s="1" t="n">
        <v>29.9641</v>
      </c>
      <c r="CB104" s="1" t="n">
        <v>59</v>
      </c>
      <c r="CC104" s="1" t="n">
        <v>26.588</v>
      </c>
      <c r="CD104" s="1" t="n">
        <v>62.7503</v>
      </c>
      <c r="CG104" s="1" t="n">
        <v>59</v>
      </c>
      <c r="CH104" s="1" t="n">
        <v>33.4497</v>
      </c>
      <c r="CI104" s="1" t="n">
        <v>24.8826</v>
      </c>
      <c r="CP104" s="1" t="n">
        <v>62</v>
      </c>
      <c r="CQ104" s="1" t="n">
        <v>80.6872</v>
      </c>
      <c r="CR104" s="1" t="n">
        <v>25.5079</v>
      </c>
      <c r="CU104" s="1" t="n">
        <v>62</v>
      </c>
      <c r="CV104" s="1" t="n">
        <v>58.908</v>
      </c>
      <c r="CW104" s="1" t="n">
        <v>24.8338</v>
      </c>
      <c r="CZ104" s="1" t="n">
        <v>62</v>
      </c>
      <c r="DA104" s="1" t="n">
        <v>70.6082</v>
      </c>
      <c r="DB104" s="1" t="n">
        <v>19.9543</v>
      </c>
      <c r="DE104" s="1" t="n">
        <v>62</v>
      </c>
      <c r="DF104" s="1" t="n">
        <v>27.5153</v>
      </c>
      <c r="DG104" s="1" t="n">
        <v>17.2973</v>
      </c>
      <c r="DJ104" s="1" t="n">
        <v>62</v>
      </c>
      <c r="DK104" s="1" t="n">
        <v>52.8026</v>
      </c>
      <c r="DL104" s="1" t="n">
        <v>21.1133</v>
      </c>
    </row>
    <row r="105" customFormat="false" ht="15" hidden="false" customHeight="false" outlineLevel="0" collapsed="false">
      <c r="Q105" s="1" t="n">
        <v>10.6624</v>
      </c>
      <c r="R105" s="1" t="n">
        <v>64</v>
      </c>
      <c r="S105" s="1" t="n">
        <f aca="false">AVERAGE(AP105,BI105,BN105,BS105,BX105,CQ105,CV105,DA105)</f>
        <v>58.0827375</v>
      </c>
      <c r="T105" s="1" t="n">
        <f aca="false">STDEV(AP105,BI105,BN105,BS105,BX105,CQ105,CV105,DA105)/SQRT($U$40)</f>
        <v>4.81651437923057</v>
      </c>
      <c r="U105" s="1" t="n">
        <v>64</v>
      </c>
      <c r="V105" s="1" t="n">
        <f aca="false">AVERAGE(AQ105,BJ105,BO105,BT105,BY105,CR105,CW105,DB105)</f>
        <v>40.3181</v>
      </c>
      <c r="W105" s="1" t="n">
        <f aca="false">STDEV(AQ105,BJ105,BO105,BT105,BY105,CR105,CW105,DB105)/SQRT($X$40)</f>
        <v>6.36707357593962</v>
      </c>
      <c r="AD105" s="1" t="n">
        <v>10.6624</v>
      </c>
      <c r="AE105" s="1" t="n">
        <v>64</v>
      </c>
      <c r="AF105" s="1" t="n">
        <f aca="false">AVERAGE(AU105,AZ105,CC105,CH105,DF105,DK105)</f>
        <v>29.98635</v>
      </c>
      <c r="AG105" s="1" t="n">
        <f aca="false">STDEV(AU105,AZ105,CC105,CH105,DF105,DK105)/SQRT($AH$40)</f>
        <v>5.66545913936667</v>
      </c>
      <c r="AH105" s="1" t="n">
        <v>64</v>
      </c>
      <c r="AI105" s="1" t="n">
        <f aca="false">AVERAGE(AV105,BA105,CD105,CI105,DG105,DL105)</f>
        <v>32.0997666666667</v>
      </c>
      <c r="AJ105" s="1" t="n">
        <f aca="false">STDEV(AV105,BA105,CD105,CI105,DG105,DL105)/SQRT($AK$40)</f>
        <v>6.6276711172511</v>
      </c>
      <c r="AO105" s="1" t="n">
        <v>60</v>
      </c>
      <c r="AP105" s="1" t="n">
        <v>40.0885</v>
      </c>
      <c r="AQ105" s="1" t="n">
        <v>60.3157</v>
      </c>
      <c r="AT105" s="1" t="n">
        <v>60</v>
      </c>
      <c r="AU105" s="1" t="n">
        <v>12.5622</v>
      </c>
      <c r="AV105" s="1" t="n">
        <v>33.6957</v>
      </c>
      <c r="AY105" s="1" t="n">
        <v>60</v>
      </c>
      <c r="AZ105" s="1" t="n">
        <v>24.2302</v>
      </c>
      <c r="BA105" s="1" t="n">
        <v>29.5547</v>
      </c>
      <c r="BH105" s="1" t="n">
        <v>60</v>
      </c>
      <c r="BI105" s="1" t="n">
        <v>50.2145</v>
      </c>
      <c r="BJ105" s="1" t="n">
        <v>41.117</v>
      </c>
      <c r="BM105" s="1" t="n">
        <v>60</v>
      </c>
      <c r="BN105" s="1" t="n">
        <v>46.6037</v>
      </c>
      <c r="BO105" s="1" t="n">
        <v>55.1079</v>
      </c>
      <c r="BR105" s="1" t="n">
        <v>60</v>
      </c>
      <c r="BS105" s="1" t="n">
        <v>51.7641</v>
      </c>
      <c r="BT105" s="1" t="n">
        <v>66.0797</v>
      </c>
      <c r="BW105" s="1" t="n">
        <v>60</v>
      </c>
      <c r="BX105" s="1" t="n">
        <v>64.7014</v>
      </c>
      <c r="BY105" s="1" t="n">
        <v>29.5176</v>
      </c>
      <c r="CB105" s="1" t="n">
        <v>60</v>
      </c>
      <c r="CC105" s="1" t="n">
        <v>27.17</v>
      </c>
      <c r="CD105" s="1" t="n">
        <v>63.3358</v>
      </c>
      <c r="CG105" s="1" t="n">
        <v>60</v>
      </c>
      <c r="CH105" s="1" t="n">
        <v>33.8435</v>
      </c>
      <c r="CI105" s="1" t="n">
        <v>25.6001</v>
      </c>
      <c r="CP105" s="1" t="n">
        <v>63</v>
      </c>
      <c r="CQ105" s="1" t="n">
        <v>81.1413</v>
      </c>
      <c r="CR105" s="1" t="n">
        <v>25.5372</v>
      </c>
      <c r="CU105" s="1" t="n">
        <v>63</v>
      </c>
      <c r="CV105" s="1" t="n">
        <v>59.223</v>
      </c>
      <c r="CW105" s="1" t="n">
        <v>24.938</v>
      </c>
      <c r="CZ105" s="1" t="n">
        <v>63</v>
      </c>
      <c r="DA105" s="1" t="n">
        <v>70.9254</v>
      </c>
      <c r="DB105" s="1" t="n">
        <v>19.9317</v>
      </c>
      <c r="DE105" s="1" t="n">
        <v>63</v>
      </c>
      <c r="DF105" s="1" t="n">
        <v>27.6714</v>
      </c>
      <c r="DG105" s="1" t="n">
        <v>18.2181</v>
      </c>
      <c r="DJ105" s="1" t="n">
        <v>63</v>
      </c>
      <c r="DK105" s="1" t="n">
        <v>54.4408</v>
      </c>
      <c r="DL105" s="1" t="n">
        <v>22.1942</v>
      </c>
    </row>
    <row r="106" customFormat="false" ht="15" hidden="false" customHeight="false" outlineLevel="0" collapsed="false">
      <c r="Q106" s="1" t="n">
        <v>10.829</v>
      </c>
      <c r="R106" s="1" t="n">
        <v>65</v>
      </c>
      <c r="S106" s="1" t="n">
        <f aca="false">AVERAGE(AP106,BI106,BN106,BS106,BX106,CQ106,CV106,DA106)</f>
        <v>58.1232375</v>
      </c>
      <c r="T106" s="1" t="n">
        <f aca="false">STDEV(AP106,BI106,BN106,BS106,BX106,CQ106,CV106,DA106)/SQRT($U$40)</f>
        <v>4.98487105969286</v>
      </c>
      <c r="U106" s="1" t="n">
        <v>65</v>
      </c>
      <c r="V106" s="1" t="n">
        <f aca="false">AVERAGE(AQ106,BJ106,BO106,BT106,BY106,CR106,CW106,DB106)</f>
        <v>39.6590375</v>
      </c>
      <c r="W106" s="1" t="n">
        <f aca="false">STDEV(AQ106,BJ106,BO106,BT106,BY106,CR106,CW106,DB106)/SQRT($X$40)</f>
        <v>6.14111660551057</v>
      </c>
      <c r="AD106" s="1" t="n">
        <v>10.829</v>
      </c>
      <c r="AE106" s="1" t="n">
        <v>65</v>
      </c>
      <c r="AF106" s="1" t="n">
        <f aca="false">AVERAGE(AU106,AZ106,CC106,CH106,DF106,DK106)</f>
        <v>30.4907</v>
      </c>
      <c r="AG106" s="1" t="n">
        <f aca="false">STDEV(AU106,AZ106,CC106,CH106,DF106,DK106)/SQRT($AH$40)</f>
        <v>5.85287448285029</v>
      </c>
      <c r="AH106" s="1" t="n">
        <v>65</v>
      </c>
      <c r="AI106" s="1" t="n">
        <f aca="false">AVERAGE(AV106,BA106,CD106,CI106,DG106,DL106)</f>
        <v>32.67275</v>
      </c>
      <c r="AJ106" s="1" t="n">
        <f aca="false">STDEV(AV106,BA106,CD106,CI106,DG106,DL106)/SQRT($AK$40)</f>
        <v>6.61303598754007</v>
      </c>
      <c r="AO106" s="1" t="n">
        <v>61</v>
      </c>
      <c r="AP106" s="1" t="n">
        <v>39.3717</v>
      </c>
      <c r="AQ106" s="1" t="n">
        <v>58.231</v>
      </c>
      <c r="AT106" s="1" t="n">
        <v>61</v>
      </c>
      <c r="AU106" s="1" t="n">
        <v>12.6689</v>
      </c>
      <c r="AV106" s="1" t="n">
        <v>34.5216</v>
      </c>
      <c r="AY106" s="1" t="n">
        <v>61</v>
      </c>
      <c r="AZ106" s="1" t="n">
        <v>24.6411</v>
      </c>
      <c r="BA106" s="1" t="n">
        <v>29.9991</v>
      </c>
      <c r="BH106" s="1" t="n">
        <v>61</v>
      </c>
      <c r="BI106" s="1" t="n">
        <v>51.1353</v>
      </c>
      <c r="BJ106" s="1" t="n">
        <v>40.5618</v>
      </c>
      <c r="BM106" s="1" t="n">
        <v>61</v>
      </c>
      <c r="BN106" s="1" t="n">
        <v>44.8495</v>
      </c>
      <c r="BO106" s="1" t="n">
        <v>54.513</v>
      </c>
      <c r="BR106" s="1" t="n">
        <v>61</v>
      </c>
      <c r="BS106" s="1" t="n">
        <v>51.9698</v>
      </c>
      <c r="BT106" s="1" t="n">
        <v>64.6672</v>
      </c>
      <c r="BW106" s="1" t="n">
        <v>61</v>
      </c>
      <c r="BX106" s="1" t="n">
        <v>65.2489</v>
      </c>
      <c r="BY106" s="1" t="n">
        <v>28.8981</v>
      </c>
      <c r="CB106" s="1" t="n">
        <v>61</v>
      </c>
      <c r="CC106" s="1" t="n">
        <v>27.3029</v>
      </c>
      <c r="CD106" s="1" t="n">
        <v>63.8116</v>
      </c>
      <c r="CG106" s="1" t="n">
        <v>61</v>
      </c>
      <c r="CH106" s="1" t="n">
        <v>33.9309</v>
      </c>
      <c r="CI106" s="1" t="n">
        <v>25.9227</v>
      </c>
      <c r="CP106" s="1" t="n">
        <v>64</v>
      </c>
      <c r="CQ106" s="1" t="n">
        <v>81.5285</v>
      </c>
      <c r="CR106" s="1" t="n">
        <v>25.4811</v>
      </c>
      <c r="CU106" s="1" t="n">
        <v>64</v>
      </c>
      <c r="CV106" s="1" t="n">
        <v>59.4683</v>
      </c>
      <c r="CW106" s="1" t="n">
        <v>24.8831</v>
      </c>
      <c r="CZ106" s="1" t="n">
        <v>64</v>
      </c>
      <c r="DA106" s="1" t="n">
        <v>71.4139</v>
      </c>
      <c r="DB106" s="1" t="n">
        <v>20.037</v>
      </c>
      <c r="DE106" s="1" t="n">
        <v>64</v>
      </c>
      <c r="DF106" s="1" t="n">
        <v>28.4229</v>
      </c>
      <c r="DG106" s="1" t="n">
        <v>18.8197</v>
      </c>
      <c r="DJ106" s="1" t="n">
        <v>64</v>
      </c>
      <c r="DK106" s="1" t="n">
        <v>55.9775</v>
      </c>
      <c r="DL106" s="1" t="n">
        <v>22.9618</v>
      </c>
    </row>
    <row r="107" customFormat="false" ht="15" hidden="false" customHeight="false" outlineLevel="0" collapsed="false">
      <c r="Q107" s="1" t="n">
        <v>10.9956</v>
      </c>
      <c r="R107" s="1" t="n">
        <v>66</v>
      </c>
      <c r="S107" s="1" t="n">
        <f aca="false">AVERAGE(AP107,BI107,BN107,BS107,BX107,CQ107,CV107,DA107)</f>
        <v>58.3578375</v>
      </c>
      <c r="T107" s="1" t="n">
        <f aca="false">STDEV(AP107,BI107,BN107,BS107,BX107,CQ107,CV107,DA107)/SQRT($U$40)</f>
        <v>4.97420341669819</v>
      </c>
      <c r="U107" s="1" t="n">
        <v>66</v>
      </c>
      <c r="V107" s="1" t="n">
        <f aca="false">AVERAGE(AQ107,BJ107,BO107,BT107,BY107,CR107,CW107,DB107)</f>
        <v>39.289375</v>
      </c>
      <c r="W107" s="1" t="n">
        <f aca="false">STDEV(AQ107,BJ107,BO107,BT107,BY107,CR107,CW107,DB107)/SQRT($X$40)</f>
        <v>6.01152609994067</v>
      </c>
      <c r="AD107" s="1" t="n">
        <v>10.9956</v>
      </c>
      <c r="AE107" s="1" t="n">
        <v>66</v>
      </c>
      <c r="AF107" s="1" t="n">
        <f aca="false">AVERAGE(AU107,AZ107,CC107,CH107,DF107,DK107)</f>
        <v>31.0048833333333</v>
      </c>
      <c r="AG107" s="1" t="n">
        <f aca="false">STDEV(AU107,AZ107,CC107,CH107,DF107,DK107)/SQRT($AH$40)</f>
        <v>6.16961831566139</v>
      </c>
      <c r="AH107" s="1" t="n">
        <v>66</v>
      </c>
      <c r="AI107" s="1" t="n">
        <f aca="false">AVERAGE(AV107,BA107,CD107,CI107,DG107,DL107)</f>
        <v>33.2983166666667</v>
      </c>
      <c r="AJ107" s="1" t="n">
        <f aca="false">STDEV(AV107,BA107,CD107,CI107,DG107,DL107)/SQRT($AK$40)</f>
        <v>6.58774580613716</v>
      </c>
      <c r="AO107" s="1" t="n">
        <v>62</v>
      </c>
      <c r="AP107" s="1" t="n">
        <v>39.9764</v>
      </c>
      <c r="AQ107" s="1" t="n">
        <v>57.3737</v>
      </c>
      <c r="AT107" s="1" t="n">
        <v>62</v>
      </c>
      <c r="AU107" s="1" t="n">
        <v>12.7473</v>
      </c>
      <c r="AV107" s="1" t="n">
        <v>35.9007</v>
      </c>
      <c r="AY107" s="1" t="n">
        <v>62</v>
      </c>
      <c r="AZ107" s="1" t="n">
        <v>24.9769</v>
      </c>
      <c r="BA107" s="1" t="n">
        <v>30.2363</v>
      </c>
      <c r="BH107" s="1" t="n">
        <v>62</v>
      </c>
      <c r="BI107" s="1" t="n">
        <v>51.8494</v>
      </c>
      <c r="BJ107" s="1" t="n">
        <v>40.0114</v>
      </c>
      <c r="BM107" s="1" t="n">
        <v>62</v>
      </c>
      <c r="BN107" s="1" t="n">
        <v>44.7065</v>
      </c>
      <c r="BO107" s="1" t="n">
        <v>53.9945</v>
      </c>
      <c r="BR107" s="1" t="n">
        <v>62</v>
      </c>
      <c r="BS107" s="1" t="n">
        <v>51.8487</v>
      </c>
      <c r="BT107" s="1" t="n">
        <v>63.7929</v>
      </c>
      <c r="BW107" s="1" t="n">
        <v>62</v>
      </c>
      <c r="BX107" s="1" t="n">
        <v>65.4904</v>
      </c>
      <c r="BY107" s="1" t="n">
        <v>28.8071</v>
      </c>
      <c r="CB107" s="1" t="n">
        <v>62</v>
      </c>
      <c r="CC107" s="1" t="n">
        <v>26.963</v>
      </c>
      <c r="CD107" s="1" t="n">
        <v>64.2072</v>
      </c>
      <c r="CG107" s="1" t="n">
        <v>62</v>
      </c>
      <c r="CH107" s="1" t="n">
        <v>34.5824</v>
      </c>
      <c r="CI107" s="1" t="n">
        <v>26.0803</v>
      </c>
      <c r="CP107" s="1" t="n">
        <v>65</v>
      </c>
      <c r="CQ107" s="1" t="n">
        <v>81.8713</v>
      </c>
      <c r="CR107" s="1" t="n">
        <v>25.3663</v>
      </c>
      <c r="CU107" s="1" t="n">
        <v>65</v>
      </c>
      <c r="CV107" s="1" t="n">
        <v>59.6809</v>
      </c>
      <c r="CW107" s="1" t="n">
        <v>24.8288</v>
      </c>
      <c r="CZ107" s="1" t="n">
        <v>65</v>
      </c>
      <c r="DA107" s="1" t="n">
        <v>71.4391</v>
      </c>
      <c r="DB107" s="1" t="n">
        <v>20.1403</v>
      </c>
      <c r="DE107" s="1" t="n">
        <v>65</v>
      </c>
      <c r="DF107" s="1" t="n">
        <v>28.6009</v>
      </c>
      <c r="DG107" s="1" t="n">
        <v>19.6212</v>
      </c>
      <c r="DJ107" s="1" t="n">
        <v>65</v>
      </c>
      <c r="DK107" s="1" t="n">
        <v>58.1588</v>
      </c>
      <c r="DL107" s="1" t="n">
        <v>23.7442</v>
      </c>
    </row>
    <row r="108" customFormat="false" ht="15" hidden="false" customHeight="false" outlineLevel="0" collapsed="false">
      <c r="Q108" s="1" t="n">
        <v>11.1622</v>
      </c>
      <c r="R108" s="1" t="n">
        <v>67</v>
      </c>
      <c r="S108" s="1" t="n">
        <f aca="false">AVERAGE(AP108,BI108,BN108,BS108,BX108,CQ108,CV108,DA108)</f>
        <v>58.75895</v>
      </c>
      <c r="T108" s="1" t="n">
        <f aca="false">STDEV(AP108,BI108,BN108,BS108,BX108,CQ108,CV108,DA108)/SQRT($U$40)</f>
        <v>4.95468300099584</v>
      </c>
      <c r="U108" s="1" t="n">
        <v>67</v>
      </c>
      <c r="V108" s="1" t="n">
        <f aca="false">AVERAGE(AQ108,BJ108,BO108,BT108,BY108,CR108,CW108,DB108)</f>
        <v>38.9739</v>
      </c>
      <c r="W108" s="1" t="n">
        <f aca="false">STDEV(AQ108,BJ108,BO108,BT108,BY108,CR108,CW108,DB108)/SQRT($X$40)</f>
        <v>5.89482000821787</v>
      </c>
      <c r="AD108" s="1" t="n">
        <v>11.1622</v>
      </c>
      <c r="AE108" s="1" t="n">
        <v>67</v>
      </c>
      <c r="AF108" s="1" t="n">
        <f aca="false">AVERAGE(AU108,AZ108,CC108,CH108,DF108,DK108)</f>
        <v>31.4098</v>
      </c>
      <c r="AG108" s="1" t="n">
        <f aca="false">STDEV(AU108,AZ108,CC108,CH108,DF108,DK108)/SQRT($AH$40)</f>
        <v>6.46543870751759</v>
      </c>
      <c r="AH108" s="1" t="n">
        <v>67</v>
      </c>
      <c r="AI108" s="1" t="n">
        <f aca="false">AVERAGE(AV108,BA108,CD108,CI108,DG108,DL108)</f>
        <v>33.9679333333333</v>
      </c>
      <c r="AJ108" s="1" t="n">
        <f aca="false">STDEV(AV108,BA108,CD108,CI108,DG108,DL108)/SQRT($AK$40)</f>
        <v>6.58569621769618</v>
      </c>
      <c r="AO108" s="1" t="n">
        <v>63</v>
      </c>
      <c r="AP108" s="1" t="n">
        <v>39.7067</v>
      </c>
      <c r="AQ108" s="1" t="n">
        <v>57.3569</v>
      </c>
      <c r="AT108" s="1" t="n">
        <v>63</v>
      </c>
      <c r="AU108" s="1" t="n">
        <v>12.827</v>
      </c>
      <c r="AV108" s="1" t="n">
        <v>36.7684</v>
      </c>
      <c r="AY108" s="1" t="n">
        <v>63</v>
      </c>
      <c r="AZ108" s="1" t="n">
        <v>24.9435</v>
      </c>
      <c r="BA108" s="1" t="n">
        <v>30.8457</v>
      </c>
      <c r="BH108" s="1" t="n">
        <v>63</v>
      </c>
      <c r="BI108" s="1" t="n">
        <v>52.0106</v>
      </c>
      <c r="BJ108" s="1" t="n">
        <v>39.3343</v>
      </c>
      <c r="BM108" s="1" t="n">
        <v>63</v>
      </c>
      <c r="BN108" s="1" t="n">
        <v>46.5337</v>
      </c>
      <c r="BO108" s="1" t="n">
        <v>52.9729</v>
      </c>
      <c r="BR108" s="1" t="n">
        <v>63</v>
      </c>
      <c r="BS108" s="1" t="n">
        <v>51.8618</v>
      </c>
      <c r="BT108" s="1" t="n">
        <v>62.8895</v>
      </c>
      <c r="BW108" s="1" t="n">
        <v>63</v>
      </c>
      <c r="BX108" s="1" t="n">
        <v>66.026</v>
      </c>
      <c r="BY108" s="1" t="n">
        <v>28.745</v>
      </c>
      <c r="CB108" s="1" t="n">
        <v>63</v>
      </c>
      <c r="CC108" s="1" t="n">
        <v>26.7749</v>
      </c>
      <c r="CD108" s="1" t="n">
        <v>64.868</v>
      </c>
      <c r="CG108" s="1" t="n">
        <v>63</v>
      </c>
      <c r="CH108" s="1" t="n">
        <v>34.6556</v>
      </c>
      <c r="CI108" s="1" t="n">
        <v>26.3152</v>
      </c>
      <c r="CP108" s="1" t="n">
        <v>66</v>
      </c>
      <c r="CQ108" s="1" t="n">
        <v>82.0752</v>
      </c>
      <c r="CR108" s="1" t="n">
        <v>25.4148</v>
      </c>
      <c r="CU108" s="1" t="n">
        <v>66</v>
      </c>
      <c r="CV108" s="1" t="n">
        <v>60.0165</v>
      </c>
      <c r="CW108" s="1" t="n">
        <v>24.9104</v>
      </c>
      <c r="CZ108" s="1" t="n">
        <v>66</v>
      </c>
      <c r="DA108" s="1" t="n">
        <v>71.8411</v>
      </c>
      <c r="DB108" s="1" t="n">
        <v>20.1674</v>
      </c>
      <c r="DE108" s="1" t="n">
        <v>66</v>
      </c>
      <c r="DF108" s="1" t="n">
        <v>29.0498</v>
      </c>
      <c r="DG108" s="1" t="n">
        <v>20.584</v>
      </c>
      <c r="DJ108" s="1" t="n">
        <v>66</v>
      </c>
      <c r="DK108" s="1" t="n">
        <v>60.208</v>
      </c>
      <c r="DL108" s="1" t="n">
        <v>24.4263</v>
      </c>
    </row>
    <row r="109" customFormat="false" ht="15" hidden="false" customHeight="false" outlineLevel="0" collapsed="false">
      <c r="Q109" s="1" t="n">
        <v>11.3288</v>
      </c>
      <c r="R109" s="1" t="n">
        <v>68</v>
      </c>
      <c r="S109" s="1" t="n">
        <f aca="false">AVERAGE(AP109,BI109,BN109,BS109,BX109,CQ109,CV109,DA109)</f>
        <v>59.041475</v>
      </c>
      <c r="T109" s="1" t="n">
        <f aca="false">STDEV(AP109,BI109,BN109,BS109,BX109,CQ109,CV109,DA109)/SQRT($U$40)</f>
        <v>4.94238631640881</v>
      </c>
      <c r="U109" s="1" t="n">
        <v>68</v>
      </c>
      <c r="V109" s="1" t="n">
        <f aca="false">AVERAGE(AQ109,BJ109,BO109,BT109,BY109,CR109,CW109,DB109)</f>
        <v>38.608175</v>
      </c>
      <c r="W109" s="1" t="n">
        <f aca="false">STDEV(AQ109,BJ109,BO109,BT109,BY109,CR109,CW109,DB109)/SQRT($X$40)</f>
        <v>5.78430709721663</v>
      </c>
      <c r="AD109" s="1" t="n">
        <v>11.3288</v>
      </c>
      <c r="AE109" s="1" t="n">
        <v>68</v>
      </c>
      <c r="AF109" s="1" t="n">
        <f aca="false">AVERAGE(AU109,AZ109,CC109,CH109,DF109,DK109)</f>
        <v>32.0031666666667</v>
      </c>
      <c r="AG109" s="1" t="n">
        <f aca="false">STDEV(AU109,AZ109,CC109,CH109,DF109,DK109)/SQRT($AH$40)</f>
        <v>6.7669969581623</v>
      </c>
      <c r="AH109" s="1" t="n">
        <v>68</v>
      </c>
      <c r="AI109" s="1" t="n">
        <f aca="false">AVERAGE(AV109,BA109,CD109,CI109,DG109,DL109)</f>
        <v>34.5294666666667</v>
      </c>
      <c r="AJ109" s="1" t="n">
        <f aca="false">STDEV(AV109,BA109,CD109,CI109,DG109,DL109)/SQRT($AK$40)</f>
        <v>6.53722544869848</v>
      </c>
      <c r="AO109" s="1" t="n">
        <v>64</v>
      </c>
      <c r="AP109" s="1" t="n">
        <v>39.3362</v>
      </c>
      <c r="AQ109" s="1" t="n">
        <v>57.5371</v>
      </c>
      <c r="AT109" s="1" t="n">
        <v>64</v>
      </c>
      <c r="AU109" s="1" t="n">
        <v>12.8822</v>
      </c>
      <c r="AV109" s="1" t="n">
        <v>37.9761</v>
      </c>
      <c r="AY109" s="1" t="n">
        <v>64</v>
      </c>
      <c r="AZ109" s="1" t="n">
        <v>25.3183</v>
      </c>
      <c r="BA109" s="1" t="n">
        <v>30.9154</v>
      </c>
      <c r="BH109" s="1" t="n">
        <v>64</v>
      </c>
      <c r="BI109" s="1" t="n">
        <v>53.059</v>
      </c>
      <c r="BJ109" s="1" t="n">
        <v>38.7495</v>
      </c>
      <c r="BM109" s="1" t="n">
        <v>64</v>
      </c>
      <c r="BN109" s="1" t="n">
        <v>47.6396</v>
      </c>
      <c r="BO109" s="1" t="n">
        <v>52.088</v>
      </c>
      <c r="BR109" s="1" t="n">
        <v>64</v>
      </c>
      <c r="BS109" s="1" t="n">
        <v>51.6681</v>
      </c>
      <c r="BT109" s="1" t="n">
        <v>61.5929</v>
      </c>
      <c r="BW109" s="1" t="n">
        <v>64</v>
      </c>
      <c r="BX109" s="1" t="n">
        <v>66.1609</v>
      </c>
      <c r="BY109" s="1" t="n">
        <v>28.5043</v>
      </c>
      <c r="CB109" s="1" t="n">
        <v>64</v>
      </c>
      <c r="CC109" s="1" t="n">
        <v>27.4233</v>
      </c>
      <c r="CD109" s="1" t="n">
        <v>65.1472</v>
      </c>
      <c r="CG109" s="1" t="n">
        <v>64</v>
      </c>
      <c r="CH109" s="1" t="n">
        <v>34.8088</v>
      </c>
      <c r="CI109" s="1" t="n">
        <v>26.6451</v>
      </c>
      <c r="CP109" s="1" t="n">
        <v>67</v>
      </c>
      <c r="CQ109" s="1" t="n">
        <v>82.2729</v>
      </c>
      <c r="CR109" s="1" t="n">
        <v>25.326</v>
      </c>
      <c r="CU109" s="1" t="n">
        <v>67</v>
      </c>
      <c r="CV109" s="1" t="n">
        <v>60.2025</v>
      </c>
      <c r="CW109" s="1" t="n">
        <v>24.7762</v>
      </c>
      <c r="CZ109" s="1" t="n">
        <v>67</v>
      </c>
      <c r="DA109" s="1" t="n">
        <v>71.9926</v>
      </c>
      <c r="DB109" s="1" t="n">
        <v>20.2914</v>
      </c>
      <c r="DE109" s="1" t="n">
        <v>67</v>
      </c>
      <c r="DF109" s="1" t="n">
        <v>29.1455</v>
      </c>
      <c r="DG109" s="1" t="n">
        <v>22.0425</v>
      </c>
      <c r="DJ109" s="1" t="n">
        <v>67</v>
      </c>
      <c r="DK109" s="1" t="n">
        <v>62.4409</v>
      </c>
      <c r="DL109" s="1" t="n">
        <v>24.4505</v>
      </c>
    </row>
    <row r="110" customFormat="false" ht="15" hidden="false" customHeight="false" outlineLevel="0" collapsed="false">
      <c r="Q110" s="1" t="n">
        <v>11.4954</v>
      </c>
      <c r="R110" s="1" t="n">
        <v>69</v>
      </c>
      <c r="S110" s="1" t="n">
        <f aca="false">AVERAGE(AP110,BI110,BN110,BS110,BX110,CQ110,CV110,DA110)</f>
        <v>59.486825</v>
      </c>
      <c r="T110" s="1" t="n">
        <f aca="false">STDEV(AP110,BI110,BN110,BS110,BX110,CQ110,CV110,DA110)/SQRT($U$40)</f>
        <v>4.88650947755107</v>
      </c>
      <c r="U110" s="1" t="n">
        <v>69</v>
      </c>
      <c r="V110" s="1" t="n">
        <f aca="false">AVERAGE(AQ110,BJ110,BO110,BT110,BY110,CR110,CW110,DB110)</f>
        <v>38.1789</v>
      </c>
      <c r="W110" s="1" t="n">
        <f aca="false">STDEV(AQ110,BJ110,BO110,BT110,BY110,CR110,CW110,DB110)/SQRT($X$40)</f>
        <v>5.66505465431964</v>
      </c>
      <c r="AD110" s="1" t="n">
        <v>11.4954</v>
      </c>
      <c r="AE110" s="1" t="n">
        <v>69</v>
      </c>
      <c r="AF110" s="1" t="n">
        <f aca="false">AVERAGE(AU110,AZ110,CC110,CH110,DF110,DK110)</f>
        <v>32.5403333333333</v>
      </c>
      <c r="AG110" s="1" t="n">
        <f aca="false">STDEV(AU110,AZ110,CC110,CH110,DF110,DK110)/SQRT($AH$40)</f>
        <v>6.96587208987105</v>
      </c>
      <c r="AH110" s="1" t="n">
        <v>69</v>
      </c>
      <c r="AI110" s="1" t="n">
        <f aca="false">AVERAGE(AV110,BA110,CD110,CI110,DG110,DL110)</f>
        <v>34.9454166666667</v>
      </c>
      <c r="AJ110" s="1" t="n">
        <f aca="false">STDEV(AV110,BA110,CD110,CI110,DG110,DL110)/SQRT($AK$40)</f>
        <v>6.43063719006739</v>
      </c>
      <c r="AO110" s="1" t="n">
        <v>65</v>
      </c>
      <c r="AP110" s="1" t="n">
        <v>39.3368</v>
      </c>
      <c r="AQ110" s="1" t="n">
        <v>56.9987</v>
      </c>
      <c r="AT110" s="1" t="n">
        <v>65</v>
      </c>
      <c r="AU110" s="1" t="n">
        <v>13.012</v>
      </c>
      <c r="AV110" s="1" t="n">
        <v>38.1023</v>
      </c>
      <c r="AY110" s="1" t="n">
        <v>65</v>
      </c>
      <c r="AZ110" s="1" t="n">
        <v>25.7822</v>
      </c>
      <c r="BA110" s="1" t="n">
        <v>30.7899</v>
      </c>
      <c r="BH110" s="1" t="n">
        <v>65</v>
      </c>
      <c r="BI110" s="1" t="n">
        <v>54.3957</v>
      </c>
      <c r="BJ110" s="1" t="n">
        <v>38.1603</v>
      </c>
      <c r="BM110" s="1" t="n">
        <v>65</v>
      </c>
      <c r="BN110" s="1" t="n">
        <v>48.8593</v>
      </c>
      <c r="BO110" s="1" t="n">
        <v>51.5112</v>
      </c>
      <c r="BR110" s="1" t="n">
        <v>65</v>
      </c>
      <c r="BS110" s="1" t="n">
        <v>52.0698</v>
      </c>
      <c r="BT110" s="1" t="n">
        <v>60.4094</v>
      </c>
      <c r="BW110" s="1" t="n">
        <v>65</v>
      </c>
      <c r="BX110" s="1" t="n">
        <v>66.0189</v>
      </c>
      <c r="BY110" s="1" t="n">
        <v>28.1162</v>
      </c>
      <c r="CB110" s="1" t="n">
        <v>65</v>
      </c>
      <c r="CC110" s="1" t="n">
        <v>27.7666</v>
      </c>
      <c r="CD110" s="1" t="n">
        <v>65.2805</v>
      </c>
      <c r="CG110" s="1" t="n">
        <v>65</v>
      </c>
      <c r="CH110" s="1" t="n">
        <v>35.319</v>
      </c>
      <c r="CI110" s="1" t="n">
        <v>26.7826</v>
      </c>
      <c r="CP110" s="1" t="n">
        <v>68</v>
      </c>
      <c r="CQ110" s="1" t="n">
        <v>82.5761</v>
      </c>
      <c r="CR110" s="1" t="n">
        <v>25.4375</v>
      </c>
      <c r="CU110" s="1" t="n">
        <v>68</v>
      </c>
      <c r="CV110" s="1" t="n">
        <v>60.4826</v>
      </c>
      <c r="CW110" s="1" t="n">
        <v>24.5731</v>
      </c>
      <c r="CZ110" s="1" t="n">
        <v>68</v>
      </c>
      <c r="DA110" s="1" t="n">
        <v>72.1554</v>
      </c>
      <c r="DB110" s="1" t="n">
        <v>20.2248</v>
      </c>
      <c r="DE110" s="1" t="n">
        <v>68</v>
      </c>
      <c r="DF110" s="1" t="n">
        <v>29.386</v>
      </c>
      <c r="DG110" s="1" t="n">
        <v>23.275</v>
      </c>
      <c r="DJ110" s="1" t="n">
        <v>68</v>
      </c>
      <c r="DK110" s="1" t="n">
        <v>63.9762</v>
      </c>
      <c r="DL110" s="1" t="n">
        <v>25.4422</v>
      </c>
    </row>
    <row r="111" customFormat="false" ht="15" hidden="false" customHeight="false" outlineLevel="0" collapsed="false">
      <c r="Q111" s="1" t="n">
        <v>11.662</v>
      </c>
      <c r="R111" s="1" t="n">
        <v>70</v>
      </c>
      <c r="S111" s="1" t="n">
        <f aca="false">AVERAGE(AP111,BI111,BN111,BS111,BX111,CQ111,CV111,DA111)</f>
        <v>59.8063625</v>
      </c>
      <c r="T111" s="1" t="n">
        <f aca="false">STDEV(AP111,BI111,BN111,BS111,BX111,CQ111,CV111,DA111)/SQRT($U$40)</f>
        <v>4.87058582029255</v>
      </c>
      <c r="U111" s="1" t="n">
        <v>70</v>
      </c>
      <c r="V111" s="1" t="n">
        <f aca="false">AVERAGE(AQ111,BJ111,BO111,BT111,BY111,CR111,CW111,DB111)</f>
        <v>37.9447875</v>
      </c>
      <c r="W111" s="1" t="n">
        <f aca="false">STDEV(AQ111,BJ111,BO111,BT111,BY111,CR111,CW111,DB111)/SQRT($X$40)</f>
        <v>5.61932953078153</v>
      </c>
      <c r="AD111" s="1" t="n">
        <v>11.662</v>
      </c>
      <c r="AE111" s="1" t="n">
        <v>70</v>
      </c>
      <c r="AF111" s="1" t="n">
        <f aca="false">AVERAGE(AU111,AZ111,CC111,CH111,DF111,DK111)</f>
        <v>33.0538833333333</v>
      </c>
      <c r="AG111" s="1" t="n">
        <f aca="false">STDEV(AU111,AZ111,CC111,CH111,DF111,DK111)/SQRT($AH$40)</f>
        <v>7.19295434474675</v>
      </c>
      <c r="AH111" s="1" t="n">
        <v>70</v>
      </c>
      <c r="AI111" s="1" t="n">
        <f aca="false">AVERAGE(AV111,BA111,CD111,CI111,DG111,DL111)</f>
        <v>35.3939833333333</v>
      </c>
      <c r="AJ111" s="1" t="n">
        <f aca="false">STDEV(AV111,BA111,CD111,CI111,DG111,DL111)/SQRT($AK$40)</f>
        <v>6.3859037091298</v>
      </c>
      <c r="AO111" s="1" t="n">
        <v>66</v>
      </c>
      <c r="AP111" s="1" t="n">
        <v>39.4927</v>
      </c>
      <c r="AQ111" s="1" t="n">
        <v>57.2211</v>
      </c>
      <c r="AT111" s="1" t="n">
        <v>66</v>
      </c>
      <c r="AU111" s="1" t="n">
        <v>13.4425</v>
      </c>
      <c r="AV111" s="1" t="n">
        <v>38.2029</v>
      </c>
      <c r="AY111" s="1" t="n">
        <v>66</v>
      </c>
      <c r="AZ111" s="1" t="n">
        <v>26.1023</v>
      </c>
      <c r="BA111" s="1" t="n">
        <v>30.4955</v>
      </c>
      <c r="BH111" s="1" t="n">
        <v>66</v>
      </c>
      <c r="BI111" s="1" t="n">
        <v>55.0918</v>
      </c>
      <c r="BJ111" s="1" t="n">
        <v>37.6139</v>
      </c>
      <c r="BM111" s="1" t="n">
        <v>66</v>
      </c>
      <c r="BN111" s="1" t="n">
        <v>49.3161</v>
      </c>
      <c r="BO111" s="1" t="n">
        <v>50.9141</v>
      </c>
      <c r="BR111" s="1" t="n">
        <v>66</v>
      </c>
      <c r="BS111" s="1" t="n">
        <v>52.4489</v>
      </c>
      <c r="BT111" s="1" t="n">
        <v>59.7949</v>
      </c>
      <c r="BW111" s="1" t="n">
        <v>66</v>
      </c>
      <c r="BX111" s="1" t="n">
        <v>65.9824</v>
      </c>
      <c r="BY111" s="1" t="n">
        <v>27.4817</v>
      </c>
      <c r="CB111" s="1" t="n">
        <v>66</v>
      </c>
      <c r="CC111" s="1" t="n">
        <v>28.1037</v>
      </c>
      <c r="CD111" s="1" t="n">
        <v>65.7376</v>
      </c>
      <c r="CG111" s="1" t="n">
        <v>66</v>
      </c>
      <c r="CH111" s="1" t="n">
        <v>35.4613</v>
      </c>
      <c r="CI111" s="1" t="n">
        <v>27.1906</v>
      </c>
      <c r="CP111" s="1" t="n">
        <v>69</v>
      </c>
      <c r="CQ111" s="1" t="n">
        <v>82.8457</v>
      </c>
      <c r="CR111" s="1" t="n">
        <v>25.7508</v>
      </c>
      <c r="CU111" s="1" t="n">
        <v>69</v>
      </c>
      <c r="CV111" s="1" t="n">
        <v>60.842</v>
      </c>
      <c r="CW111" s="1" t="n">
        <v>24.5089</v>
      </c>
      <c r="CZ111" s="1" t="n">
        <v>69</v>
      </c>
      <c r="DA111" s="1" t="n">
        <v>72.4313</v>
      </c>
      <c r="DB111" s="1" t="n">
        <v>20.2729</v>
      </c>
      <c r="DE111" s="1" t="n">
        <v>69</v>
      </c>
      <c r="DF111" s="1" t="n">
        <v>29.3673</v>
      </c>
      <c r="DG111" s="1" t="n">
        <v>24.259</v>
      </c>
      <c r="DJ111" s="1" t="n">
        <v>69</v>
      </c>
      <c r="DK111" s="1" t="n">
        <v>65.8462</v>
      </c>
      <c r="DL111" s="1" t="n">
        <v>26.4783</v>
      </c>
    </row>
    <row r="112" customFormat="false" ht="15" hidden="false" customHeight="false" outlineLevel="0" collapsed="false">
      <c r="Q112" s="1" t="n">
        <v>11.8286</v>
      </c>
      <c r="R112" s="1" t="n">
        <v>71</v>
      </c>
      <c r="S112" s="1" t="n">
        <f aca="false">AVERAGE(AP112,BI112,BN112,BS112,BX112,CQ112,CV112,DA112)</f>
        <v>60.23705</v>
      </c>
      <c r="T112" s="1" t="n">
        <f aca="false">STDEV(AP112,BI112,BN112,BS112,BX112,CQ112,CV112,DA112)/SQRT($U$40)</f>
        <v>4.82450413070016</v>
      </c>
      <c r="U112" s="1" t="n">
        <v>71</v>
      </c>
      <c r="V112" s="1" t="n">
        <f aca="false">AVERAGE(AQ112,BJ112,BO112,BT112,BY112,CR112,CW112,DB112)</f>
        <v>37.629975</v>
      </c>
      <c r="W112" s="1" t="n">
        <f aca="false">STDEV(AQ112,BJ112,BO112,BT112,BY112,CR112,CW112,DB112)/SQRT($X$40)</f>
        <v>5.52782360956662</v>
      </c>
      <c r="AD112" s="1" t="n">
        <v>11.8286</v>
      </c>
      <c r="AE112" s="1" t="n">
        <v>71</v>
      </c>
      <c r="AF112" s="1" t="n">
        <f aca="false">AVERAGE(AU112,AZ112,CC112,CH112,DF112,DK112)</f>
        <v>33.6120333333333</v>
      </c>
      <c r="AG112" s="1" t="n">
        <f aca="false">STDEV(AU112,AZ112,CC112,CH112,DF112,DK112)/SQRT($AH$40)</f>
        <v>7.34589091845079</v>
      </c>
      <c r="AH112" s="1" t="n">
        <v>71</v>
      </c>
      <c r="AI112" s="1" t="n">
        <f aca="false">AVERAGE(AV112,BA112,CD112,CI112,DG112,DL112)</f>
        <v>35.7267833333333</v>
      </c>
      <c r="AJ112" s="1" t="n">
        <f aca="false">STDEV(AV112,BA112,CD112,CI112,DG112,DL112)/SQRT($AK$40)</f>
        <v>6.25562034799729</v>
      </c>
      <c r="AO112" s="1" t="n">
        <v>67</v>
      </c>
      <c r="AP112" s="1" t="n">
        <v>40.1941</v>
      </c>
      <c r="AQ112" s="1" t="n">
        <v>57.0879</v>
      </c>
      <c r="AT112" s="1" t="n">
        <v>67</v>
      </c>
      <c r="AU112" s="1" t="n">
        <v>14.1468</v>
      </c>
      <c r="AV112" s="1" t="n">
        <v>37.6774</v>
      </c>
      <c r="AY112" s="1" t="n">
        <v>67</v>
      </c>
      <c r="AZ112" s="1" t="n">
        <v>25.9384</v>
      </c>
      <c r="BA112" s="1" t="n">
        <v>30.4193</v>
      </c>
      <c r="BH112" s="1" t="n">
        <v>67</v>
      </c>
      <c r="BI112" s="1" t="n">
        <v>56.4154</v>
      </c>
      <c r="BJ112" s="1" t="n">
        <v>36.935</v>
      </c>
      <c r="BM112" s="1" t="n">
        <v>67</v>
      </c>
      <c r="BN112" s="1" t="n">
        <v>49.5499</v>
      </c>
      <c r="BO112" s="1" t="n">
        <v>50.0951</v>
      </c>
      <c r="BR112" s="1" t="n">
        <v>67</v>
      </c>
      <c r="BS112" s="1" t="n">
        <v>52.8154</v>
      </c>
      <c r="BT112" s="1" t="n">
        <v>59.0506</v>
      </c>
      <c r="BW112" s="1" t="n">
        <v>67</v>
      </c>
      <c r="BX112" s="1" t="n">
        <v>66.0658</v>
      </c>
      <c r="BY112" s="1" t="n">
        <v>26.9553</v>
      </c>
      <c r="CB112" s="1" t="n">
        <v>67</v>
      </c>
      <c r="CC112" s="1" t="n">
        <v>28.7471</v>
      </c>
      <c r="CD112" s="1" t="n">
        <v>65.7497</v>
      </c>
      <c r="CG112" s="1" t="n">
        <v>67</v>
      </c>
      <c r="CH112" s="1" t="n">
        <v>35.9973</v>
      </c>
      <c r="CI112" s="1" t="n">
        <v>27.4083</v>
      </c>
      <c r="CP112" s="1" t="n">
        <v>70</v>
      </c>
      <c r="CQ112" s="1" t="n">
        <v>83.157</v>
      </c>
      <c r="CR112" s="1" t="n">
        <v>25.9306</v>
      </c>
      <c r="CU112" s="1" t="n">
        <v>70</v>
      </c>
      <c r="CV112" s="1" t="n">
        <v>60.8878</v>
      </c>
      <c r="CW112" s="1" t="n">
        <v>24.5861</v>
      </c>
      <c r="CZ112" s="1" t="n">
        <v>70</v>
      </c>
      <c r="DA112" s="1" t="n">
        <v>72.811</v>
      </c>
      <c r="DB112" s="1" t="n">
        <v>20.3992</v>
      </c>
      <c r="DE112" s="1" t="n">
        <v>70</v>
      </c>
      <c r="DF112" s="1" t="n">
        <v>29.5388</v>
      </c>
      <c r="DG112" s="1" t="n">
        <v>25.304</v>
      </c>
      <c r="DJ112" s="1" t="n">
        <v>70</v>
      </c>
      <c r="DK112" s="1" t="n">
        <v>67.3038</v>
      </c>
      <c r="DL112" s="1" t="n">
        <v>27.802</v>
      </c>
    </row>
    <row r="113" customFormat="false" ht="15" hidden="false" customHeight="false" outlineLevel="0" collapsed="false">
      <c r="Q113" s="1" t="n">
        <v>11.9952</v>
      </c>
      <c r="R113" s="1" t="n">
        <v>72</v>
      </c>
      <c r="S113" s="1" t="n">
        <f aca="false">AVERAGE(AP113,BI113,BN113,BS113,BX113,CQ113,CV113,DA113)</f>
        <v>60.6634375</v>
      </c>
      <c r="T113" s="1" t="n">
        <f aca="false">STDEV(AP113,BI113,BN113,BS113,BX113,CQ113,CV113,DA113)/SQRT($U$40)</f>
        <v>4.71583006592604</v>
      </c>
      <c r="U113" s="1" t="n">
        <v>72</v>
      </c>
      <c r="V113" s="1" t="n">
        <f aca="false">AVERAGE(AQ113,BJ113,BO113,BT113,BY113,CR113,CW113,DB113)</f>
        <v>37.2647875</v>
      </c>
      <c r="W113" s="1" t="n">
        <f aca="false">STDEV(AQ113,BJ113,BO113,BT113,BY113,CR113,CW113,DB113)/SQRT($X$40)</f>
        <v>5.41254532282038</v>
      </c>
      <c r="AD113" s="1" t="n">
        <v>11.9952</v>
      </c>
      <c r="AE113" s="1" t="n">
        <v>72</v>
      </c>
      <c r="AF113" s="1" t="n">
        <f aca="false">AVERAGE(AU113,AZ113,CC113,CH113,DF113,DK113)</f>
        <v>34.3166666666667</v>
      </c>
      <c r="AG113" s="1" t="n">
        <f aca="false">STDEV(AU113,AZ113,CC113,CH113,DF113,DK113)/SQRT($AH$40)</f>
        <v>7.52606533843844</v>
      </c>
      <c r="AH113" s="1" t="n">
        <v>72</v>
      </c>
      <c r="AI113" s="1" t="n">
        <f aca="false">AVERAGE(AV113,BA113,CD113,CI113,DG113,DL113)</f>
        <v>35.9944166666667</v>
      </c>
      <c r="AJ113" s="1" t="n">
        <f aca="false">STDEV(AV113,BA113,CD113,CI113,DG113,DL113)/SQRT($AK$40)</f>
        <v>6.13654204534425</v>
      </c>
      <c r="AO113" s="1" t="n">
        <v>68</v>
      </c>
      <c r="AP113" s="1" t="n">
        <v>41.4809</v>
      </c>
      <c r="AQ113" s="1" t="n">
        <v>56.3384</v>
      </c>
      <c r="AT113" s="1" t="n">
        <v>68</v>
      </c>
      <c r="AU113" s="1" t="n">
        <v>14.7273</v>
      </c>
      <c r="AV113" s="1" t="n">
        <v>37.3022</v>
      </c>
      <c r="AY113" s="1" t="n">
        <v>68</v>
      </c>
      <c r="AZ113" s="1" t="n">
        <v>26.2778</v>
      </c>
      <c r="BA113" s="1" t="n">
        <v>30.3541</v>
      </c>
      <c r="BH113" s="1" t="n">
        <v>68</v>
      </c>
      <c r="BI113" s="1" t="n">
        <v>57.3939</v>
      </c>
      <c r="BJ113" s="1" t="n">
        <v>36.3368</v>
      </c>
      <c r="BM113" s="1" t="n">
        <v>68</v>
      </c>
      <c r="BN113" s="1" t="n">
        <v>49.809</v>
      </c>
      <c r="BO113" s="1" t="n">
        <v>49.4843</v>
      </c>
      <c r="BR113" s="1" t="n">
        <v>68</v>
      </c>
      <c r="BS113" s="1" t="n">
        <v>53.1826</v>
      </c>
      <c r="BT113" s="1" t="n">
        <v>58.3046</v>
      </c>
      <c r="BW113" s="1" t="n">
        <v>68</v>
      </c>
      <c r="BX113" s="1" t="n">
        <v>66.3138</v>
      </c>
      <c r="BY113" s="1" t="n">
        <v>26.4452</v>
      </c>
      <c r="CB113" s="1" t="n">
        <v>68</v>
      </c>
      <c r="CC113" s="1" t="n">
        <v>29.7372</v>
      </c>
      <c r="CD113" s="1" t="n">
        <v>65.6537</v>
      </c>
      <c r="CG113" s="1" t="n">
        <v>68</v>
      </c>
      <c r="CH113" s="1" t="n">
        <v>36.6794</v>
      </c>
      <c r="CI113" s="1" t="n">
        <v>27.623</v>
      </c>
      <c r="CP113" s="1" t="n">
        <v>71</v>
      </c>
      <c r="CQ113" s="1" t="n">
        <v>83.3663</v>
      </c>
      <c r="CR113" s="1" t="n">
        <v>26.1328</v>
      </c>
      <c r="CU113" s="1" t="n">
        <v>71</v>
      </c>
      <c r="CV113" s="1" t="n">
        <v>61.0369</v>
      </c>
      <c r="CW113" s="1" t="n">
        <v>24.679</v>
      </c>
      <c r="CZ113" s="1" t="n">
        <v>71</v>
      </c>
      <c r="DA113" s="1" t="n">
        <v>72.7241</v>
      </c>
      <c r="DB113" s="1" t="n">
        <v>20.3972</v>
      </c>
      <c r="DE113" s="1" t="n">
        <v>71</v>
      </c>
      <c r="DF113" s="1" t="n">
        <v>29.5038</v>
      </c>
      <c r="DG113" s="1" t="n">
        <v>26.3558</v>
      </c>
      <c r="DJ113" s="1" t="n">
        <v>71</v>
      </c>
      <c r="DK113" s="1" t="n">
        <v>68.9745</v>
      </c>
      <c r="DL113" s="1" t="n">
        <v>28.6777</v>
      </c>
    </row>
    <row r="114" customFormat="false" ht="15" hidden="false" customHeight="false" outlineLevel="0" collapsed="false">
      <c r="Q114" s="1" t="n">
        <v>12.1618</v>
      </c>
      <c r="R114" s="1" t="n">
        <v>73</v>
      </c>
      <c r="S114" s="1" t="n">
        <f aca="false">AVERAGE(AP114,BI114,BN114,BS114,BX114,CQ114,CV114,DA114)</f>
        <v>61.00125</v>
      </c>
      <c r="T114" s="1" t="n">
        <f aca="false">STDEV(AP114,BI114,BN114,BS114,BX114,CQ114,CV114,DA114)/SQRT($U$40)</f>
        <v>4.6721570008249</v>
      </c>
      <c r="U114" s="1" t="n">
        <v>73</v>
      </c>
      <c r="V114" s="1" t="n">
        <f aca="false">AVERAGE(AQ114,BJ114,BO114,BT114,BY114,CR114,CW114,DB114)</f>
        <v>37.0381625</v>
      </c>
      <c r="W114" s="1" t="n">
        <f aca="false">STDEV(AQ114,BJ114,BO114,BT114,BY114,CR114,CW114,DB114)/SQRT($X$40)</f>
        <v>5.31445262004395</v>
      </c>
      <c r="AD114" s="1" t="n">
        <v>12.1618</v>
      </c>
      <c r="AE114" s="1" t="n">
        <v>73</v>
      </c>
      <c r="AF114" s="1" t="n">
        <f aca="false">AVERAGE(AU114,AZ114,CC114,CH114,DF114,DK114)</f>
        <v>34.76475</v>
      </c>
      <c r="AG114" s="1" t="n">
        <f aca="false">STDEV(AU114,AZ114,CC114,CH114,DF114,DK114)/SQRT($AH$40)</f>
        <v>7.63235420224324</v>
      </c>
      <c r="AH114" s="1" t="n">
        <v>73</v>
      </c>
      <c r="AI114" s="1" t="n">
        <f aca="false">AVERAGE(AV114,BA114,CD114,CI114,DG114,DL114)</f>
        <v>36.35835</v>
      </c>
      <c r="AJ114" s="1" t="n">
        <f aca="false">STDEV(AV114,BA114,CD114,CI114,DG114,DL114)/SQRT($AK$40)</f>
        <v>5.97287923728303</v>
      </c>
      <c r="AO114" s="1" t="n">
        <v>69</v>
      </c>
      <c r="AP114" s="1" t="n">
        <v>42.2577</v>
      </c>
      <c r="AQ114" s="1" t="n">
        <v>55.8735</v>
      </c>
      <c r="AT114" s="1" t="n">
        <v>69</v>
      </c>
      <c r="AU114" s="1" t="n">
        <v>15.377</v>
      </c>
      <c r="AV114" s="1" t="n">
        <v>36.745</v>
      </c>
      <c r="AY114" s="1" t="n">
        <v>69</v>
      </c>
      <c r="AZ114" s="1" t="n">
        <v>26.3729</v>
      </c>
      <c r="BA114" s="1" t="n">
        <v>30.1785</v>
      </c>
      <c r="BH114" s="1" t="n">
        <v>69</v>
      </c>
      <c r="BI114" s="1" t="n">
        <v>58.3784</v>
      </c>
      <c r="BJ114" s="1" t="n">
        <v>36.0089</v>
      </c>
      <c r="BM114" s="1" t="n">
        <v>69</v>
      </c>
      <c r="BN114" s="1" t="n">
        <v>49.7717</v>
      </c>
      <c r="BO114" s="1" t="n">
        <v>48.7632</v>
      </c>
      <c r="BR114" s="1" t="n">
        <v>69</v>
      </c>
      <c r="BS114" s="1" t="n">
        <v>53.5524</v>
      </c>
      <c r="BT114" s="1" t="n">
        <v>57.8363</v>
      </c>
      <c r="BW114" s="1" t="n">
        <v>69</v>
      </c>
      <c r="BX114" s="1" t="n">
        <v>66.6103</v>
      </c>
      <c r="BY114" s="1" t="n">
        <v>26.105</v>
      </c>
      <c r="CB114" s="1" t="n">
        <v>69</v>
      </c>
      <c r="CC114" s="1" t="n">
        <v>30.0877</v>
      </c>
      <c r="CD114" s="1" t="n">
        <v>65.4863</v>
      </c>
      <c r="CG114" s="1" t="n">
        <v>69</v>
      </c>
      <c r="CH114" s="1" t="n">
        <v>36.8245</v>
      </c>
      <c r="CI114" s="1" t="n">
        <v>28.0194</v>
      </c>
      <c r="CP114" s="1" t="n">
        <v>72</v>
      </c>
      <c r="CQ114" s="1" t="n">
        <v>83.6131</v>
      </c>
      <c r="CR114" s="1" t="n">
        <v>26.3497</v>
      </c>
      <c r="CU114" s="1" t="n">
        <v>72</v>
      </c>
      <c r="CV114" s="1" t="n">
        <v>60.998</v>
      </c>
      <c r="CW114" s="1" t="n">
        <v>24.9116</v>
      </c>
      <c r="CZ114" s="1" t="n">
        <v>72</v>
      </c>
      <c r="DA114" s="1" t="n">
        <v>72.8284</v>
      </c>
      <c r="DB114" s="1" t="n">
        <v>20.4571</v>
      </c>
      <c r="DE114" s="1" t="n">
        <v>72</v>
      </c>
      <c r="DF114" s="1" t="n">
        <v>29.7992</v>
      </c>
      <c r="DG114" s="1" t="n">
        <v>27.9927</v>
      </c>
      <c r="DJ114" s="1" t="n">
        <v>72</v>
      </c>
      <c r="DK114" s="1" t="n">
        <v>70.1272</v>
      </c>
      <c r="DL114" s="1" t="n">
        <v>29.7282</v>
      </c>
    </row>
    <row r="115" customFormat="false" ht="15" hidden="false" customHeight="false" outlineLevel="0" collapsed="false">
      <c r="Q115" s="1" t="n">
        <v>12.3284</v>
      </c>
      <c r="R115" s="1" t="n">
        <v>74</v>
      </c>
      <c r="S115" s="1" t="n">
        <f aca="false">AVERAGE(AP115,BI115,BN115,BS115,BX115,CQ115,CV115,DA115)</f>
        <v>61.2199125</v>
      </c>
      <c r="T115" s="1" t="n">
        <f aca="false">STDEV(AP115,BI115,BN115,BS115,BX115,CQ115,CV115,DA115)/SQRT($U$40)</f>
        <v>4.64403815139204</v>
      </c>
      <c r="U115" s="1" t="n">
        <v>74</v>
      </c>
      <c r="V115" s="1" t="n">
        <f aca="false">AVERAGE(AQ115,BJ115,BO115,BT115,BY115,CR115,CW115,DB115)</f>
        <v>36.7373375</v>
      </c>
      <c r="W115" s="1" t="n">
        <f aca="false">STDEV(AQ115,BJ115,BO115,BT115,BY115,CR115,CW115,DB115)/SQRT($X$40)</f>
        <v>5.25555340863825</v>
      </c>
      <c r="AD115" s="1" t="n">
        <v>12.3284</v>
      </c>
      <c r="AE115" s="1" t="n">
        <v>74</v>
      </c>
      <c r="AF115" s="1" t="n">
        <f aca="false">AVERAGE(AU115,AZ115,CC115,CH115,DF115,DK115)</f>
        <v>35.12475</v>
      </c>
      <c r="AG115" s="1" t="n">
        <f aca="false">STDEV(AU115,AZ115,CC115,CH115,DF115,DK115)/SQRT($AH$40)</f>
        <v>7.83319870937154</v>
      </c>
      <c r="AH115" s="1" t="n">
        <v>74</v>
      </c>
      <c r="AI115" s="1" t="n">
        <f aca="false">AVERAGE(AV115,BA115,CD115,CI115,DG115,DL115)</f>
        <v>36.7702</v>
      </c>
      <c r="AJ115" s="1" t="n">
        <f aca="false">STDEV(AV115,BA115,CD115,CI115,DG115,DL115)/SQRT($AK$40)</f>
        <v>5.9007789781802</v>
      </c>
      <c r="AO115" s="1" t="n">
        <v>70</v>
      </c>
      <c r="AP115" s="1" t="n">
        <v>42.182</v>
      </c>
      <c r="AQ115" s="1" t="n">
        <v>55.5621</v>
      </c>
      <c r="AT115" s="1" t="n">
        <v>70</v>
      </c>
      <c r="AU115" s="1" t="n">
        <v>15.7607</v>
      </c>
      <c r="AV115" s="1" t="n">
        <v>36.5535</v>
      </c>
      <c r="AY115" s="1" t="n">
        <v>70</v>
      </c>
      <c r="AZ115" s="1" t="n">
        <v>26.3162</v>
      </c>
      <c r="BA115" s="1" t="n">
        <v>29.995</v>
      </c>
      <c r="BH115" s="1" t="n">
        <v>70</v>
      </c>
      <c r="BI115" s="1" t="n">
        <v>59.4493</v>
      </c>
      <c r="BJ115" s="1" t="n">
        <v>35.9492</v>
      </c>
      <c r="BM115" s="1" t="n">
        <v>70</v>
      </c>
      <c r="BN115" s="1" t="n">
        <v>50.1822</v>
      </c>
      <c r="BO115" s="1" t="n">
        <v>47.9234</v>
      </c>
      <c r="BR115" s="1" t="n">
        <v>70</v>
      </c>
      <c r="BS115" s="1" t="n">
        <v>53.9725</v>
      </c>
      <c r="BT115" s="1" t="n">
        <v>57.3149</v>
      </c>
      <c r="BW115" s="1" t="n">
        <v>70</v>
      </c>
      <c r="BX115" s="1" t="n">
        <v>66.409</v>
      </c>
      <c r="BY115" s="1" t="n">
        <v>25.6141</v>
      </c>
      <c r="CB115" s="1" t="n">
        <v>70</v>
      </c>
      <c r="CC115" s="1" t="n">
        <v>30.1215</v>
      </c>
      <c r="CD115" s="1" t="n">
        <v>65.6927</v>
      </c>
      <c r="CG115" s="1" t="n">
        <v>70</v>
      </c>
      <c r="CH115" s="1" t="n">
        <v>37.2165</v>
      </c>
      <c r="CI115" s="1" t="n">
        <v>28.3963</v>
      </c>
      <c r="CP115" s="1" t="n">
        <v>73</v>
      </c>
      <c r="CQ115" s="1" t="n">
        <v>83.6898</v>
      </c>
      <c r="CR115" s="1" t="n">
        <v>26.4671</v>
      </c>
      <c r="CU115" s="1" t="n">
        <v>73</v>
      </c>
      <c r="CV115" s="1" t="n">
        <v>60.9948</v>
      </c>
      <c r="CW115" s="1" t="n">
        <v>24.8289</v>
      </c>
      <c r="CZ115" s="1" t="n">
        <v>73</v>
      </c>
      <c r="DA115" s="1" t="n">
        <v>72.8797</v>
      </c>
      <c r="DB115" s="1" t="n">
        <v>20.239</v>
      </c>
      <c r="DE115" s="1" t="n">
        <v>73</v>
      </c>
      <c r="DF115" s="1" t="n">
        <v>29.742</v>
      </c>
      <c r="DG115" s="1" t="n">
        <v>29.768</v>
      </c>
      <c r="DJ115" s="1" t="n">
        <v>73</v>
      </c>
      <c r="DK115" s="1" t="n">
        <v>71.5916</v>
      </c>
      <c r="DL115" s="1" t="n">
        <v>30.2157</v>
      </c>
    </row>
    <row r="116" customFormat="false" ht="15" hidden="false" customHeight="false" outlineLevel="0" collapsed="false">
      <c r="Q116" s="1" t="n">
        <v>12.495</v>
      </c>
      <c r="R116" s="1" t="n">
        <v>75</v>
      </c>
      <c r="S116" s="1" t="n">
        <f aca="false">AVERAGE(AP116,BI116,BN116,BS116,BX116,CQ116,CV116,DA116)</f>
        <v>61.568025</v>
      </c>
      <c r="T116" s="1" t="n">
        <f aca="false">STDEV(AP116,BI116,BN116,BS116,BX116,CQ116,CV116,DA116)/SQRT($U$40)</f>
        <v>4.60078197700247</v>
      </c>
      <c r="U116" s="1" t="n">
        <v>75</v>
      </c>
      <c r="V116" s="1" t="n">
        <f aca="false">AVERAGE(AQ116,BJ116,BO116,BT116,BY116,CR116,CW116,DB116)</f>
        <v>36.4970875</v>
      </c>
      <c r="W116" s="1" t="n">
        <f aca="false">STDEV(AQ116,BJ116,BO116,BT116,BY116,CR116,CW116,DB116)/SQRT($X$40)</f>
        <v>5.1542720134591</v>
      </c>
      <c r="AD116" s="1" t="n">
        <v>12.495</v>
      </c>
      <c r="AE116" s="1" t="n">
        <v>75</v>
      </c>
      <c r="AF116" s="1" t="n">
        <f aca="false">AVERAGE(AU116,AZ116,CC116,CH116,DF116,DK116)</f>
        <v>35.4461166666667</v>
      </c>
      <c r="AG116" s="1" t="n">
        <f aca="false">STDEV(AU116,AZ116,CC116,CH116,DF116,DK116)/SQRT($AH$40)</f>
        <v>8.00203361187712</v>
      </c>
      <c r="AH116" s="1" t="n">
        <v>75</v>
      </c>
      <c r="AI116" s="1" t="n">
        <f aca="false">AVERAGE(AV116,BA116,CD116,CI116,DG116,DL116)</f>
        <v>36.9054</v>
      </c>
      <c r="AJ116" s="1" t="n">
        <f aca="false">STDEV(AV116,BA116,CD116,CI116,DG116,DL116)/SQRT($AK$40)</f>
        <v>5.83285984419307</v>
      </c>
      <c r="AO116" s="1" t="n">
        <v>71</v>
      </c>
      <c r="AP116" s="1" t="n">
        <v>42.533</v>
      </c>
      <c r="AQ116" s="1" t="n">
        <v>55.1606</v>
      </c>
      <c r="AT116" s="1" t="n">
        <v>71</v>
      </c>
      <c r="AU116" s="1" t="n">
        <v>15.9771</v>
      </c>
      <c r="AV116" s="1" t="n">
        <v>35.9723</v>
      </c>
      <c r="AY116" s="1" t="n">
        <v>71</v>
      </c>
      <c r="AZ116" s="1" t="n">
        <v>26.0583</v>
      </c>
      <c r="BA116" s="1" t="n">
        <v>29.9086</v>
      </c>
      <c r="BH116" s="1" t="n">
        <v>71</v>
      </c>
      <c r="BI116" s="1" t="n">
        <v>60.1675</v>
      </c>
      <c r="BJ116" s="1" t="n">
        <v>35.8544</v>
      </c>
      <c r="BM116" s="1" t="n">
        <v>71</v>
      </c>
      <c r="BN116" s="1" t="n">
        <v>50.7639</v>
      </c>
      <c r="BO116" s="1" t="n">
        <v>47.2843</v>
      </c>
      <c r="BR116" s="1" t="n">
        <v>71</v>
      </c>
      <c r="BS116" s="1" t="n">
        <v>54.3808</v>
      </c>
      <c r="BT116" s="1" t="n">
        <v>56.5739</v>
      </c>
      <c r="BW116" s="1" t="n">
        <v>71</v>
      </c>
      <c r="BX116" s="1" t="n">
        <v>66.4483</v>
      </c>
      <c r="BY116" s="1" t="n">
        <v>25.0406</v>
      </c>
      <c r="CB116" s="1" t="n">
        <v>71</v>
      </c>
      <c r="CC116" s="1" t="n">
        <v>30.2131</v>
      </c>
      <c r="CD116" s="1" t="n">
        <v>65.6224</v>
      </c>
      <c r="CG116" s="1" t="n">
        <v>71</v>
      </c>
      <c r="CH116" s="1" t="n">
        <v>37.3198</v>
      </c>
      <c r="CI116" s="1" t="n">
        <v>28.7915</v>
      </c>
      <c r="CP116" s="1" t="n">
        <v>74</v>
      </c>
      <c r="CQ116" s="1" t="n">
        <v>83.9312</v>
      </c>
      <c r="CR116" s="1" t="n">
        <v>26.6281</v>
      </c>
      <c r="CU116" s="1" t="n">
        <v>74</v>
      </c>
      <c r="CV116" s="1" t="n">
        <v>61.4056</v>
      </c>
      <c r="CW116" s="1" t="n">
        <v>25.077</v>
      </c>
      <c r="CZ116" s="1" t="n">
        <v>74</v>
      </c>
      <c r="DA116" s="1" t="n">
        <v>72.9139</v>
      </c>
      <c r="DB116" s="1" t="n">
        <v>20.3578</v>
      </c>
      <c r="DE116" s="1" t="n">
        <v>74</v>
      </c>
      <c r="DF116" s="1" t="n">
        <v>30.2943</v>
      </c>
      <c r="DG116" s="1" t="n">
        <v>30.436</v>
      </c>
      <c r="DJ116" s="1" t="n">
        <v>74</v>
      </c>
      <c r="DK116" s="1" t="n">
        <v>72.8141</v>
      </c>
      <c r="DL116" s="1" t="n">
        <v>30.7016</v>
      </c>
    </row>
    <row r="117" customFormat="false" ht="15" hidden="false" customHeight="false" outlineLevel="0" collapsed="false">
      <c r="Q117" s="1" t="n">
        <v>12.6616</v>
      </c>
      <c r="R117" s="1" t="n">
        <v>76</v>
      </c>
      <c r="S117" s="1" t="n">
        <f aca="false">AVERAGE(AP117,BI117,BN117,BS117,BX117,CQ117,CV117,DA117)</f>
        <v>61.7231625</v>
      </c>
      <c r="T117" s="1" t="n">
        <f aca="false">STDEV(AP117,BI117,BN117,BS117,BX117,CQ117,CV117,DA117)/SQRT($U$40)</f>
        <v>4.56568832867735</v>
      </c>
      <c r="U117" s="1" t="n">
        <v>76</v>
      </c>
      <c r="V117" s="1" t="n">
        <f aca="false">AVERAGE(AQ117,BJ117,BO117,BT117,BY117,CR117,CW117,DB117)</f>
        <v>36.3035125</v>
      </c>
      <c r="W117" s="1" t="n">
        <f aca="false">STDEV(AQ117,BJ117,BO117,BT117,BY117,CR117,CW117,DB117)/SQRT($X$40)</f>
        <v>5.07790947172293</v>
      </c>
      <c r="AD117" s="1" t="n">
        <v>12.6616</v>
      </c>
      <c r="AE117" s="1" t="n">
        <v>76</v>
      </c>
      <c r="AF117" s="1" t="n">
        <f aca="false">AVERAGE(AU117,AZ117,CC117,CH117,DF117,DK117)</f>
        <v>35.8360666666667</v>
      </c>
      <c r="AG117" s="1" t="n">
        <f aca="false">STDEV(AU117,AZ117,CC117,CH117,DF117,DK117)/SQRT($AH$40)</f>
        <v>8.18516339098439</v>
      </c>
      <c r="AH117" s="1" t="n">
        <v>76</v>
      </c>
      <c r="AI117" s="1" t="n">
        <f aca="false">AVERAGE(AV117,BA117,CD117,CI117,DG117,DL117)</f>
        <v>37.0470333333333</v>
      </c>
      <c r="AJ117" s="1" t="n">
        <f aca="false">STDEV(AV117,BA117,CD117,CI117,DG117,DL117)/SQRT($AK$40)</f>
        <v>5.69883202534617</v>
      </c>
      <c r="AO117" s="1" t="n">
        <v>72</v>
      </c>
      <c r="AP117" s="1" t="n">
        <v>43.5567</v>
      </c>
      <c r="AQ117" s="1" t="n">
        <v>54.5307</v>
      </c>
      <c r="AT117" s="1" t="n">
        <v>72</v>
      </c>
      <c r="AU117" s="1" t="n">
        <v>16.2188</v>
      </c>
      <c r="AV117" s="1" t="n">
        <v>35.7327</v>
      </c>
      <c r="AY117" s="1" t="n">
        <v>72</v>
      </c>
      <c r="AZ117" s="1" t="n">
        <v>25.9947</v>
      </c>
      <c r="BA117" s="1" t="n">
        <v>29.6842</v>
      </c>
      <c r="BH117" s="1" t="n">
        <v>72</v>
      </c>
      <c r="BI117" s="1" t="n">
        <v>60.5438</v>
      </c>
      <c r="BJ117" s="1" t="n">
        <v>35.9078</v>
      </c>
      <c r="BM117" s="1" t="n">
        <v>72</v>
      </c>
      <c r="BN117" s="1" t="n">
        <v>50.449</v>
      </c>
      <c r="BO117" s="1" t="n">
        <v>46.8838</v>
      </c>
      <c r="BR117" s="1" t="n">
        <v>72</v>
      </c>
      <c r="BS117" s="1" t="n">
        <v>54.3859</v>
      </c>
      <c r="BT117" s="1" t="n">
        <v>56.189</v>
      </c>
      <c r="BW117" s="1" t="n">
        <v>72</v>
      </c>
      <c r="BX117" s="1" t="n">
        <v>66.2427</v>
      </c>
      <c r="BY117" s="1" t="n">
        <v>24.5662</v>
      </c>
      <c r="CB117" s="1" t="n">
        <v>72</v>
      </c>
      <c r="CC117" s="1" t="n">
        <v>30.2735</v>
      </c>
      <c r="CD117" s="1" t="n">
        <v>65.1403</v>
      </c>
      <c r="CG117" s="1" t="n">
        <v>72</v>
      </c>
      <c r="CH117" s="1" t="n">
        <v>37.5792</v>
      </c>
      <c r="CI117" s="1" t="n">
        <v>29.092</v>
      </c>
      <c r="CP117" s="1" t="n">
        <v>75</v>
      </c>
      <c r="CQ117" s="1" t="n">
        <v>84.3094</v>
      </c>
      <c r="CR117" s="1" t="n">
        <v>26.6715</v>
      </c>
      <c r="CU117" s="1" t="n">
        <v>75</v>
      </c>
      <c r="CV117" s="1" t="n">
        <v>61.4238</v>
      </c>
      <c r="CW117" s="1" t="n">
        <v>25.1965</v>
      </c>
      <c r="CZ117" s="1" t="n">
        <v>75</v>
      </c>
      <c r="DA117" s="1" t="n">
        <v>72.874</v>
      </c>
      <c r="DB117" s="1" t="n">
        <v>20.4826</v>
      </c>
      <c r="DE117" s="1" t="n">
        <v>75</v>
      </c>
      <c r="DF117" s="1" t="n">
        <v>30.7896</v>
      </c>
      <c r="DG117" s="1" t="n">
        <v>31.0253</v>
      </c>
      <c r="DJ117" s="1" t="n">
        <v>75</v>
      </c>
      <c r="DK117" s="1" t="n">
        <v>74.1606</v>
      </c>
      <c r="DL117" s="1" t="n">
        <v>31.6077</v>
      </c>
    </row>
    <row r="118" customFormat="false" ht="15" hidden="false" customHeight="false" outlineLevel="0" collapsed="false">
      <c r="Q118" s="1" t="n">
        <v>12.8282</v>
      </c>
      <c r="R118" s="1" t="n">
        <v>77</v>
      </c>
      <c r="S118" s="1" t="n">
        <f aca="false">AVERAGE(AP118,BI118,BN118,BS118,BX118,CQ118,CV118,DA118)</f>
        <v>62.0440125</v>
      </c>
      <c r="T118" s="1" t="n">
        <f aca="false">STDEV(AP118,BI118,BN118,BS118,BX118,CQ118,CV118,DA118)/SQRT($U$40)</f>
        <v>4.50568869210427</v>
      </c>
      <c r="U118" s="1" t="n">
        <v>77</v>
      </c>
      <c r="V118" s="1" t="n">
        <f aca="false">AVERAGE(AQ118,BJ118,BO118,BT118,BY118,CR118,CW118,DB118)</f>
        <v>36.1679125</v>
      </c>
      <c r="W118" s="1" t="n">
        <f aca="false">STDEV(AQ118,BJ118,BO118,BT118,BY118,CR118,CW118,DB118)/SQRT($X$40)</f>
        <v>5.00214725076847</v>
      </c>
      <c r="AD118" s="1" t="n">
        <v>12.8282</v>
      </c>
      <c r="AE118" s="1" t="n">
        <v>77</v>
      </c>
      <c r="AF118" s="1" t="n">
        <f aca="false">AVERAGE(AU118,AZ118,CC118,CH118,DF118,DK118)</f>
        <v>35.8449166666667</v>
      </c>
      <c r="AG118" s="1" t="n">
        <f aca="false">STDEV(AU118,AZ118,CC118,CH118,DF118,DK118)/SQRT($AH$40)</f>
        <v>8.37271279070357</v>
      </c>
      <c r="AH118" s="1" t="n">
        <v>77</v>
      </c>
      <c r="AI118" s="1" t="n">
        <f aca="false">AVERAGE(AV118,BA118,CD118,CI118,DG118,DL118)</f>
        <v>37.4591666666667</v>
      </c>
      <c r="AJ118" s="1" t="n">
        <f aca="false">STDEV(AV118,BA118,CD118,CI118,DG118,DL118)/SQRT($AK$40)</f>
        <v>5.69031468395593</v>
      </c>
      <c r="AO118" s="1" t="n">
        <v>73</v>
      </c>
      <c r="AP118" s="1" t="n">
        <v>44.5759</v>
      </c>
      <c r="AQ118" s="1" t="n">
        <v>54.2243</v>
      </c>
      <c r="AT118" s="1" t="n">
        <v>73</v>
      </c>
      <c r="AU118" s="1" t="n">
        <v>16.239</v>
      </c>
      <c r="AV118" s="1" t="n">
        <v>35.2493</v>
      </c>
      <c r="AY118" s="1" t="n">
        <v>73</v>
      </c>
      <c r="AZ118" s="1" t="n">
        <v>25.3125</v>
      </c>
      <c r="BA118" s="1" t="n">
        <v>29.7251</v>
      </c>
      <c r="BH118" s="1" t="n">
        <v>73</v>
      </c>
      <c r="BI118" s="1" t="n">
        <v>61.1079</v>
      </c>
      <c r="BJ118" s="1" t="n">
        <v>36.0187</v>
      </c>
      <c r="BM118" s="1" t="n">
        <v>73</v>
      </c>
      <c r="BN118" s="1" t="n">
        <v>50.6294</v>
      </c>
      <c r="BO118" s="1" t="n">
        <v>46.6104</v>
      </c>
      <c r="BR118" s="1" t="n">
        <v>73</v>
      </c>
      <c r="BS118" s="1" t="n">
        <v>54.6383</v>
      </c>
      <c r="BT118" s="1" t="n">
        <v>55.5771</v>
      </c>
      <c r="BW118" s="1" t="n">
        <v>73</v>
      </c>
      <c r="BX118" s="1" t="n">
        <v>65.9515</v>
      </c>
      <c r="BY118" s="1" t="n">
        <v>24.3544</v>
      </c>
      <c r="CB118" s="1" t="n">
        <v>73</v>
      </c>
      <c r="CC118" s="1" t="n">
        <v>29.8962</v>
      </c>
      <c r="CD118" s="1" t="n">
        <v>65.5667</v>
      </c>
      <c r="CG118" s="1" t="n">
        <v>73</v>
      </c>
      <c r="CH118" s="1" t="n">
        <v>37.9079</v>
      </c>
      <c r="CI118" s="1" t="n">
        <v>29.2965</v>
      </c>
      <c r="CP118" s="1" t="n">
        <v>76</v>
      </c>
      <c r="CQ118" s="1" t="n">
        <v>84.6515</v>
      </c>
      <c r="CR118" s="1" t="n">
        <v>26.6849</v>
      </c>
      <c r="CU118" s="1" t="n">
        <v>76</v>
      </c>
      <c r="CV118" s="1" t="n">
        <v>61.8308</v>
      </c>
      <c r="CW118" s="1" t="n">
        <v>25.1471</v>
      </c>
      <c r="CZ118" s="1" t="n">
        <v>76</v>
      </c>
      <c r="DA118" s="1" t="n">
        <v>72.9668</v>
      </c>
      <c r="DB118" s="1" t="n">
        <v>20.7264</v>
      </c>
      <c r="DE118" s="1" t="n">
        <v>76</v>
      </c>
      <c r="DF118" s="1" t="n">
        <v>30.6164</v>
      </c>
      <c r="DG118" s="1" t="n">
        <v>32.3606</v>
      </c>
      <c r="DJ118" s="1" t="n">
        <v>76</v>
      </c>
      <c r="DK118" s="1" t="n">
        <v>75.0975</v>
      </c>
      <c r="DL118" s="1" t="n">
        <v>32.5568</v>
      </c>
    </row>
    <row r="119" customFormat="false" ht="15" hidden="false" customHeight="false" outlineLevel="0" collapsed="false">
      <c r="Q119" s="1" t="n">
        <v>12.9948</v>
      </c>
      <c r="R119" s="1" t="n">
        <v>78</v>
      </c>
      <c r="S119" s="1" t="n">
        <f aca="false">AVERAGE(AP119,BI119,BN119,BS119,BX119,CQ119,CV119,DA119)</f>
        <v>62.4964</v>
      </c>
      <c r="T119" s="1" t="n">
        <f aca="false">STDEV(AP119,BI119,BN119,BS119,BX119,CQ119,CV119,DA119)/SQRT($U$40)</f>
        <v>4.35956309516381</v>
      </c>
      <c r="U119" s="1" t="n">
        <v>78</v>
      </c>
      <c r="V119" s="1" t="n">
        <f aca="false">AVERAGE(AQ119,BJ119,BO119,BT119,BY119,CR119,CW119,DB119)</f>
        <v>35.93015</v>
      </c>
      <c r="W119" s="1" t="n">
        <f aca="false">STDEV(AQ119,BJ119,BO119,BT119,BY119,CR119,CW119,DB119)/SQRT($X$40)</f>
        <v>4.90085039901969</v>
      </c>
      <c r="AD119" s="1" t="n">
        <v>12.9948</v>
      </c>
      <c r="AE119" s="1" t="n">
        <v>78</v>
      </c>
      <c r="AF119" s="1" t="n">
        <f aca="false">AVERAGE(AU119,AZ119,CC119,CH119,DF119,DK119)</f>
        <v>35.9252333333333</v>
      </c>
      <c r="AG119" s="1" t="n">
        <f aca="false">STDEV(AU119,AZ119,CC119,CH119,DF119,DK119)/SQRT($AH$40)</f>
        <v>8.52599807247092</v>
      </c>
      <c r="AH119" s="1" t="n">
        <v>78</v>
      </c>
      <c r="AI119" s="1" t="n">
        <f aca="false">AVERAGE(AV119,BA119,CD119,CI119,DG119,DL119)</f>
        <v>37.9180166666667</v>
      </c>
      <c r="AJ119" s="1" t="n">
        <f aca="false">STDEV(AV119,BA119,CD119,CI119,DG119,DL119)/SQRT($AK$40)</f>
        <v>5.67559080374996</v>
      </c>
      <c r="AO119" s="1" t="n">
        <v>74</v>
      </c>
      <c r="AP119" s="1" t="n">
        <v>46.5416</v>
      </c>
      <c r="AQ119" s="1" t="n">
        <v>53.4456</v>
      </c>
      <c r="AT119" s="1" t="n">
        <v>74</v>
      </c>
      <c r="AU119" s="1" t="n">
        <v>16.183</v>
      </c>
      <c r="AV119" s="1" t="n">
        <v>35.5085</v>
      </c>
      <c r="AY119" s="1" t="n">
        <v>74</v>
      </c>
      <c r="AZ119" s="1" t="n">
        <v>24.737</v>
      </c>
      <c r="BA119" s="1" t="n">
        <v>29.693</v>
      </c>
      <c r="BH119" s="1" t="n">
        <v>74</v>
      </c>
      <c r="BI119" s="1" t="n">
        <v>61.4147</v>
      </c>
      <c r="BJ119" s="1" t="n">
        <v>36.0823</v>
      </c>
      <c r="BM119" s="1" t="n">
        <v>74</v>
      </c>
      <c r="BN119" s="1" t="n">
        <v>51.2063</v>
      </c>
      <c r="BO119" s="1" t="n">
        <v>46.3566</v>
      </c>
      <c r="BR119" s="1" t="n">
        <v>74</v>
      </c>
      <c r="BS119" s="1" t="n">
        <v>55.0278</v>
      </c>
      <c r="BT119" s="1" t="n">
        <v>54.8782</v>
      </c>
      <c r="BW119" s="1" t="n">
        <v>74</v>
      </c>
      <c r="BX119" s="1" t="n">
        <v>65.7459</v>
      </c>
      <c r="BY119" s="1" t="n">
        <v>23.9698</v>
      </c>
      <c r="CB119" s="1" t="n">
        <v>74</v>
      </c>
      <c r="CC119" s="1" t="n">
        <v>30.2438</v>
      </c>
      <c r="CD119" s="1" t="n">
        <v>65.8373</v>
      </c>
      <c r="CG119" s="1" t="n">
        <v>74</v>
      </c>
      <c r="CH119" s="1" t="n">
        <v>37.8418</v>
      </c>
      <c r="CI119" s="1" t="n">
        <v>29.1234</v>
      </c>
      <c r="CP119" s="1" t="n">
        <v>77</v>
      </c>
      <c r="CQ119" s="1" t="n">
        <v>84.8155</v>
      </c>
      <c r="CR119" s="1" t="n">
        <v>26.6332</v>
      </c>
      <c r="CU119" s="1" t="n">
        <v>77</v>
      </c>
      <c r="CV119" s="1" t="n">
        <v>61.937</v>
      </c>
      <c r="CW119" s="1" t="n">
        <v>25.1068</v>
      </c>
      <c r="CZ119" s="1" t="n">
        <v>77</v>
      </c>
      <c r="DA119" s="1" t="n">
        <v>73.2824</v>
      </c>
      <c r="DB119" s="1" t="n">
        <v>20.9687</v>
      </c>
      <c r="DE119" s="1" t="n">
        <v>77</v>
      </c>
      <c r="DF119" s="1" t="n">
        <v>30.6012</v>
      </c>
      <c r="DG119" s="1" t="n">
        <v>33.8151</v>
      </c>
      <c r="DJ119" s="1" t="n">
        <v>77</v>
      </c>
      <c r="DK119" s="1" t="n">
        <v>75.9446</v>
      </c>
      <c r="DL119" s="1" t="n">
        <v>33.5308</v>
      </c>
    </row>
    <row r="120" customFormat="false" ht="15" hidden="false" customHeight="false" outlineLevel="0" collapsed="false">
      <c r="Q120" s="1" t="n">
        <v>13.1614</v>
      </c>
      <c r="R120" s="1" t="n">
        <v>79</v>
      </c>
      <c r="S120" s="1" t="n">
        <f aca="false">AVERAGE(AP120,BI120,BN120,BS120,BX120,CQ120,CV120,DA120)</f>
        <v>62.8686</v>
      </c>
      <c r="T120" s="1" t="n">
        <f aca="false">STDEV(AP120,BI120,BN120,BS120,BX120,CQ120,CV120,DA120)/SQRT($U$40)</f>
        <v>4.31104261622737</v>
      </c>
      <c r="U120" s="1" t="n">
        <v>79</v>
      </c>
      <c r="V120" s="1" t="n">
        <f aca="false">AVERAGE(AQ120,BJ120,BO120,BT120,BY120,CR120,CW120,DB120)</f>
        <v>35.66135</v>
      </c>
      <c r="W120" s="1" t="n">
        <f aca="false">STDEV(AQ120,BJ120,BO120,BT120,BY120,CR120,CW120,DB120)/SQRT($X$40)</f>
        <v>4.80501979782602</v>
      </c>
      <c r="AD120" s="1" t="n">
        <v>13.1614</v>
      </c>
      <c r="AE120" s="1" t="n">
        <v>79</v>
      </c>
      <c r="AF120" s="1" t="n">
        <f aca="false">AVERAGE(AU120,AZ120,CC120,CH120,DF120,DK120)</f>
        <v>36.3281833333333</v>
      </c>
      <c r="AG120" s="1" t="n">
        <f aca="false">STDEV(AU120,AZ120,CC120,CH120,DF120,DK120)/SQRT($AH$40)</f>
        <v>8.655869301517</v>
      </c>
      <c r="AH120" s="1" t="n">
        <v>79</v>
      </c>
      <c r="AI120" s="1" t="n">
        <f aca="false">AVERAGE(AV120,BA120,CD120,CI120,DG120,DL120)</f>
        <v>38.0085666666667</v>
      </c>
      <c r="AJ120" s="1" t="n">
        <f aca="false">STDEV(AV120,BA120,CD120,CI120,DG120,DL120)/SQRT($AK$40)</f>
        <v>5.67844994229157</v>
      </c>
      <c r="AO120" s="1" t="n">
        <v>75</v>
      </c>
      <c r="AP120" s="1" t="n">
        <v>47.4719</v>
      </c>
      <c r="AQ120" s="1" t="n">
        <v>52.694</v>
      </c>
      <c r="AT120" s="1" t="n">
        <v>75</v>
      </c>
      <c r="AU120" s="1" t="n">
        <v>16.367</v>
      </c>
      <c r="AV120" s="1" t="n">
        <v>35.601</v>
      </c>
      <c r="AY120" s="1" t="n">
        <v>75</v>
      </c>
      <c r="AZ120" s="1" t="n">
        <v>24.1371</v>
      </c>
      <c r="BA120" s="1" t="n">
        <v>29.3169</v>
      </c>
      <c r="BH120" s="1" t="n">
        <v>75</v>
      </c>
      <c r="BI120" s="1" t="n">
        <v>61.69</v>
      </c>
      <c r="BJ120" s="1" t="n">
        <v>35.8078</v>
      </c>
      <c r="BM120" s="1" t="n">
        <v>75</v>
      </c>
      <c r="BN120" s="1" t="n">
        <v>51.1685</v>
      </c>
      <c r="BO120" s="1" t="n">
        <v>46.1485</v>
      </c>
      <c r="BR120" s="1" t="n">
        <v>75</v>
      </c>
      <c r="BS120" s="1" t="n">
        <v>55.7447</v>
      </c>
      <c r="BT120" s="1" t="n">
        <v>54.1598</v>
      </c>
      <c r="BW120" s="1" t="n">
        <v>75</v>
      </c>
      <c r="BX120" s="1" t="n">
        <v>66.0381</v>
      </c>
      <c r="BY120" s="1" t="n">
        <v>23.7435</v>
      </c>
      <c r="CB120" s="1" t="n">
        <v>75</v>
      </c>
      <c r="CC120" s="1" t="n">
        <v>30.8532</v>
      </c>
      <c r="CD120" s="1" t="n">
        <v>65.7878</v>
      </c>
      <c r="CG120" s="1" t="n">
        <v>75</v>
      </c>
      <c r="CH120" s="1" t="n">
        <v>38.6582</v>
      </c>
      <c r="CI120" s="1" t="n">
        <v>28.7065</v>
      </c>
      <c r="CP120" s="1" t="n">
        <v>78</v>
      </c>
      <c r="CQ120" s="1" t="n">
        <v>84.9022</v>
      </c>
      <c r="CR120" s="1" t="n">
        <v>26.7165</v>
      </c>
      <c r="CU120" s="1" t="n">
        <v>78</v>
      </c>
      <c r="CV120" s="1" t="n">
        <v>62.1715</v>
      </c>
      <c r="CW120" s="1" t="n">
        <v>25.0711</v>
      </c>
      <c r="CZ120" s="1" t="n">
        <v>78</v>
      </c>
      <c r="DA120" s="1" t="n">
        <v>73.7619</v>
      </c>
      <c r="DB120" s="1" t="n">
        <v>20.9496</v>
      </c>
      <c r="DE120" s="1" t="n">
        <v>78</v>
      </c>
      <c r="DF120" s="1" t="n">
        <v>31.1481</v>
      </c>
      <c r="DG120" s="1" t="n">
        <v>34.854</v>
      </c>
      <c r="DJ120" s="1" t="n">
        <v>78</v>
      </c>
      <c r="DK120" s="1" t="n">
        <v>76.8055</v>
      </c>
      <c r="DL120" s="1" t="n">
        <v>33.7852</v>
      </c>
    </row>
    <row r="121" customFormat="false" ht="15" hidden="false" customHeight="false" outlineLevel="0" collapsed="false">
      <c r="Q121" s="1" t="n">
        <v>13.328</v>
      </c>
      <c r="R121" s="1" t="n">
        <v>80</v>
      </c>
      <c r="S121" s="1" t="n">
        <f aca="false">AVERAGE(AP121,BI121,BN121,BS121,BX121,CQ121,CV121,DA121)</f>
        <v>63.299425</v>
      </c>
      <c r="T121" s="1" t="n">
        <f aca="false">STDEV(AP121,BI121,BN121,BS121,BX121,CQ121,CV121,DA121)/SQRT($U$40)</f>
        <v>4.28784394916731</v>
      </c>
      <c r="U121" s="1" t="n">
        <v>80</v>
      </c>
      <c r="V121" s="1" t="n">
        <f aca="false">AVERAGE(AQ121,BJ121,BO121,BT121,BY121,CR121,CW121,DB121)</f>
        <v>35.512675</v>
      </c>
      <c r="W121" s="1" t="n">
        <f aca="false">STDEV(AQ121,BJ121,BO121,BT121,BY121,CR121,CW121,DB121)/SQRT($X$40)</f>
        <v>4.72962019717795</v>
      </c>
      <c r="AD121" s="1" t="n">
        <v>13.328</v>
      </c>
      <c r="AE121" s="1" t="n">
        <v>80</v>
      </c>
      <c r="AF121" s="1" t="n">
        <f aca="false">AVERAGE(AU121,AZ121,CC121,CH121,DF121,DK121)</f>
        <v>36.4715166666667</v>
      </c>
      <c r="AG121" s="1" t="n">
        <f aca="false">STDEV(AU121,AZ121,CC121,CH121,DF121,DK121)/SQRT($AH$40)</f>
        <v>8.84757807438159</v>
      </c>
      <c r="AH121" s="1" t="n">
        <v>80</v>
      </c>
      <c r="AI121" s="1" t="n">
        <f aca="false">AVERAGE(AV121,BA121,CD121,CI121,DG121,DL121)</f>
        <v>38.3677833333333</v>
      </c>
      <c r="AJ121" s="1" t="n">
        <f aca="false">STDEV(AV121,BA121,CD121,CI121,DG121,DL121)/SQRT($AK$40)</f>
        <v>5.71300164568601</v>
      </c>
      <c r="AO121" s="1" t="n">
        <v>76</v>
      </c>
      <c r="AP121" s="1" t="n">
        <v>48.2321</v>
      </c>
      <c r="AQ121" s="1" t="n">
        <v>52.1579</v>
      </c>
      <c r="AT121" s="1" t="n">
        <v>76</v>
      </c>
      <c r="AU121" s="1" t="n">
        <v>16.4109</v>
      </c>
      <c r="AV121" s="1" t="n">
        <v>36.0383</v>
      </c>
      <c r="AY121" s="1" t="n">
        <v>76</v>
      </c>
      <c r="AZ121" s="1" t="n">
        <v>23.5212</v>
      </c>
      <c r="BA121" s="1" t="n">
        <v>29.2227</v>
      </c>
      <c r="BH121" s="1" t="n">
        <v>76</v>
      </c>
      <c r="BI121" s="1" t="n">
        <v>62.1227</v>
      </c>
      <c r="BJ121" s="1" t="n">
        <v>35.7812</v>
      </c>
      <c r="BM121" s="1" t="n">
        <v>76</v>
      </c>
      <c r="BN121" s="1" t="n">
        <v>50.8903</v>
      </c>
      <c r="BO121" s="1" t="n">
        <v>46.0429</v>
      </c>
      <c r="BR121" s="1" t="n">
        <v>76</v>
      </c>
      <c r="BS121" s="1" t="n">
        <v>56.7721</v>
      </c>
      <c r="BT121" s="1" t="n">
        <v>53.5803</v>
      </c>
      <c r="BW121" s="1" t="n">
        <v>76</v>
      </c>
      <c r="BX121" s="1" t="n">
        <v>66.5084</v>
      </c>
      <c r="BY121" s="1" t="n">
        <v>23.7783</v>
      </c>
      <c r="CB121" s="1" t="n">
        <v>76</v>
      </c>
      <c r="CC121" s="1" t="n">
        <v>30.7329</v>
      </c>
      <c r="CD121" s="1" t="n">
        <v>66.216</v>
      </c>
      <c r="CG121" s="1" t="n">
        <v>76</v>
      </c>
      <c r="CH121" s="1" t="n">
        <v>39.066</v>
      </c>
      <c r="CI121" s="1" t="n">
        <v>28.9244</v>
      </c>
      <c r="CP121" s="1" t="n">
        <v>79</v>
      </c>
      <c r="CQ121" s="1" t="n">
        <v>85.0301</v>
      </c>
      <c r="CR121" s="1" t="n">
        <v>26.9718</v>
      </c>
      <c r="CU121" s="1" t="n">
        <v>79</v>
      </c>
      <c r="CV121" s="1" t="n">
        <v>62.5192</v>
      </c>
      <c r="CW121" s="1" t="n">
        <v>25.0325</v>
      </c>
      <c r="CZ121" s="1" t="n">
        <v>79</v>
      </c>
      <c r="DA121" s="1" t="n">
        <v>74.3205</v>
      </c>
      <c r="DB121" s="1" t="n">
        <v>20.7565</v>
      </c>
      <c r="DE121" s="1" t="n">
        <v>79</v>
      </c>
      <c r="DF121" s="1" t="n">
        <v>31.2575</v>
      </c>
      <c r="DG121" s="1" t="n">
        <v>35.7326</v>
      </c>
      <c r="DJ121" s="1" t="n">
        <v>79</v>
      </c>
      <c r="DK121" s="1" t="n">
        <v>77.8406</v>
      </c>
      <c r="DL121" s="1" t="n">
        <v>34.0727</v>
      </c>
    </row>
    <row r="122" customFormat="false" ht="15" hidden="false" customHeight="false" outlineLevel="0" collapsed="false">
      <c r="Q122" s="1" t="n">
        <v>13.4946</v>
      </c>
      <c r="R122" s="1" t="n">
        <v>81</v>
      </c>
      <c r="S122" s="1" t="n">
        <f aca="false">AVERAGE(AP122,BI122,BN122,BS122,BX122,CQ122,CV122,DA122)</f>
        <v>63.48005</v>
      </c>
      <c r="T122" s="1" t="n">
        <f aca="false">STDEV(AP122,BI122,BN122,BS122,BX122,CQ122,CV122,DA122)/SQRT($U$40)</f>
        <v>4.31055960288221</v>
      </c>
      <c r="U122" s="1" t="n">
        <v>81</v>
      </c>
      <c r="V122" s="1" t="n">
        <f aca="false">AVERAGE(AQ122,BJ122,BO122,BT122,BY122,CR122,CW122,DB122)</f>
        <v>35.336</v>
      </c>
      <c r="W122" s="1" t="n">
        <f aca="false">STDEV(AQ122,BJ122,BO122,BT122,BY122,CR122,CW122,DB122)/SQRT($X$40)</f>
        <v>4.64658759091013</v>
      </c>
      <c r="AD122" s="1" t="n">
        <v>13.4946</v>
      </c>
      <c r="AE122" s="1" t="n">
        <v>81</v>
      </c>
      <c r="AF122" s="1" t="n">
        <f aca="false">AVERAGE(AU122,AZ122,CC122,CH122,DF122,DK122)</f>
        <v>36.4390666666667</v>
      </c>
      <c r="AG122" s="1" t="n">
        <f aca="false">STDEV(AU122,AZ122,CC122,CH122,DF122,DK122)/SQRT($AH$40)</f>
        <v>8.95843634591315</v>
      </c>
      <c r="AH122" s="1" t="n">
        <v>81</v>
      </c>
      <c r="AI122" s="1" t="n">
        <f aca="false">AVERAGE(AV122,BA122,CD122,CI122,DG122,DL122)</f>
        <v>38.3875666666667</v>
      </c>
      <c r="AJ122" s="1" t="n">
        <f aca="false">STDEV(AV122,BA122,CD122,CI122,DG122,DL122)/SQRT($AK$40)</f>
        <v>5.60011225629551</v>
      </c>
      <c r="AO122" s="1" t="n">
        <v>77</v>
      </c>
      <c r="AP122" s="1" t="n">
        <v>47.7464</v>
      </c>
      <c r="AQ122" s="1" t="n">
        <v>51.7614</v>
      </c>
      <c r="AT122" s="1" t="n">
        <v>77</v>
      </c>
      <c r="AU122" s="1" t="n">
        <v>16.1655</v>
      </c>
      <c r="AV122" s="1" t="n">
        <v>35.8314</v>
      </c>
      <c r="AY122" s="1" t="n">
        <v>77</v>
      </c>
      <c r="AZ122" s="1" t="n">
        <v>22.861</v>
      </c>
      <c r="BA122" s="1" t="n">
        <v>29.2176</v>
      </c>
      <c r="BH122" s="1" t="n">
        <v>77</v>
      </c>
      <c r="BI122" s="1" t="n">
        <v>62.4008</v>
      </c>
      <c r="BJ122" s="1" t="n">
        <v>35.5533</v>
      </c>
      <c r="BM122" s="1" t="n">
        <v>77</v>
      </c>
      <c r="BN122" s="1" t="n">
        <v>51.1486</v>
      </c>
      <c r="BO122" s="1" t="n">
        <v>45.7521</v>
      </c>
      <c r="BR122" s="1" t="n">
        <v>77</v>
      </c>
      <c r="BS122" s="1" t="n">
        <v>57.4239</v>
      </c>
      <c r="BT122" s="1" t="n">
        <v>52.9812</v>
      </c>
      <c r="BW122" s="1" t="n">
        <v>77</v>
      </c>
      <c r="BX122" s="1" t="n">
        <v>66.5566</v>
      </c>
      <c r="BY122" s="1" t="n">
        <v>23.6665</v>
      </c>
      <c r="CB122" s="1" t="n">
        <v>77</v>
      </c>
      <c r="CC122" s="1" t="n">
        <v>31.2808</v>
      </c>
      <c r="CD122" s="1" t="n">
        <v>65.7095</v>
      </c>
      <c r="CG122" s="1" t="n">
        <v>77</v>
      </c>
      <c r="CH122" s="1" t="n">
        <v>38.95</v>
      </c>
      <c r="CI122" s="1" t="n">
        <v>29.3895</v>
      </c>
      <c r="CP122" s="1" t="n">
        <v>80</v>
      </c>
      <c r="CQ122" s="1" t="n">
        <v>85.1914</v>
      </c>
      <c r="CR122" s="1" t="n">
        <v>27.0222</v>
      </c>
      <c r="CU122" s="1" t="n">
        <v>80</v>
      </c>
      <c r="CV122" s="1" t="n">
        <v>62.8546</v>
      </c>
      <c r="CW122" s="1" t="n">
        <v>25.0422</v>
      </c>
      <c r="CZ122" s="1" t="n">
        <v>80</v>
      </c>
      <c r="DA122" s="1" t="n">
        <v>74.5181</v>
      </c>
      <c r="DB122" s="1" t="n">
        <v>20.9091</v>
      </c>
      <c r="DE122" s="1" t="n">
        <v>80</v>
      </c>
      <c r="DF122" s="1" t="n">
        <v>31.0959</v>
      </c>
      <c r="DG122" s="1" t="n">
        <v>35.7948</v>
      </c>
      <c r="DJ122" s="1" t="n">
        <v>80</v>
      </c>
      <c r="DK122" s="1" t="n">
        <v>78.2812</v>
      </c>
      <c r="DL122" s="1" t="n">
        <v>34.3826</v>
      </c>
    </row>
    <row r="123" customFormat="false" ht="15" hidden="false" customHeight="false" outlineLevel="0" collapsed="false">
      <c r="Q123" s="1" t="n">
        <v>13.6612</v>
      </c>
      <c r="R123" s="1" t="n">
        <v>82</v>
      </c>
      <c r="S123" s="1" t="n">
        <f aca="false">AVERAGE(AP123,BI123,BN123,BS123,BX123,CQ123,CV123,DA123)</f>
        <v>63.8048625</v>
      </c>
      <c r="T123" s="1" t="n">
        <f aca="false">STDEV(AP123,BI123,BN123,BS123,BX123,CQ123,CV123,DA123)/SQRT($U$40)</f>
        <v>4.30263933471312</v>
      </c>
      <c r="U123" s="1" t="n">
        <v>82</v>
      </c>
      <c r="V123" s="1" t="n">
        <f aca="false">AVERAGE(AQ123,BJ123,BO123,BT123,BY123,CR123,CW123,DB123)</f>
        <v>35.18115</v>
      </c>
      <c r="W123" s="1" t="n">
        <f aca="false">STDEV(AQ123,BJ123,BO123,BT123,BY123,CR123,CW123,DB123)/SQRT($X$40)</f>
        <v>4.58891865328081</v>
      </c>
      <c r="AD123" s="1" t="n">
        <v>13.6612</v>
      </c>
      <c r="AE123" s="1" t="n">
        <v>82</v>
      </c>
      <c r="AF123" s="1" t="n">
        <f aca="false">AVERAGE(AU123,AZ123,CC123,CH123,DF123,DK123)</f>
        <v>36.2444</v>
      </c>
      <c r="AG123" s="1" t="n">
        <f aca="false">STDEV(AU123,AZ123,CC123,CH123,DF123,DK123)/SQRT($AH$40)</f>
        <v>9.04079424781547</v>
      </c>
      <c r="AH123" s="1" t="n">
        <v>82</v>
      </c>
      <c r="AI123" s="1" t="n">
        <f aca="false">AVERAGE(AV123,BA123,CD123,CI123,DG123,DL123)</f>
        <v>38.3640666666667</v>
      </c>
      <c r="AJ123" s="1" t="n">
        <f aca="false">STDEV(AV123,BA123,CD123,CI123,DG123,DL123)/SQRT($AK$40)</f>
        <v>5.5507662667219</v>
      </c>
      <c r="AO123" s="1" t="n">
        <v>78</v>
      </c>
      <c r="AP123" s="1" t="n">
        <v>47.6172</v>
      </c>
      <c r="AQ123" s="1" t="n">
        <v>51.4581</v>
      </c>
      <c r="AT123" s="1" t="n">
        <v>78</v>
      </c>
      <c r="AU123" s="1" t="n">
        <v>15.9804</v>
      </c>
      <c r="AV123" s="1" t="n">
        <v>35.7409</v>
      </c>
      <c r="AY123" s="1" t="n">
        <v>78</v>
      </c>
      <c r="AZ123" s="1" t="n">
        <v>22.1894</v>
      </c>
      <c r="BA123" s="1" t="n">
        <v>28.7426</v>
      </c>
      <c r="BH123" s="1" t="n">
        <v>78</v>
      </c>
      <c r="BI123" s="1" t="n">
        <v>62.862</v>
      </c>
      <c r="BJ123" s="1" t="n">
        <v>35.4174</v>
      </c>
      <c r="BM123" s="1" t="n">
        <v>78</v>
      </c>
      <c r="BN123" s="1" t="n">
        <v>52.0759</v>
      </c>
      <c r="BO123" s="1" t="n">
        <v>45.4409</v>
      </c>
      <c r="BR123" s="1" t="n">
        <v>78</v>
      </c>
      <c r="BS123" s="1" t="n">
        <v>57.9385</v>
      </c>
      <c r="BT123" s="1" t="n">
        <v>52.5196</v>
      </c>
      <c r="BW123" s="1" t="n">
        <v>78</v>
      </c>
      <c r="BX123" s="1" t="n">
        <v>66.548</v>
      </c>
      <c r="BY123" s="1" t="n">
        <v>23.1678</v>
      </c>
      <c r="CB123" s="1" t="n">
        <v>78</v>
      </c>
      <c r="CC123" s="1" t="n">
        <v>31.3206</v>
      </c>
      <c r="CD123" s="1" t="n">
        <v>65.3768</v>
      </c>
      <c r="CG123" s="1" t="n">
        <v>78</v>
      </c>
      <c r="CH123" s="1" t="n">
        <v>38.6366</v>
      </c>
      <c r="CI123" s="1" t="n">
        <v>29.6374</v>
      </c>
      <c r="CP123" s="1" t="n">
        <v>81</v>
      </c>
      <c r="CQ123" s="1" t="n">
        <v>85.4871</v>
      </c>
      <c r="CR123" s="1" t="n">
        <v>27.28</v>
      </c>
      <c r="CU123" s="1" t="n">
        <v>81</v>
      </c>
      <c r="CV123" s="1" t="n">
        <v>62.9925</v>
      </c>
      <c r="CW123" s="1" t="n">
        <v>25.1904</v>
      </c>
      <c r="CZ123" s="1" t="n">
        <v>81</v>
      </c>
      <c r="DA123" s="1" t="n">
        <v>74.9177</v>
      </c>
      <c r="DB123" s="1" t="n">
        <v>20.975</v>
      </c>
      <c r="DE123" s="1" t="n">
        <v>81</v>
      </c>
      <c r="DF123" s="1" t="n">
        <v>30.8479</v>
      </c>
      <c r="DG123" s="1" t="n">
        <v>35.9697</v>
      </c>
      <c r="DJ123" s="1" t="n">
        <v>81</v>
      </c>
      <c r="DK123" s="1" t="n">
        <v>78.4915</v>
      </c>
      <c r="DL123" s="1" t="n">
        <v>34.717</v>
      </c>
    </row>
    <row r="124" customFormat="false" ht="15" hidden="false" customHeight="false" outlineLevel="0" collapsed="false">
      <c r="Q124" s="1" t="n">
        <v>13.8278</v>
      </c>
      <c r="R124" s="1" t="n">
        <v>83</v>
      </c>
      <c r="S124" s="1" t="n">
        <f aca="false">AVERAGE(AP124,BI124,BN124,BS124,BX124,CQ124,CV124,DA124)</f>
        <v>64.0041</v>
      </c>
      <c r="T124" s="1" t="n">
        <f aca="false">STDEV(AP124,BI124,BN124,BS124,BX124,CQ124,CV124,DA124)/SQRT($U$40)</f>
        <v>4.27279576005487</v>
      </c>
      <c r="U124" s="1" t="n">
        <v>83</v>
      </c>
      <c r="V124" s="1" t="n">
        <f aca="false">AVERAGE(AQ124,BJ124,BO124,BT124,BY124,CR124,CW124,DB124)</f>
        <v>35.073725</v>
      </c>
      <c r="W124" s="1" t="n">
        <f aca="false">STDEV(AQ124,BJ124,BO124,BT124,BY124,CR124,CW124,DB124)/SQRT($X$40)</f>
        <v>4.53664049890878</v>
      </c>
      <c r="AD124" s="1" t="n">
        <v>13.8278</v>
      </c>
      <c r="AE124" s="1" t="n">
        <v>83</v>
      </c>
      <c r="AF124" s="1" t="n">
        <f aca="false">AVERAGE(AU124,AZ124,CC124,CH124,DF124,DK124)</f>
        <v>36.32105</v>
      </c>
      <c r="AG124" s="1" t="n">
        <f aca="false">STDEV(AU124,AZ124,CC124,CH124,DF124,DK124)/SQRT($AH$40)</f>
        <v>9.13308662182908</v>
      </c>
      <c r="AH124" s="1" t="n">
        <v>83</v>
      </c>
      <c r="AI124" s="1" t="n">
        <f aca="false">AVERAGE(AV124,BA124,CD124,CI124,DG124,DL124)</f>
        <v>38.2874833333333</v>
      </c>
      <c r="AJ124" s="1" t="n">
        <f aca="false">STDEV(AV124,BA124,CD124,CI124,DG124,DL124)/SQRT($AK$40)</f>
        <v>5.56421822507689</v>
      </c>
      <c r="AO124" s="1" t="n">
        <v>79</v>
      </c>
      <c r="AP124" s="1" t="n">
        <v>47.7518</v>
      </c>
      <c r="AQ124" s="1" t="n">
        <v>51.1578</v>
      </c>
      <c r="AT124" s="1" t="n">
        <v>79</v>
      </c>
      <c r="AU124" s="1" t="n">
        <v>15.9919</v>
      </c>
      <c r="AV124" s="1" t="n">
        <v>35.3093</v>
      </c>
      <c r="AY124" s="1" t="n">
        <v>79</v>
      </c>
      <c r="AZ124" s="1" t="n">
        <v>21.7856</v>
      </c>
      <c r="BA124" s="1" t="n">
        <v>28.5273</v>
      </c>
      <c r="BH124" s="1" t="n">
        <v>79</v>
      </c>
      <c r="BI124" s="1" t="n">
        <v>62.6851</v>
      </c>
      <c r="BJ124" s="1" t="n">
        <v>35.2515</v>
      </c>
      <c r="BM124" s="1" t="n">
        <v>79</v>
      </c>
      <c r="BN124" s="1" t="n">
        <v>52.9504</v>
      </c>
      <c r="BO124" s="1" t="n">
        <v>45.206</v>
      </c>
      <c r="BR124" s="1" t="n">
        <v>79</v>
      </c>
      <c r="BS124" s="1" t="n">
        <v>58.0551</v>
      </c>
      <c r="BT124" s="1" t="n">
        <v>52.2099</v>
      </c>
      <c r="BW124" s="1" t="n">
        <v>79</v>
      </c>
      <c r="BX124" s="1" t="n">
        <v>66.431</v>
      </c>
      <c r="BY124" s="1" t="n">
        <v>22.7207</v>
      </c>
      <c r="CB124" s="1" t="n">
        <v>79</v>
      </c>
      <c r="CC124" s="1" t="n">
        <v>31.2497</v>
      </c>
      <c r="CD124" s="1" t="n">
        <v>65.3582</v>
      </c>
      <c r="CG124" s="1" t="n">
        <v>79</v>
      </c>
      <c r="CH124" s="1" t="n">
        <v>39.598</v>
      </c>
      <c r="CI124" s="1" t="n">
        <v>29.5977</v>
      </c>
      <c r="CP124" s="1" t="n">
        <v>82</v>
      </c>
      <c r="CQ124" s="1" t="n">
        <v>85.5915</v>
      </c>
      <c r="CR124" s="1" t="n">
        <v>27.5516</v>
      </c>
      <c r="CU124" s="1" t="n">
        <v>82</v>
      </c>
      <c r="CV124" s="1" t="n">
        <v>63.3145</v>
      </c>
      <c r="CW124" s="1" t="n">
        <v>25.3124</v>
      </c>
      <c r="CZ124" s="1" t="n">
        <v>82</v>
      </c>
      <c r="DA124" s="1" t="n">
        <v>75.2534</v>
      </c>
      <c r="DB124" s="1" t="n">
        <v>21.1799</v>
      </c>
      <c r="DE124" s="1" t="n">
        <v>82</v>
      </c>
      <c r="DF124" s="1" t="n">
        <v>30.4695</v>
      </c>
      <c r="DG124" s="1" t="n">
        <v>35.9297</v>
      </c>
      <c r="DJ124" s="1" t="n">
        <v>82</v>
      </c>
      <c r="DK124" s="1" t="n">
        <v>78.8316</v>
      </c>
      <c r="DL124" s="1" t="n">
        <v>35.0027</v>
      </c>
    </row>
    <row r="125" customFormat="false" ht="15" hidden="false" customHeight="false" outlineLevel="0" collapsed="false">
      <c r="Q125" s="1" t="n">
        <v>13.9944</v>
      </c>
      <c r="R125" s="1" t="n">
        <v>84</v>
      </c>
      <c r="S125" s="1" t="n">
        <f aca="false">AVERAGE(AP125,BI125,BN125,BS125,BX125,CQ125,CV125,DA125)</f>
        <v>64.217375</v>
      </c>
      <c r="T125" s="1" t="n">
        <f aca="false">STDEV(AP125,BI125,BN125,BS125,BX125,CQ125,CV125,DA125)/SQRT($U$40)</f>
        <v>4.21815819412039</v>
      </c>
      <c r="U125" s="1" t="n">
        <v>84</v>
      </c>
      <c r="V125" s="1" t="n">
        <f aca="false">AVERAGE(AQ125,BJ125,BO125,BT125,BY125,CR125,CW125,DB125)</f>
        <v>34.9507625</v>
      </c>
      <c r="W125" s="1" t="n">
        <f aca="false">STDEV(AQ125,BJ125,BO125,BT125,BY125,CR125,CW125,DB125)/SQRT($X$40)</f>
        <v>4.47868028489011</v>
      </c>
      <c r="AD125" s="1" t="n">
        <v>13.9944</v>
      </c>
      <c r="AE125" s="1" t="n">
        <v>84</v>
      </c>
      <c r="AF125" s="1" t="n">
        <f aca="false">AVERAGE(AU125,AZ125,CC125,CH125,DF125,DK125)</f>
        <v>36.3258</v>
      </c>
      <c r="AG125" s="1" t="n">
        <f aca="false">STDEV(AU125,AZ125,CC125,CH125,DF125,DK125)/SQRT($AH$40)</f>
        <v>9.21646659698462</v>
      </c>
      <c r="AH125" s="1" t="n">
        <v>84</v>
      </c>
      <c r="AI125" s="1" t="n">
        <f aca="false">AVERAGE(AV125,BA125,CD125,CI125,DG125,DL125)</f>
        <v>38.1858</v>
      </c>
      <c r="AJ125" s="1" t="n">
        <f aca="false">STDEV(AV125,BA125,CD125,CI125,DG125,DL125)/SQRT($AK$40)</f>
        <v>5.60952832057503</v>
      </c>
      <c r="AO125" s="1" t="n">
        <v>80</v>
      </c>
      <c r="AP125" s="1" t="n">
        <v>48.084</v>
      </c>
      <c r="AQ125" s="1" t="n">
        <v>50.6769</v>
      </c>
      <c r="AT125" s="1" t="n">
        <v>80</v>
      </c>
      <c r="AU125" s="1" t="n">
        <v>15.919</v>
      </c>
      <c r="AV125" s="1" t="n">
        <v>34.9372</v>
      </c>
      <c r="AY125" s="1" t="n">
        <v>80</v>
      </c>
      <c r="AZ125" s="1" t="n">
        <v>21.172</v>
      </c>
      <c r="BA125" s="1" t="n">
        <v>28.37</v>
      </c>
      <c r="BH125" s="1" t="n">
        <v>80</v>
      </c>
      <c r="BI125" s="1" t="n">
        <v>62.7865</v>
      </c>
      <c r="BJ125" s="1" t="n">
        <v>35.2931</v>
      </c>
      <c r="BM125" s="1" t="n">
        <v>80</v>
      </c>
      <c r="BN125" s="1" t="n">
        <v>53.6626</v>
      </c>
      <c r="BO125" s="1" t="n">
        <v>44.9796</v>
      </c>
      <c r="BR125" s="1" t="n">
        <v>80</v>
      </c>
      <c r="BS125" s="1" t="n">
        <v>58.4186</v>
      </c>
      <c r="BT125" s="1" t="n">
        <v>51.8777</v>
      </c>
      <c r="BW125" s="1" t="n">
        <v>80</v>
      </c>
      <c r="BX125" s="1" t="n">
        <v>66.2549</v>
      </c>
      <c r="BY125" s="1" t="n">
        <v>22.437</v>
      </c>
      <c r="CB125" s="1" t="n">
        <v>80</v>
      </c>
      <c r="CC125" s="1" t="n">
        <v>31.1147</v>
      </c>
      <c r="CD125" s="1" t="n">
        <v>65.5846</v>
      </c>
      <c r="CG125" s="1" t="n">
        <v>80</v>
      </c>
      <c r="CH125" s="1" t="n">
        <v>40.6629</v>
      </c>
      <c r="CI125" s="1" t="n">
        <v>29.9519</v>
      </c>
      <c r="CP125" s="1" t="n">
        <v>83</v>
      </c>
      <c r="CQ125" s="1" t="n">
        <v>85.5772</v>
      </c>
      <c r="CR125" s="1" t="n">
        <v>27.8023</v>
      </c>
      <c r="CU125" s="1" t="n">
        <v>83</v>
      </c>
      <c r="CV125" s="1" t="n">
        <v>63.4235</v>
      </c>
      <c r="CW125" s="1" t="n">
        <v>25.2904</v>
      </c>
      <c r="CZ125" s="1" t="n">
        <v>83</v>
      </c>
      <c r="DA125" s="1" t="n">
        <v>75.5317</v>
      </c>
      <c r="DB125" s="1" t="n">
        <v>21.2491</v>
      </c>
      <c r="DE125" s="1" t="n">
        <v>83</v>
      </c>
      <c r="DF125" s="1" t="n">
        <v>30.1247</v>
      </c>
      <c r="DG125" s="1" t="n">
        <v>35.163</v>
      </c>
      <c r="DJ125" s="1" t="n">
        <v>83</v>
      </c>
      <c r="DK125" s="1" t="n">
        <v>78.9615</v>
      </c>
      <c r="DL125" s="1" t="n">
        <v>35.1081</v>
      </c>
    </row>
    <row r="126" customFormat="false" ht="15" hidden="false" customHeight="false" outlineLevel="0" collapsed="false">
      <c r="Q126" s="1" t="n">
        <v>14.161</v>
      </c>
      <c r="R126" s="1" t="n">
        <v>85</v>
      </c>
      <c r="S126" s="1" t="n">
        <f aca="false">AVERAGE(AP126,BI126,BN126,BS126,BX126,CQ126,CV126,DA126)</f>
        <v>64.465025</v>
      </c>
      <c r="T126" s="1" t="n">
        <f aca="false">STDEV(AP126,BI126,BN126,BS126,BX126,CQ126,CV126,DA126)/SQRT($U$40)</f>
        <v>4.12194717881133</v>
      </c>
      <c r="U126" s="1" t="n">
        <v>85</v>
      </c>
      <c r="V126" s="1" t="n">
        <f aca="false">AVERAGE(AQ126,BJ126,BO126,BT126,BY126,CR126,CW126,DB126)</f>
        <v>34.8099125</v>
      </c>
      <c r="W126" s="1" t="n">
        <f aca="false">STDEV(AQ126,BJ126,BO126,BT126,BY126,CR126,CW126,DB126)/SQRT($X$40)</f>
        <v>4.38968866470202</v>
      </c>
      <c r="AD126" s="1" t="n">
        <v>14.161</v>
      </c>
      <c r="AE126" s="1" t="n">
        <v>85</v>
      </c>
      <c r="AF126" s="1" t="n">
        <f aca="false">AVERAGE(AU126,AZ126,CC126,CH126,DF126,DK126)</f>
        <v>36.4972333333333</v>
      </c>
      <c r="AG126" s="1" t="n">
        <f aca="false">STDEV(AU126,AZ126,CC126,CH126,DF126,DK126)/SQRT($AH$40)</f>
        <v>9.23670464580187</v>
      </c>
      <c r="AH126" s="1" t="n">
        <v>85</v>
      </c>
      <c r="AI126" s="1" t="n">
        <f aca="false">AVERAGE(AV126,BA126,CD126,CI126,DG126,DL126)</f>
        <v>37.8326833333333</v>
      </c>
      <c r="AJ126" s="1" t="n">
        <f aca="false">STDEV(AV126,BA126,CD126,CI126,DG126,DL126)/SQRT($AK$40)</f>
        <v>5.63783159204652</v>
      </c>
      <c r="AO126" s="1" t="n">
        <v>81</v>
      </c>
      <c r="AP126" s="1" t="n">
        <v>49.2617</v>
      </c>
      <c r="AQ126" s="1" t="n">
        <v>50.1584</v>
      </c>
      <c r="AT126" s="1" t="n">
        <v>81</v>
      </c>
      <c r="AU126" s="1" t="n">
        <v>16.0116</v>
      </c>
      <c r="AV126" s="1" t="n">
        <v>33.9918</v>
      </c>
      <c r="AY126" s="1" t="n">
        <v>81</v>
      </c>
      <c r="AZ126" s="1" t="n">
        <v>21.0056</v>
      </c>
      <c r="BA126" s="1" t="n">
        <v>28.1216</v>
      </c>
      <c r="BH126" s="1" t="n">
        <v>81</v>
      </c>
      <c r="BI126" s="1" t="n">
        <v>62.2013</v>
      </c>
      <c r="BJ126" s="1" t="n">
        <v>35.3139</v>
      </c>
      <c r="BM126" s="1" t="n">
        <v>81</v>
      </c>
      <c r="BN126" s="1" t="n">
        <v>54.6704</v>
      </c>
      <c r="BO126" s="1" t="n">
        <v>44.5808</v>
      </c>
      <c r="BR126" s="1" t="n">
        <v>81</v>
      </c>
      <c r="BS126" s="1" t="n">
        <v>58.3612</v>
      </c>
      <c r="BT126" s="1" t="n">
        <v>51.3648</v>
      </c>
      <c r="BW126" s="1" t="n">
        <v>81</v>
      </c>
      <c r="BX126" s="1" t="n">
        <v>66.353</v>
      </c>
      <c r="BY126" s="1" t="n">
        <v>22.1383</v>
      </c>
      <c r="CB126" s="1" t="n">
        <v>81</v>
      </c>
      <c r="CC126" s="1" t="n">
        <v>31.1708</v>
      </c>
      <c r="CD126" s="1" t="n">
        <v>65.4315</v>
      </c>
      <c r="CG126" s="1" t="n">
        <v>81</v>
      </c>
      <c r="CH126" s="1" t="n">
        <v>41.2937</v>
      </c>
      <c r="CI126" s="1" t="n">
        <v>29.8264</v>
      </c>
      <c r="CP126" s="1" t="n">
        <v>84</v>
      </c>
      <c r="CQ126" s="1" t="n">
        <v>85.7398</v>
      </c>
      <c r="CR126" s="1" t="n">
        <v>28.201</v>
      </c>
      <c r="CU126" s="1" t="n">
        <v>84</v>
      </c>
      <c r="CV126" s="1" t="n">
        <v>63.4927</v>
      </c>
      <c r="CW126" s="1" t="n">
        <v>25.2741</v>
      </c>
      <c r="CZ126" s="1" t="n">
        <v>84</v>
      </c>
      <c r="DA126" s="1" t="n">
        <v>75.6401</v>
      </c>
      <c r="DB126" s="1" t="n">
        <v>21.448</v>
      </c>
      <c r="DE126" s="1" t="n">
        <v>84</v>
      </c>
      <c r="DF126" s="1" t="n">
        <v>30.4395</v>
      </c>
      <c r="DG126" s="1" t="n">
        <v>34.3342</v>
      </c>
      <c r="DJ126" s="1" t="n">
        <v>84</v>
      </c>
      <c r="DK126" s="1" t="n">
        <v>79.0622</v>
      </c>
      <c r="DL126" s="1" t="n">
        <v>35.2906</v>
      </c>
    </row>
    <row r="127" customFormat="false" ht="15" hidden="false" customHeight="false" outlineLevel="0" collapsed="false">
      <c r="Q127" s="1" t="n">
        <v>14.3276</v>
      </c>
      <c r="R127" s="1" t="n">
        <v>86</v>
      </c>
      <c r="S127" s="1" t="n">
        <f aca="false">AVERAGE(AP127,BI127,BN127,BS127,BX127,CQ127,CV127,DA127)</f>
        <v>64.5719875</v>
      </c>
      <c r="T127" s="1" t="n">
        <f aca="false">STDEV(AP127,BI127,BN127,BS127,BX127,CQ127,CV127,DA127)/SQRT($U$40)</f>
        <v>4.09709449363804</v>
      </c>
      <c r="U127" s="1" t="n">
        <v>86</v>
      </c>
      <c r="V127" s="1" t="n">
        <f aca="false">AVERAGE(AQ127,BJ127,BO127,BT127,BY127,CR127,CW127,DB127)</f>
        <v>34.721675</v>
      </c>
      <c r="W127" s="1" t="n">
        <f aca="false">STDEV(AQ127,BJ127,BO127,BT127,BY127,CR127,CW127,DB127)/SQRT($X$40)</f>
        <v>4.32485028658095</v>
      </c>
      <c r="AD127" s="1" t="n">
        <v>14.3276</v>
      </c>
      <c r="AE127" s="1" t="n">
        <v>86</v>
      </c>
      <c r="AF127" s="1" t="n">
        <f aca="false">AVERAGE(AU127,AZ127,CC127,CH127,DF127,DK127)</f>
        <v>36.53055</v>
      </c>
      <c r="AG127" s="1" t="n">
        <f aca="false">STDEV(AU127,AZ127,CC127,CH127,DF127,DK127)/SQRT($AH$40)</f>
        <v>9.30421155820489</v>
      </c>
      <c r="AH127" s="1" t="n">
        <v>86</v>
      </c>
      <c r="AI127" s="1" t="n">
        <f aca="false">AVERAGE(AV127,BA127,CD127,CI127,DG127,DL127)</f>
        <v>37.55025</v>
      </c>
      <c r="AJ127" s="1" t="n">
        <f aca="false">STDEV(AV127,BA127,CD127,CI127,DG127,DL127)/SQRT($AK$40)</f>
        <v>5.65116409009389</v>
      </c>
      <c r="AO127" s="1" t="n">
        <v>82</v>
      </c>
      <c r="AP127" s="1" t="n">
        <v>49.4649</v>
      </c>
      <c r="AQ127" s="1" t="n">
        <v>49.9159</v>
      </c>
      <c r="AT127" s="1" t="n">
        <v>82</v>
      </c>
      <c r="AU127" s="1" t="n">
        <v>16.3936</v>
      </c>
      <c r="AV127" s="1" t="n">
        <v>33.3999</v>
      </c>
      <c r="AY127" s="1" t="n">
        <v>82</v>
      </c>
      <c r="AZ127" s="1" t="n">
        <v>20.4747</v>
      </c>
      <c r="BA127" s="1" t="n">
        <v>27.5459</v>
      </c>
      <c r="BH127" s="1" t="n">
        <v>82</v>
      </c>
      <c r="BI127" s="1" t="n">
        <v>62.2947</v>
      </c>
      <c r="BJ127" s="1" t="n">
        <v>35.07</v>
      </c>
      <c r="BM127" s="1" t="n">
        <v>82</v>
      </c>
      <c r="BN127" s="1" t="n">
        <v>55.1642</v>
      </c>
      <c r="BO127" s="1" t="n">
        <v>44.2934</v>
      </c>
      <c r="BR127" s="1" t="n">
        <v>82</v>
      </c>
      <c r="BS127" s="1" t="n">
        <v>58.356</v>
      </c>
      <c r="BT127" s="1" t="n">
        <v>51.0231</v>
      </c>
      <c r="BW127" s="1" t="n">
        <v>82</v>
      </c>
      <c r="BX127" s="1" t="n">
        <v>66.2266</v>
      </c>
      <c r="BY127" s="1" t="n">
        <v>22.201</v>
      </c>
      <c r="CB127" s="1" t="n">
        <v>82</v>
      </c>
      <c r="CC127" s="1" t="n">
        <v>31.166</v>
      </c>
      <c r="CD127" s="1" t="n">
        <v>65.2821</v>
      </c>
      <c r="CG127" s="1" t="n">
        <v>82</v>
      </c>
      <c r="CH127" s="1" t="n">
        <v>41.8394</v>
      </c>
      <c r="CI127" s="1" t="n">
        <v>30.5337</v>
      </c>
      <c r="CP127" s="1" t="n">
        <v>85</v>
      </c>
      <c r="CQ127" s="1" t="n">
        <v>85.8878</v>
      </c>
      <c r="CR127" s="1" t="n">
        <v>28.5469</v>
      </c>
      <c r="CU127" s="1" t="n">
        <v>85</v>
      </c>
      <c r="CV127" s="1" t="n">
        <v>63.5912</v>
      </c>
      <c r="CW127" s="1" t="n">
        <v>25.1083</v>
      </c>
      <c r="CZ127" s="1" t="n">
        <v>85</v>
      </c>
      <c r="DA127" s="1" t="n">
        <v>75.5905</v>
      </c>
      <c r="DB127" s="1" t="n">
        <v>21.6148</v>
      </c>
      <c r="DE127" s="1" t="n">
        <v>85</v>
      </c>
      <c r="DF127" s="1" t="n">
        <v>29.9584</v>
      </c>
      <c r="DG127" s="1" t="n">
        <v>33.5811</v>
      </c>
      <c r="DJ127" s="1" t="n">
        <v>85</v>
      </c>
      <c r="DK127" s="1" t="n">
        <v>79.3512</v>
      </c>
      <c r="DL127" s="1" t="n">
        <v>34.9588</v>
      </c>
    </row>
    <row r="128" customFormat="false" ht="15" hidden="false" customHeight="false" outlineLevel="0" collapsed="false">
      <c r="Q128" s="1" t="n">
        <v>14.4942</v>
      </c>
      <c r="R128" s="1" t="n">
        <v>87</v>
      </c>
      <c r="S128" s="1" t="n">
        <f aca="false">AVERAGE(AP128,BI128,BN128,BS128,BX128,CQ128,CV128,DA128)</f>
        <v>64.9131375</v>
      </c>
      <c r="T128" s="1" t="n">
        <f aca="false">STDEV(AP128,BI128,BN128,BS128,BX128,CQ128,CV128,DA128)/SQRT($U$40)</f>
        <v>4.01432317609339</v>
      </c>
      <c r="U128" s="1" t="n">
        <v>87</v>
      </c>
      <c r="V128" s="1" t="n">
        <f aca="false">AVERAGE(AQ128,BJ128,BO128,BT128,BY128,CR128,CW128,DB128)</f>
        <v>34.5792125</v>
      </c>
      <c r="W128" s="1" t="n">
        <f aca="false">STDEV(AQ128,BJ128,BO128,BT128,BY128,CR128,CW128,DB128)/SQRT($X$40)</f>
        <v>4.22722330645735</v>
      </c>
      <c r="AD128" s="1" t="n">
        <v>14.4942</v>
      </c>
      <c r="AE128" s="1" t="n">
        <v>87</v>
      </c>
      <c r="AF128" s="1" t="n">
        <f aca="false">AVERAGE(AU128,AZ128,CC128,CH128,DF128,DK128)</f>
        <v>36.5377333333333</v>
      </c>
      <c r="AG128" s="1" t="n">
        <f aca="false">STDEV(AU128,AZ128,CC128,CH128,DF128,DK128)/SQRT($AH$40)</f>
        <v>9.33792823959243</v>
      </c>
      <c r="AH128" s="1" t="n">
        <v>87</v>
      </c>
      <c r="AI128" s="1" t="n">
        <f aca="false">AVERAGE(AV128,BA128,CD128,CI128,DG128,DL128)</f>
        <v>37.3797</v>
      </c>
      <c r="AJ128" s="1" t="n">
        <f aca="false">STDEV(AV128,BA128,CD128,CI128,DG128,DL128)/SQRT($AK$40)</f>
        <v>5.69093810761167</v>
      </c>
      <c r="AO128" s="1" t="n">
        <v>83</v>
      </c>
      <c r="AP128" s="1" t="n">
        <v>50.0339</v>
      </c>
      <c r="AQ128" s="1" t="n">
        <v>49.5879</v>
      </c>
      <c r="AT128" s="1" t="n">
        <v>83</v>
      </c>
      <c r="AU128" s="1" t="n">
        <v>16.7499</v>
      </c>
      <c r="AV128" s="1" t="n">
        <v>33.2941</v>
      </c>
      <c r="AY128" s="1" t="n">
        <v>83</v>
      </c>
      <c r="AZ128" s="1" t="n">
        <v>20.3741</v>
      </c>
      <c r="BA128" s="1" t="n">
        <v>27.1545</v>
      </c>
      <c r="BH128" s="1" t="n">
        <v>83</v>
      </c>
      <c r="BI128" s="1" t="n">
        <v>63.0642</v>
      </c>
      <c r="BJ128" s="1" t="n">
        <v>34.8139</v>
      </c>
      <c r="BM128" s="1" t="n">
        <v>83</v>
      </c>
      <c r="BN128" s="1" t="n">
        <v>56.0499</v>
      </c>
      <c r="BO128" s="1" t="n">
        <v>43.9142</v>
      </c>
      <c r="BR128" s="1" t="n">
        <v>83</v>
      </c>
      <c r="BS128" s="1" t="n">
        <v>58.6282</v>
      </c>
      <c r="BT128" s="1" t="n">
        <v>50.3638</v>
      </c>
      <c r="BW128" s="1" t="n">
        <v>83</v>
      </c>
      <c r="BX128" s="1" t="n">
        <v>66.232</v>
      </c>
      <c r="BY128" s="1" t="n">
        <v>21.984</v>
      </c>
      <c r="CB128" s="1" t="n">
        <v>83</v>
      </c>
      <c r="CC128" s="1" t="n">
        <v>31.2764</v>
      </c>
      <c r="CD128" s="1" t="n">
        <v>65.3684</v>
      </c>
      <c r="CG128" s="1" t="n">
        <v>83</v>
      </c>
      <c r="CH128" s="1" t="n">
        <v>42.2618</v>
      </c>
      <c r="CI128" s="1" t="n">
        <v>31.2837</v>
      </c>
      <c r="CP128" s="1" t="n">
        <v>86</v>
      </c>
      <c r="CQ128" s="1" t="n">
        <v>85.9579</v>
      </c>
      <c r="CR128" s="1" t="n">
        <v>28.8029</v>
      </c>
      <c r="CU128" s="1" t="n">
        <v>86</v>
      </c>
      <c r="CV128" s="1" t="n">
        <v>63.7664</v>
      </c>
      <c r="CW128" s="1" t="n">
        <v>25.2052</v>
      </c>
      <c r="CZ128" s="1" t="n">
        <v>86</v>
      </c>
      <c r="DA128" s="1" t="n">
        <v>75.5726</v>
      </c>
      <c r="DB128" s="1" t="n">
        <v>21.9618</v>
      </c>
      <c r="DE128" s="1" t="n">
        <v>86</v>
      </c>
      <c r="DF128" s="1" t="n">
        <v>29.054</v>
      </c>
      <c r="DG128" s="1" t="n">
        <v>32.8521</v>
      </c>
      <c r="DJ128" s="1" t="n">
        <v>86</v>
      </c>
      <c r="DK128" s="1" t="n">
        <v>79.5102</v>
      </c>
      <c r="DL128" s="1" t="n">
        <v>34.3254</v>
      </c>
    </row>
    <row r="129" customFormat="false" ht="15" hidden="false" customHeight="false" outlineLevel="0" collapsed="false">
      <c r="Q129" s="1" t="n">
        <v>14.6608</v>
      </c>
      <c r="R129" s="1" t="n">
        <v>88</v>
      </c>
      <c r="S129" s="1" t="n">
        <f aca="false">AVERAGE(AP129,BI129,BN129,BS129,BX129,CQ129,CV129,DA129)</f>
        <v>65.0256875</v>
      </c>
      <c r="T129" s="1" t="n">
        <f aca="false">STDEV(AP129,BI129,BN129,BS129,BX129,CQ129,CV129,DA129)/SQRT($U$40)</f>
        <v>3.97155811334245</v>
      </c>
      <c r="U129" s="1" t="n">
        <v>88</v>
      </c>
      <c r="V129" s="1" t="n">
        <f aca="false">AVERAGE(AQ129,BJ129,BO129,BT129,BY129,CR129,CW129,DB129)</f>
        <v>34.5497</v>
      </c>
      <c r="W129" s="1" t="n">
        <f aca="false">STDEV(AQ129,BJ129,BO129,BT129,BY129,CR129,CW129,DB129)/SQRT($X$40)</f>
        <v>4.15432566553913</v>
      </c>
      <c r="AD129" s="1" t="n">
        <v>14.6608</v>
      </c>
      <c r="AE129" s="1" t="n">
        <v>88</v>
      </c>
      <c r="AF129" s="1" t="n">
        <f aca="false">AVERAGE(AU129,AZ129,CC129,CH129,DF129,DK129)</f>
        <v>36.5505166666667</v>
      </c>
      <c r="AG129" s="1" t="n">
        <f aca="false">STDEV(AU129,AZ129,CC129,CH129,DF129,DK129)/SQRT($AH$40)</f>
        <v>9.37035692402435</v>
      </c>
      <c r="AH129" s="1" t="n">
        <v>88</v>
      </c>
      <c r="AI129" s="1" t="n">
        <f aca="false">AVERAGE(AV129,BA129,CD129,CI129,DG129,DL129)</f>
        <v>37.2541833333333</v>
      </c>
      <c r="AJ129" s="1" t="n">
        <f aca="false">STDEV(AV129,BA129,CD129,CI129,DG129,DL129)/SQRT($AK$40)</f>
        <v>5.76297148361368</v>
      </c>
      <c r="AO129" s="1" t="n">
        <v>84</v>
      </c>
      <c r="AP129" s="1" t="n">
        <v>49.8821</v>
      </c>
      <c r="AQ129" s="1" t="n">
        <v>49.2648</v>
      </c>
      <c r="AT129" s="1" t="n">
        <v>84</v>
      </c>
      <c r="AU129" s="1" t="n">
        <v>17.4127</v>
      </c>
      <c r="AV129" s="1" t="n">
        <v>32.9999</v>
      </c>
      <c r="AY129" s="1" t="n">
        <v>84</v>
      </c>
      <c r="AZ129" s="1" t="n">
        <v>20.3252</v>
      </c>
      <c r="BA129" s="1" t="n">
        <v>27.0092</v>
      </c>
      <c r="BH129" s="1" t="n">
        <v>84</v>
      </c>
      <c r="BI129" s="1" t="n">
        <v>63.0248</v>
      </c>
      <c r="BJ129" s="1" t="n">
        <v>34.7292</v>
      </c>
      <c r="BM129" s="1" t="n">
        <v>84</v>
      </c>
      <c r="BN129" s="1" t="n">
        <v>56.7239</v>
      </c>
      <c r="BO129" s="1" t="n">
        <v>43.9196</v>
      </c>
      <c r="BR129" s="1" t="n">
        <v>84</v>
      </c>
      <c r="BS129" s="1" t="n">
        <v>58.9971</v>
      </c>
      <c r="BT129" s="1" t="n">
        <v>49.8446</v>
      </c>
      <c r="BW129" s="1" t="n">
        <v>84</v>
      </c>
      <c r="BX129" s="1" t="n">
        <v>66.2789</v>
      </c>
      <c r="BY129" s="1" t="n">
        <v>21.6492</v>
      </c>
      <c r="CB129" s="1" t="n">
        <v>84</v>
      </c>
      <c r="CC129" s="1" t="n">
        <v>30.7705</v>
      </c>
      <c r="CD129" s="1" t="n">
        <v>65.6272</v>
      </c>
      <c r="CG129" s="1" t="n">
        <v>84</v>
      </c>
      <c r="CH129" s="1" t="n">
        <v>42.8174</v>
      </c>
      <c r="CI129" s="1" t="n">
        <v>31.3737</v>
      </c>
      <c r="CP129" s="1" t="n">
        <v>87</v>
      </c>
      <c r="CQ129" s="1" t="n">
        <v>85.8132</v>
      </c>
      <c r="CR129" s="1" t="n">
        <v>29.3796</v>
      </c>
      <c r="CU129" s="1" t="n">
        <v>87</v>
      </c>
      <c r="CV129" s="1" t="n">
        <v>63.9758</v>
      </c>
      <c r="CW129" s="1" t="n">
        <v>25.2439</v>
      </c>
      <c r="CZ129" s="1" t="n">
        <v>87</v>
      </c>
      <c r="DA129" s="1" t="n">
        <v>75.5097</v>
      </c>
      <c r="DB129" s="1" t="n">
        <v>22.3667</v>
      </c>
      <c r="DE129" s="1" t="n">
        <v>87</v>
      </c>
      <c r="DF129" s="1" t="n">
        <v>28.2619</v>
      </c>
      <c r="DG129" s="1" t="n">
        <v>32.3242</v>
      </c>
      <c r="DJ129" s="1" t="n">
        <v>87</v>
      </c>
      <c r="DK129" s="1" t="n">
        <v>79.7154</v>
      </c>
      <c r="DL129" s="1" t="n">
        <v>34.1909</v>
      </c>
    </row>
    <row r="130" customFormat="false" ht="15" hidden="false" customHeight="false" outlineLevel="0" collapsed="false">
      <c r="Q130" s="1" t="n">
        <v>14.8274</v>
      </c>
      <c r="R130" s="1" t="n">
        <v>89</v>
      </c>
      <c r="S130" s="1" t="n">
        <f aca="false">AVERAGE(AP130,BI130,BN130,BS130,BX130,CQ130,CV130,DA130)</f>
        <v>65.114</v>
      </c>
      <c r="T130" s="1" t="n">
        <f aca="false">STDEV(AP130,BI130,BN130,BS130,BX130,CQ130,CV130,DA130)/SQRT($U$40)</f>
        <v>3.95298342015243</v>
      </c>
      <c r="U130" s="1" t="n">
        <v>89</v>
      </c>
      <c r="V130" s="1" t="n">
        <f aca="false">AVERAGE(AQ130,BJ130,BO130,BT130,BY130,CR130,CW130,DB130)</f>
        <v>34.55845</v>
      </c>
      <c r="W130" s="1" t="n">
        <f aca="false">STDEV(AQ130,BJ130,BO130,BT130,BY130,CR130,CW130,DB130)/SQRT($X$40)</f>
        <v>4.08960790052054</v>
      </c>
      <c r="AD130" s="1" t="n">
        <v>14.8274</v>
      </c>
      <c r="AE130" s="1" t="n">
        <v>89</v>
      </c>
      <c r="AF130" s="1" t="n">
        <f aca="false">AVERAGE(AU130,AZ130,CC130,CH130,DF130,DK130)</f>
        <v>36.7158166666667</v>
      </c>
      <c r="AG130" s="1" t="n">
        <f aca="false">STDEV(AU130,AZ130,CC130,CH130,DF130,DK130)/SQRT($AH$40)</f>
        <v>9.42986362451465</v>
      </c>
      <c r="AH130" s="1" t="n">
        <v>89</v>
      </c>
      <c r="AI130" s="1" t="n">
        <f aca="false">AVERAGE(AV130,BA130,CD130,CI130,DG130,DL130)</f>
        <v>37.0156</v>
      </c>
      <c r="AJ130" s="1" t="n">
        <f aca="false">STDEV(AV130,BA130,CD130,CI130,DG130,DL130)/SQRT($AK$40)</f>
        <v>5.85677803079475</v>
      </c>
      <c r="AO130" s="1" t="n">
        <v>85</v>
      </c>
      <c r="AP130" s="1" t="n">
        <v>50.0801</v>
      </c>
      <c r="AQ130" s="1" t="n">
        <v>49.0155</v>
      </c>
      <c r="AT130" s="1" t="n">
        <v>85</v>
      </c>
      <c r="AU130" s="1" t="n">
        <v>18.5356</v>
      </c>
      <c r="AV130" s="1" t="n">
        <v>32.9692</v>
      </c>
      <c r="AY130" s="1" t="n">
        <v>85</v>
      </c>
      <c r="AZ130" s="1" t="n">
        <v>19.8647</v>
      </c>
      <c r="BA130" s="1" t="n">
        <v>26.6286</v>
      </c>
      <c r="BH130" s="1" t="n">
        <v>85</v>
      </c>
      <c r="BI130" s="1" t="n">
        <v>63.1072</v>
      </c>
      <c r="BJ130" s="1" t="n">
        <v>34.7456</v>
      </c>
      <c r="BM130" s="1" t="n">
        <v>85</v>
      </c>
      <c r="BN130" s="1" t="n">
        <v>56.9998</v>
      </c>
      <c r="BO130" s="1" t="n">
        <v>43.933</v>
      </c>
      <c r="BR130" s="1" t="n">
        <v>85</v>
      </c>
      <c r="BS130" s="1" t="n">
        <v>59.3163</v>
      </c>
      <c r="BT130" s="1" t="n">
        <v>49.464</v>
      </c>
      <c r="BW130" s="1" t="n">
        <v>85</v>
      </c>
      <c r="BX130" s="1" t="n">
        <v>66.0233</v>
      </c>
      <c r="BY130" s="1" t="n">
        <v>21.5594</v>
      </c>
      <c r="CB130" s="1" t="n">
        <v>85</v>
      </c>
      <c r="CC130" s="1" t="n">
        <v>30.8683</v>
      </c>
      <c r="CD130" s="1" t="n">
        <v>65.8707</v>
      </c>
      <c r="CG130" s="1" t="n">
        <v>85</v>
      </c>
      <c r="CH130" s="1" t="n">
        <v>43.3628</v>
      </c>
      <c r="CI130" s="1" t="n">
        <v>31.4161</v>
      </c>
      <c r="CP130" s="1" t="n">
        <v>88</v>
      </c>
      <c r="CQ130" s="1" t="n">
        <v>85.8381</v>
      </c>
      <c r="CR130" s="1" t="n">
        <v>29.6906</v>
      </c>
      <c r="CU130" s="1" t="n">
        <v>88</v>
      </c>
      <c r="CV130" s="1" t="n">
        <v>63.781</v>
      </c>
      <c r="CW130" s="1" t="n">
        <v>25.2781</v>
      </c>
      <c r="CZ130" s="1" t="n">
        <v>88</v>
      </c>
      <c r="DA130" s="1" t="n">
        <v>75.7662</v>
      </c>
      <c r="DB130" s="1" t="n">
        <v>22.7814</v>
      </c>
      <c r="DE130" s="1" t="n">
        <v>88</v>
      </c>
      <c r="DF130" s="1" t="n">
        <v>27.4793</v>
      </c>
      <c r="DG130" s="1" t="n">
        <v>31.6284</v>
      </c>
      <c r="DJ130" s="1" t="n">
        <v>88</v>
      </c>
      <c r="DK130" s="1" t="n">
        <v>80.1842</v>
      </c>
      <c r="DL130" s="1" t="n">
        <v>33.5806</v>
      </c>
    </row>
    <row r="131" customFormat="false" ht="15" hidden="false" customHeight="false" outlineLevel="0" collapsed="false">
      <c r="Q131" s="1" t="n">
        <v>14.994</v>
      </c>
      <c r="R131" s="1" t="n">
        <v>90</v>
      </c>
      <c r="S131" s="1" t="n">
        <f aca="false">AVERAGE(AP131,BI131,BN131,BS131,BX131,CQ131,CV131,DA131)</f>
        <v>65.2151125</v>
      </c>
      <c r="T131" s="1" t="n">
        <f aca="false">STDEV(AP131,BI131,BN131,BS131,BX131,CQ131,CV131,DA131)/SQRT($U$40)</f>
        <v>3.95715494468282</v>
      </c>
      <c r="U131" s="1" t="n">
        <v>90</v>
      </c>
      <c r="V131" s="1" t="n">
        <f aca="false">AVERAGE(AQ131,BJ131,BO131,BT131,BY131,CR131,CW131,DB131)</f>
        <v>34.4987375</v>
      </c>
      <c r="W131" s="1" t="n">
        <f aca="false">STDEV(AQ131,BJ131,BO131,BT131,BY131,CR131,CW131,DB131)/SQRT($X$40)</f>
        <v>4.04806320717246</v>
      </c>
      <c r="AD131" s="1" t="n">
        <v>14.994</v>
      </c>
      <c r="AE131" s="1" t="n">
        <v>90</v>
      </c>
      <c r="AF131" s="1" t="n">
        <f aca="false">AVERAGE(AU131,AZ131,CC131,CH131,DF131,DK131)</f>
        <v>36.6655166666667</v>
      </c>
      <c r="AG131" s="1" t="n">
        <f aca="false">STDEV(AU131,AZ131,CC131,CH131,DF131,DK131)/SQRT($AH$40)</f>
        <v>9.41839135738925</v>
      </c>
      <c r="AH131" s="1" t="n">
        <v>90</v>
      </c>
      <c r="AI131" s="1" t="n">
        <f aca="false">AVERAGE(AV131,BA131,CD131,CI131,DG131,DL131)</f>
        <v>36.66785</v>
      </c>
      <c r="AJ131" s="1" t="n">
        <f aca="false">STDEV(AV131,BA131,CD131,CI131,DG131,DL131)/SQRT($AK$40)</f>
        <v>5.94501177799506</v>
      </c>
      <c r="AO131" s="1" t="n">
        <v>86</v>
      </c>
      <c r="AP131" s="1" t="n">
        <v>50.0661</v>
      </c>
      <c r="AQ131" s="1" t="n">
        <v>48.8997</v>
      </c>
      <c r="AT131" s="1" t="n">
        <v>86</v>
      </c>
      <c r="AU131" s="1" t="n">
        <v>18.9422</v>
      </c>
      <c r="AV131" s="1" t="n">
        <v>32.8592</v>
      </c>
      <c r="AY131" s="1" t="n">
        <v>86</v>
      </c>
      <c r="AZ131" s="1" t="n">
        <v>19.8512</v>
      </c>
      <c r="BA131" s="1" t="n">
        <v>26.3063</v>
      </c>
      <c r="BH131" s="1" t="n">
        <v>86</v>
      </c>
      <c r="BI131" s="1" t="n">
        <v>63.0032</v>
      </c>
      <c r="BJ131" s="1" t="n">
        <v>34.6178</v>
      </c>
      <c r="BM131" s="1" t="n">
        <v>86</v>
      </c>
      <c r="BN131" s="1" t="n">
        <v>57.4653</v>
      </c>
      <c r="BO131" s="1" t="n">
        <v>43.6066</v>
      </c>
      <c r="BR131" s="1" t="n">
        <v>86</v>
      </c>
      <c r="BS131" s="1" t="n">
        <v>59.3549</v>
      </c>
      <c r="BT131" s="1" t="n">
        <v>49.1968</v>
      </c>
      <c r="BW131" s="1" t="n">
        <v>86</v>
      </c>
      <c r="BX131" s="1" t="n">
        <v>65.8405</v>
      </c>
      <c r="BY131" s="1" t="n">
        <v>21.3273</v>
      </c>
      <c r="CB131" s="1" t="n">
        <v>86</v>
      </c>
      <c r="CC131" s="1" t="n">
        <v>30.9549</v>
      </c>
      <c r="CD131" s="1" t="n">
        <v>65.9709</v>
      </c>
      <c r="CG131" s="1" t="n">
        <v>86</v>
      </c>
      <c r="CH131" s="1" t="n">
        <v>43.5377</v>
      </c>
      <c r="CI131" s="1" t="n">
        <v>31.2377</v>
      </c>
      <c r="CP131" s="1" t="n">
        <v>89</v>
      </c>
      <c r="CQ131" s="1" t="n">
        <v>85.8906</v>
      </c>
      <c r="CR131" s="1" t="n">
        <v>30.1052</v>
      </c>
      <c r="CU131" s="1" t="n">
        <v>89</v>
      </c>
      <c r="CV131" s="1" t="n">
        <v>63.988</v>
      </c>
      <c r="CW131" s="1" t="n">
        <v>25.3378</v>
      </c>
      <c r="CZ131" s="1" t="n">
        <v>89</v>
      </c>
      <c r="DA131" s="1" t="n">
        <v>76.1123</v>
      </c>
      <c r="DB131" s="1" t="n">
        <v>22.8987</v>
      </c>
      <c r="DE131" s="1" t="n">
        <v>89</v>
      </c>
      <c r="DF131" s="1" t="n">
        <v>26.6372</v>
      </c>
      <c r="DG131" s="1" t="n">
        <v>30.5514</v>
      </c>
      <c r="DJ131" s="1" t="n">
        <v>89</v>
      </c>
      <c r="DK131" s="1" t="n">
        <v>80.0699</v>
      </c>
      <c r="DL131" s="1" t="n">
        <v>33.0816</v>
      </c>
    </row>
    <row r="132" customFormat="false" ht="15" hidden="false" customHeight="false" outlineLevel="0" collapsed="false">
      <c r="Q132" s="1" t="n">
        <v>15.1606</v>
      </c>
      <c r="R132" s="1" t="n">
        <v>91</v>
      </c>
      <c r="S132" s="1" t="n">
        <f aca="false">AVERAGE(AP132,BI132,BN132,BS132,BX132,CQ132,CV132,DA132)</f>
        <v>65.4852125</v>
      </c>
      <c r="T132" s="1" t="n">
        <f aca="false">STDEV(AP132,BI132,BN132,BS132,BX132,CQ132,CV132,DA132)/SQRT($U$40)</f>
        <v>3.90623092276199</v>
      </c>
      <c r="U132" s="1" t="n">
        <v>91</v>
      </c>
      <c r="V132" s="1" t="n">
        <f aca="false">AVERAGE(AQ132,BJ132,BO132,BT132,BY132,CR132,CW132,DB132)</f>
        <v>34.42785</v>
      </c>
      <c r="W132" s="1" t="n">
        <f aca="false">STDEV(AQ132,BJ132,BO132,BT132,BY132,CR132,CW132,DB132)/SQRT($X$40)</f>
        <v>3.9943844224021</v>
      </c>
      <c r="AD132" s="1" t="n">
        <v>15.1606</v>
      </c>
      <c r="AE132" s="1" t="n">
        <v>91</v>
      </c>
      <c r="AF132" s="1" t="n">
        <f aca="false">AVERAGE(AU132,AZ132,CC132,CH132,DF132,DK132)</f>
        <v>36.7090333333333</v>
      </c>
      <c r="AG132" s="1" t="n">
        <f aca="false">STDEV(AU132,AZ132,CC132,CH132,DF132,DK132)/SQRT($AH$40)</f>
        <v>9.43802122762558</v>
      </c>
      <c r="AH132" s="1" t="n">
        <v>91</v>
      </c>
      <c r="AI132" s="1" t="n">
        <f aca="false">AVERAGE(AV132,BA132,CD132,CI132,DG132,DL132)</f>
        <v>36.2469166666667</v>
      </c>
      <c r="AJ132" s="1" t="n">
        <f aca="false">STDEV(AV132,BA132,CD132,CI132,DG132,DL132)/SQRT($AK$40)</f>
        <v>6.05449376966766</v>
      </c>
      <c r="AO132" s="1" t="n">
        <v>87</v>
      </c>
      <c r="AP132" s="1" t="n">
        <v>50.3266</v>
      </c>
      <c r="AQ132" s="1" t="n">
        <v>48.8579</v>
      </c>
      <c r="AT132" s="1" t="n">
        <v>87</v>
      </c>
      <c r="AU132" s="1" t="n">
        <v>20.0401</v>
      </c>
      <c r="AV132" s="1" t="n">
        <v>32.6041</v>
      </c>
      <c r="AY132" s="1" t="n">
        <v>87</v>
      </c>
      <c r="AZ132" s="1" t="n">
        <v>19.3861</v>
      </c>
      <c r="BA132" s="1" t="n">
        <v>25.6651</v>
      </c>
      <c r="BH132" s="1" t="n">
        <v>87</v>
      </c>
      <c r="BI132" s="1" t="n">
        <v>63.8011</v>
      </c>
      <c r="BJ132" s="1" t="n">
        <v>34.2395</v>
      </c>
      <c r="BM132" s="1" t="n">
        <v>87</v>
      </c>
      <c r="BN132" s="1" t="n">
        <v>57.9324</v>
      </c>
      <c r="BO132" s="1" t="n">
        <v>43.2179</v>
      </c>
      <c r="BR132" s="1" t="n">
        <v>87</v>
      </c>
      <c r="BS132" s="1" t="n">
        <v>59.7748</v>
      </c>
      <c r="BT132" s="1" t="n">
        <v>48.8716</v>
      </c>
      <c r="BW132" s="1" t="n">
        <v>87</v>
      </c>
      <c r="BX132" s="1" t="n">
        <v>66.0921</v>
      </c>
      <c r="BY132" s="1" t="n">
        <v>21.1622</v>
      </c>
      <c r="CB132" s="1" t="n">
        <v>87</v>
      </c>
      <c r="CC132" s="1" t="n">
        <v>30.897</v>
      </c>
      <c r="CD132" s="1" t="n">
        <v>66.0573</v>
      </c>
      <c r="CG132" s="1" t="n">
        <v>87</v>
      </c>
      <c r="CH132" s="1" t="n">
        <v>44.0848</v>
      </c>
      <c r="CI132" s="1" t="n">
        <v>30.7251</v>
      </c>
      <c r="CP132" s="1" t="n">
        <v>90</v>
      </c>
      <c r="CQ132" s="1" t="n">
        <v>85.8716</v>
      </c>
      <c r="CR132" s="1" t="n">
        <v>30.4921</v>
      </c>
      <c r="CU132" s="1" t="n">
        <v>90</v>
      </c>
      <c r="CV132" s="1" t="n">
        <v>63.9294</v>
      </c>
      <c r="CW132" s="1" t="n">
        <v>25.3748</v>
      </c>
      <c r="CZ132" s="1" t="n">
        <v>90</v>
      </c>
      <c r="DA132" s="1" t="n">
        <v>76.1537</v>
      </c>
      <c r="DB132" s="1" t="n">
        <v>23.2068</v>
      </c>
      <c r="DE132" s="1" t="n">
        <v>90</v>
      </c>
      <c r="DF132" s="1" t="n">
        <v>25.7167</v>
      </c>
      <c r="DG132" s="1" t="n">
        <v>29.6867</v>
      </c>
      <c r="DJ132" s="1" t="n">
        <v>90</v>
      </c>
      <c r="DK132" s="1" t="n">
        <v>80.1295</v>
      </c>
      <c r="DL132" s="1" t="n">
        <v>32.7432</v>
      </c>
    </row>
    <row r="133" customFormat="false" ht="15" hidden="false" customHeight="false" outlineLevel="0" collapsed="false">
      <c r="Q133" s="1" t="n">
        <v>15.3272</v>
      </c>
      <c r="R133" s="1" t="n">
        <v>92</v>
      </c>
      <c r="S133" s="1" t="n">
        <f aca="false">AVERAGE(AP133,BI133,BN133,BS133,BX133,CQ133,CV133,DA133)</f>
        <v>65.6910375</v>
      </c>
      <c r="T133" s="1" t="n">
        <f aca="false">STDEV(AP133,BI133,BN133,BS133,BX133,CQ133,CV133,DA133)/SQRT($U$40)</f>
        <v>3.8961397842213</v>
      </c>
      <c r="U133" s="1" t="n">
        <v>92</v>
      </c>
      <c r="V133" s="1" t="n">
        <f aca="false">AVERAGE(AQ133,BJ133,BO133,BT133,BY133,CR133,CW133,DB133)</f>
        <v>34.30025</v>
      </c>
      <c r="W133" s="1" t="n">
        <f aca="false">STDEV(AQ133,BJ133,BO133,BT133,BY133,CR133,CW133,DB133)/SQRT($X$40)</f>
        <v>3.95057943015054</v>
      </c>
      <c r="AD133" s="1" t="n">
        <v>15.3272</v>
      </c>
      <c r="AE133" s="1" t="n">
        <v>92</v>
      </c>
      <c r="AF133" s="1" t="n">
        <f aca="false">AVERAGE(AU133,AZ133,CC133,CH133,DF133,DK133)</f>
        <v>36.7432666666667</v>
      </c>
      <c r="AG133" s="1" t="n">
        <f aca="false">STDEV(AU133,AZ133,CC133,CH133,DF133,DK133)/SQRT($AH$40)</f>
        <v>9.39956667212791</v>
      </c>
      <c r="AH133" s="1" t="n">
        <v>92</v>
      </c>
      <c r="AI133" s="1" t="n">
        <f aca="false">AVERAGE(AV133,BA133,CD133,CI133,DG133,DL133)</f>
        <v>35.7973666666667</v>
      </c>
      <c r="AJ133" s="1" t="n">
        <f aca="false">STDEV(AV133,BA133,CD133,CI133,DG133,DL133)/SQRT($AK$40)</f>
        <v>6.06450289815891</v>
      </c>
      <c r="AO133" s="1" t="n">
        <v>88</v>
      </c>
      <c r="AP133" s="1" t="n">
        <v>50.5873</v>
      </c>
      <c r="AQ133" s="1" t="n">
        <v>48.6703</v>
      </c>
      <c r="AT133" s="1" t="n">
        <v>88</v>
      </c>
      <c r="AU133" s="1" t="n">
        <v>20.882</v>
      </c>
      <c r="AV133" s="1" t="n">
        <v>32.7699</v>
      </c>
      <c r="AY133" s="1" t="n">
        <v>88</v>
      </c>
      <c r="AZ133" s="1" t="n">
        <v>19.0214</v>
      </c>
      <c r="BA133" s="1" t="n">
        <v>25.1344</v>
      </c>
      <c r="BH133" s="1" t="n">
        <v>88</v>
      </c>
      <c r="BI133" s="1" t="n">
        <v>63.9118</v>
      </c>
      <c r="BJ133" s="1" t="n">
        <v>33.8277</v>
      </c>
      <c r="BM133" s="1" t="n">
        <v>88</v>
      </c>
      <c r="BN133" s="1" t="n">
        <v>58.4117</v>
      </c>
      <c r="BO133" s="1" t="n">
        <v>42.7962</v>
      </c>
      <c r="BR133" s="1" t="n">
        <v>88</v>
      </c>
      <c r="BS133" s="1" t="n">
        <v>60.0285</v>
      </c>
      <c r="BT133" s="1" t="n">
        <v>48.6687</v>
      </c>
      <c r="BW133" s="1" t="n">
        <v>88</v>
      </c>
      <c r="BX133" s="1" t="n">
        <v>66.1624</v>
      </c>
      <c r="BY133" s="1" t="n">
        <v>21.0267</v>
      </c>
      <c r="CB133" s="1" t="n">
        <v>88</v>
      </c>
      <c r="CC133" s="1" t="n">
        <v>31.0194</v>
      </c>
      <c r="CD133" s="1" t="n">
        <v>65.6234</v>
      </c>
      <c r="CG133" s="1" t="n">
        <v>88</v>
      </c>
      <c r="CH133" s="1" t="n">
        <v>44.6065</v>
      </c>
      <c r="CI133" s="1" t="n">
        <v>30.3725</v>
      </c>
      <c r="CP133" s="1" t="n">
        <v>91</v>
      </c>
      <c r="CQ133" s="1" t="n">
        <v>86.0552</v>
      </c>
      <c r="CR133" s="1" t="n">
        <v>30.726</v>
      </c>
      <c r="CU133" s="1" t="n">
        <v>91</v>
      </c>
      <c r="CV133" s="1" t="n">
        <v>63.9244</v>
      </c>
      <c r="CW133" s="1" t="n">
        <v>25.1778</v>
      </c>
      <c r="CZ133" s="1" t="n">
        <v>91</v>
      </c>
      <c r="DA133" s="1" t="n">
        <v>76.447</v>
      </c>
      <c r="DB133" s="1" t="n">
        <v>23.5086</v>
      </c>
      <c r="DE133" s="1" t="n">
        <v>91</v>
      </c>
      <c r="DF133" s="1" t="n">
        <v>25.1159</v>
      </c>
      <c r="DG133" s="1" t="n">
        <v>29.0102</v>
      </c>
      <c r="DJ133" s="1" t="n">
        <v>91</v>
      </c>
      <c r="DK133" s="1" t="n">
        <v>79.8144</v>
      </c>
      <c r="DL133" s="1" t="n">
        <v>31.8738</v>
      </c>
    </row>
    <row r="134" customFormat="false" ht="15" hidden="false" customHeight="false" outlineLevel="0" collapsed="false">
      <c r="Q134" s="1" t="n">
        <v>15.4938</v>
      </c>
      <c r="R134" s="1" t="n">
        <v>93</v>
      </c>
      <c r="S134" s="1" t="n">
        <f aca="false">AVERAGE(AP134,BI134,BN134,BS134,BX134,CQ134,CV134,DA134)</f>
        <v>65.851275</v>
      </c>
      <c r="T134" s="1" t="n">
        <f aca="false">STDEV(AP134,BI134,BN134,BS134,BX134,CQ134,CV134,DA134)/SQRT($U$40)</f>
        <v>3.87522514077523</v>
      </c>
      <c r="U134" s="1" t="n">
        <v>93</v>
      </c>
      <c r="V134" s="1" t="n">
        <f aca="false">AVERAGE(AQ134,BJ134,BO134,BT134,BY134,CR134,CW134,DB134)</f>
        <v>34.274225</v>
      </c>
      <c r="W134" s="1" t="n">
        <f aca="false">STDEV(AQ134,BJ134,BO134,BT134,BY134,CR134,CW134,DB134)/SQRT($X$40)</f>
        <v>3.96266404346108</v>
      </c>
      <c r="AD134" s="1" t="n">
        <v>15.4938</v>
      </c>
      <c r="AE134" s="1" t="n">
        <v>93</v>
      </c>
      <c r="AF134" s="1" t="n">
        <f aca="false">AVERAGE(AU134,AZ134,CC134,CH134,DF134,DK134)</f>
        <v>36.70765</v>
      </c>
      <c r="AG134" s="1" t="n">
        <f aca="false">STDEV(AU134,AZ134,CC134,CH134,DF134,DK134)/SQRT($AH$40)</f>
        <v>9.37587279296351</v>
      </c>
      <c r="AH134" s="1" t="n">
        <v>93</v>
      </c>
      <c r="AI134" s="1" t="n">
        <f aca="false">AVERAGE(AV134,BA134,CD134,CI134,DG134,DL134)</f>
        <v>35.3356833333333</v>
      </c>
      <c r="AJ134" s="1" t="n">
        <f aca="false">STDEV(AV134,BA134,CD134,CI134,DG134,DL134)/SQRT($AK$40)</f>
        <v>6.17997249645534</v>
      </c>
      <c r="AO134" s="1" t="n">
        <v>89</v>
      </c>
      <c r="AP134" s="1" t="n">
        <v>50.8225</v>
      </c>
      <c r="AQ134" s="1" t="n">
        <v>48.4339</v>
      </c>
      <c r="AT134" s="1" t="n">
        <v>89</v>
      </c>
      <c r="AU134" s="1" t="n">
        <v>22.5538</v>
      </c>
      <c r="AV134" s="1" t="n">
        <v>32.727</v>
      </c>
      <c r="AY134" s="1" t="n">
        <v>89</v>
      </c>
      <c r="AZ134" s="1" t="n">
        <v>18.5523</v>
      </c>
      <c r="BA134" s="1" t="n">
        <v>24.5331</v>
      </c>
      <c r="BH134" s="1" t="n">
        <v>89</v>
      </c>
      <c r="BI134" s="1" t="n">
        <v>64.1599</v>
      </c>
      <c r="BJ134" s="1" t="n">
        <v>33.7163</v>
      </c>
      <c r="BM134" s="1" t="n">
        <v>89</v>
      </c>
      <c r="BN134" s="1" t="n">
        <v>58.9928</v>
      </c>
      <c r="BO134" s="1" t="n">
        <v>42.6115</v>
      </c>
      <c r="BR134" s="1" t="n">
        <v>89</v>
      </c>
      <c r="BS134" s="1" t="n">
        <v>59.8559</v>
      </c>
      <c r="BT134" s="1" t="n">
        <v>49.004</v>
      </c>
      <c r="BW134" s="1" t="n">
        <v>89</v>
      </c>
      <c r="BX134" s="1" t="n">
        <v>66.3287</v>
      </c>
      <c r="BY134" s="1" t="n">
        <v>20.8812</v>
      </c>
      <c r="CB134" s="1" t="n">
        <v>89</v>
      </c>
      <c r="CC134" s="1" t="n">
        <v>30.1807</v>
      </c>
      <c r="CD134" s="1" t="n">
        <v>65.7156</v>
      </c>
      <c r="CG134" s="1" t="n">
        <v>89</v>
      </c>
      <c r="CH134" s="1" t="n">
        <v>45.0216</v>
      </c>
      <c r="CI134" s="1" t="n">
        <v>29.6023</v>
      </c>
      <c r="CP134" s="1" t="n">
        <v>92</v>
      </c>
      <c r="CQ134" s="1" t="n">
        <v>86.0807</v>
      </c>
      <c r="CR134" s="1" t="n">
        <v>31.0695</v>
      </c>
      <c r="CU134" s="1" t="n">
        <v>92</v>
      </c>
      <c r="CV134" s="1" t="n">
        <v>63.9408</v>
      </c>
      <c r="CW134" s="1" t="n">
        <v>24.946</v>
      </c>
      <c r="CZ134" s="1" t="n">
        <v>92</v>
      </c>
      <c r="DA134" s="1" t="n">
        <v>76.6289</v>
      </c>
      <c r="DB134" s="1" t="n">
        <v>23.5314</v>
      </c>
      <c r="DE134" s="1" t="n">
        <v>92</v>
      </c>
      <c r="DF134" s="1" t="n">
        <v>24.3125</v>
      </c>
      <c r="DG134" s="1" t="n">
        <v>28.4269</v>
      </c>
      <c r="DJ134" s="1" t="n">
        <v>92</v>
      </c>
      <c r="DK134" s="1" t="n">
        <v>79.625</v>
      </c>
      <c r="DL134" s="1" t="n">
        <v>31.0092</v>
      </c>
    </row>
    <row r="135" customFormat="false" ht="15" hidden="false" customHeight="false" outlineLevel="0" collapsed="false">
      <c r="Q135" s="1" t="n">
        <v>15.6604</v>
      </c>
      <c r="R135" s="1" t="n">
        <v>94</v>
      </c>
      <c r="S135" s="1" t="n">
        <f aca="false">AVERAGE(AP135,BI135,BN135,BS135,BX135,CQ135,CV135,DA135)</f>
        <v>65.9600625</v>
      </c>
      <c r="T135" s="1" t="n">
        <f aca="false">STDEV(AP135,BI135,BN135,BS135,BX135,CQ135,CV135,DA135)/SQRT($U$40)</f>
        <v>3.88380676720375</v>
      </c>
      <c r="U135" s="1" t="n">
        <v>94</v>
      </c>
      <c r="V135" s="1" t="n">
        <f aca="false">AVERAGE(AQ135,BJ135,BO135,BT135,BY135,CR135,CW135,DB135)</f>
        <v>34.2754</v>
      </c>
      <c r="W135" s="1" t="n">
        <f aca="false">STDEV(AQ135,BJ135,BO135,BT135,BY135,CR135,CW135,DB135)/SQRT($X$40)</f>
        <v>3.98310194827563</v>
      </c>
      <c r="AD135" s="1" t="n">
        <v>15.6604</v>
      </c>
      <c r="AE135" s="1" t="n">
        <v>94</v>
      </c>
      <c r="AF135" s="1" t="n">
        <f aca="false">AVERAGE(AU135,AZ135,CC135,CH135,DF135,DK135)</f>
        <v>36.8928666666667</v>
      </c>
      <c r="AG135" s="1" t="n">
        <f aca="false">STDEV(AU135,AZ135,CC135,CH135,DF135,DK135)/SQRT($AH$40)</f>
        <v>9.27437909485649</v>
      </c>
      <c r="AH135" s="1" t="n">
        <v>94</v>
      </c>
      <c r="AI135" s="1" t="n">
        <f aca="false">AVERAGE(AV135,BA135,CD135,CI135,DG135,DL135)</f>
        <v>34.8749833333333</v>
      </c>
      <c r="AJ135" s="1" t="n">
        <f aca="false">STDEV(AV135,BA135,CD135,CI135,DG135,DL135)/SQRT($AK$40)</f>
        <v>6.20145233835949</v>
      </c>
      <c r="AO135" s="1" t="n">
        <v>90</v>
      </c>
      <c r="AP135" s="1" t="n">
        <v>50.7469</v>
      </c>
      <c r="AQ135" s="1" t="n">
        <v>48.3455</v>
      </c>
      <c r="AT135" s="1" t="n">
        <v>90</v>
      </c>
      <c r="AU135" s="1" t="n">
        <v>25.0281</v>
      </c>
      <c r="AV135" s="1" t="n">
        <v>32.5037</v>
      </c>
      <c r="AY135" s="1" t="n">
        <v>90</v>
      </c>
      <c r="AZ135" s="1" t="n">
        <v>18.412</v>
      </c>
      <c r="BA135" s="1" t="n">
        <v>24.0861</v>
      </c>
      <c r="BH135" s="1" t="n">
        <v>90</v>
      </c>
      <c r="BI135" s="1" t="n">
        <v>64.6124</v>
      </c>
      <c r="BJ135" s="1" t="n">
        <v>33.5346</v>
      </c>
      <c r="BM135" s="1" t="n">
        <v>90</v>
      </c>
      <c r="BN135" s="1" t="n">
        <v>59.4712</v>
      </c>
      <c r="BO135" s="1" t="n">
        <v>42.3936</v>
      </c>
      <c r="BR135" s="1" t="n">
        <v>90</v>
      </c>
      <c r="BS135" s="1" t="n">
        <v>59.5847</v>
      </c>
      <c r="BT135" s="1" t="n">
        <v>49.4644</v>
      </c>
      <c r="BW135" s="1" t="n">
        <v>90</v>
      </c>
      <c r="BX135" s="1" t="n">
        <v>66.274</v>
      </c>
      <c r="BY135" s="1" t="n">
        <v>20.9225</v>
      </c>
      <c r="CB135" s="1" t="n">
        <v>90</v>
      </c>
      <c r="CC135" s="1" t="n">
        <v>29.5356</v>
      </c>
      <c r="CD135" s="1" t="n">
        <v>65.3444</v>
      </c>
      <c r="CG135" s="1" t="n">
        <v>90</v>
      </c>
      <c r="CH135" s="1" t="n">
        <v>45.1583</v>
      </c>
      <c r="CI135" s="1" t="n">
        <v>29.2803</v>
      </c>
      <c r="CP135" s="1" t="n">
        <v>93</v>
      </c>
      <c r="CQ135" s="1" t="n">
        <v>86.0804</v>
      </c>
      <c r="CR135" s="1" t="n">
        <v>31.231</v>
      </c>
      <c r="CU135" s="1" t="n">
        <v>93</v>
      </c>
      <c r="CV135" s="1" t="n">
        <v>63.9998</v>
      </c>
      <c r="CW135" s="1" t="n">
        <v>24.8404</v>
      </c>
      <c r="CZ135" s="1" t="n">
        <v>93</v>
      </c>
      <c r="DA135" s="1" t="n">
        <v>76.9111</v>
      </c>
      <c r="DB135" s="1" t="n">
        <v>23.4712</v>
      </c>
      <c r="DE135" s="1" t="n">
        <v>93</v>
      </c>
      <c r="DF135" s="1" t="n">
        <v>23.8413</v>
      </c>
      <c r="DG135" s="1" t="n">
        <v>27.7108</v>
      </c>
      <c r="DJ135" s="1" t="n">
        <v>93</v>
      </c>
      <c r="DK135" s="1" t="n">
        <v>79.3819</v>
      </c>
      <c r="DL135" s="1" t="n">
        <v>30.3246</v>
      </c>
    </row>
    <row r="136" customFormat="false" ht="15" hidden="false" customHeight="false" outlineLevel="0" collapsed="false">
      <c r="Q136" s="1" t="n">
        <v>15.827</v>
      </c>
      <c r="R136" s="1" t="n">
        <v>95</v>
      </c>
      <c r="S136" s="1" t="n">
        <f aca="false">AVERAGE(AP136,BI136,BN136,BS136,BX136,CQ136,CV136,DA136)</f>
        <v>66.0681125</v>
      </c>
      <c r="T136" s="1" t="n">
        <f aca="false">STDEV(AP136,BI136,BN136,BS136,BX136,CQ136,CV136,DA136)/SQRT($U$40)</f>
        <v>3.87996476831563</v>
      </c>
      <c r="U136" s="1" t="n">
        <v>95</v>
      </c>
      <c r="V136" s="1" t="n">
        <f aca="false">AVERAGE(AQ136,BJ136,BO136,BT136,BY136,CR136,CW136,DB136)</f>
        <v>34.2485125</v>
      </c>
      <c r="W136" s="1" t="n">
        <f aca="false">STDEV(AQ136,BJ136,BO136,BT136,BY136,CR136,CW136,DB136)/SQRT($X$40)</f>
        <v>3.9428574820462</v>
      </c>
      <c r="AD136" s="1" t="n">
        <v>15.827</v>
      </c>
      <c r="AE136" s="1" t="n">
        <v>95</v>
      </c>
      <c r="AF136" s="1" t="n">
        <f aca="false">AVERAGE(AU136,AZ136,CC136,CH136,DF136,DK136)</f>
        <v>36.9744833333333</v>
      </c>
      <c r="AG136" s="1" t="n">
        <f aca="false">STDEV(AU136,AZ136,CC136,CH136,DF136,DK136)/SQRT($AH$40)</f>
        <v>9.21716424082146</v>
      </c>
      <c r="AH136" s="1" t="n">
        <v>95</v>
      </c>
      <c r="AI136" s="1" t="n">
        <f aca="false">AVERAGE(AV136,BA136,CD136,CI136,DG136,DL136)</f>
        <v>34.4222333333333</v>
      </c>
      <c r="AJ136" s="1" t="n">
        <f aca="false">STDEV(AV136,BA136,CD136,CI136,DG136,DL136)/SQRT($AK$40)</f>
        <v>6.28802329028059</v>
      </c>
      <c r="AO136" s="1" t="n">
        <v>91</v>
      </c>
      <c r="AP136" s="1" t="n">
        <v>50.6192</v>
      </c>
      <c r="AQ136" s="1" t="n">
        <v>48.1751</v>
      </c>
      <c r="AT136" s="1" t="n">
        <v>91</v>
      </c>
      <c r="AU136" s="1" t="n">
        <v>26.9293</v>
      </c>
      <c r="AV136" s="1" t="n">
        <v>32.3099</v>
      </c>
      <c r="AY136" s="1" t="n">
        <v>91</v>
      </c>
      <c r="AZ136" s="1" t="n">
        <v>18.1935</v>
      </c>
      <c r="BA136" s="1" t="n">
        <v>23.4006</v>
      </c>
      <c r="BH136" s="1" t="n">
        <v>91</v>
      </c>
      <c r="BI136" s="1" t="n">
        <v>64.9416</v>
      </c>
      <c r="BJ136" s="1" t="n">
        <v>33.3284</v>
      </c>
      <c r="BM136" s="1" t="n">
        <v>91</v>
      </c>
      <c r="BN136" s="1" t="n">
        <v>59.7069</v>
      </c>
      <c r="BO136" s="1" t="n">
        <v>42.3331</v>
      </c>
      <c r="BR136" s="1" t="n">
        <v>91</v>
      </c>
      <c r="BS136" s="1" t="n">
        <v>59.6857</v>
      </c>
      <c r="BT136" s="1" t="n">
        <v>49.3232</v>
      </c>
      <c r="BW136" s="1" t="n">
        <v>91</v>
      </c>
      <c r="BX136" s="1" t="n">
        <v>66.4013</v>
      </c>
      <c r="BY136" s="1" t="n">
        <v>21.2274</v>
      </c>
      <c r="CB136" s="1" t="n">
        <v>91</v>
      </c>
      <c r="CC136" s="1" t="n">
        <v>28.9098</v>
      </c>
      <c r="CD136" s="1" t="n">
        <v>65.2734</v>
      </c>
      <c r="CG136" s="1" t="n">
        <v>91</v>
      </c>
      <c r="CH136" s="1" t="n">
        <v>45.1653</v>
      </c>
      <c r="CI136" s="1" t="n">
        <v>29.0176</v>
      </c>
      <c r="CP136" s="1" t="n">
        <v>94</v>
      </c>
      <c r="CQ136" s="1" t="n">
        <v>85.9968</v>
      </c>
      <c r="CR136" s="1" t="n">
        <v>31.3021</v>
      </c>
      <c r="CU136" s="1" t="n">
        <v>94</v>
      </c>
      <c r="CV136" s="1" t="n">
        <v>64.1309</v>
      </c>
      <c r="CW136" s="1" t="n">
        <v>24.844</v>
      </c>
      <c r="CZ136" s="1" t="n">
        <v>94</v>
      </c>
      <c r="DA136" s="1" t="n">
        <v>77.0625</v>
      </c>
      <c r="DB136" s="1" t="n">
        <v>23.4548</v>
      </c>
      <c r="DE136" s="1" t="n">
        <v>94</v>
      </c>
      <c r="DF136" s="1" t="n">
        <v>23.476</v>
      </c>
      <c r="DG136" s="1" t="n">
        <v>26.9555</v>
      </c>
      <c r="DJ136" s="1" t="n">
        <v>94</v>
      </c>
      <c r="DK136" s="1" t="n">
        <v>79.173</v>
      </c>
      <c r="DL136" s="1" t="n">
        <v>29.5764</v>
      </c>
    </row>
    <row r="137" customFormat="false" ht="15" hidden="false" customHeight="false" outlineLevel="0" collapsed="false">
      <c r="Q137" s="1" t="n">
        <v>15.9936</v>
      </c>
      <c r="R137" s="1" t="n">
        <v>96</v>
      </c>
      <c r="S137" s="1" t="n">
        <f aca="false">AVERAGE(AP137,BI137,BN137,BS137,BX137,CQ137,CV137,DA137)</f>
        <v>66.1380875</v>
      </c>
      <c r="T137" s="1" t="n">
        <f aca="false">STDEV(AP137,BI137,BN137,BS137,BX137,CQ137,CV137,DA137)/SQRT($U$40)</f>
        <v>3.89212419226486</v>
      </c>
      <c r="U137" s="1" t="n">
        <v>96</v>
      </c>
      <c r="V137" s="1" t="n">
        <f aca="false">AVERAGE(AQ137,BJ137,BO137,BT137,BY137,CR137,CW137,DB137)</f>
        <v>34.2465</v>
      </c>
      <c r="W137" s="1" t="n">
        <f aca="false">STDEV(AQ137,BJ137,BO137,BT137,BY137,CR137,CW137,DB137)/SQRT($X$40)</f>
        <v>3.91093823913868</v>
      </c>
      <c r="AD137" s="1" t="n">
        <v>15.9936</v>
      </c>
      <c r="AE137" s="1" t="n">
        <v>96</v>
      </c>
      <c r="AF137" s="1" t="n">
        <f aca="false">AVERAGE(AU137,AZ137,CC137,CH137,DF137,DK137)</f>
        <v>36.94705</v>
      </c>
      <c r="AG137" s="1" t="n">
        <f aca="false">STDEV(AU137,AZ137,CC137,CH137,DF137,DK137)/SQRT($AH$40)</f>
        <v>9.12921625839261</v>
      </c>
      <c r="AH137" s="1" t="n">
        <v>96</v>
      </c>
      <c r="AI137" s="1" t="n">
        <f aca="false">AVERAGE(AV137,BA137,CD137,CI137,DG137,DL137)</f>
        <v>34.00695</v>
      </c>
      <c r="AJ137" s="1" t="n">
        <f aca="false">STDEV(AV137,BA137,CD137,CI137,DG137,DL137)/SQRT($AK$40)</f>
        <v>6.36715159778426</v>
      </c>
      <c r="AO137" s="1" t="n">
        <v>92</v>
      </c>
      <c r="AP137" s="1" t="n">
        <v>50.4933</v>
      </c>
      <c r="AQ137" s="1" t="n">
        <v>48.0949</v>
      </c>
      <c r="AT137" s="1" t="n">
        <v>92</v>
      </c>
      <c r="AU137" s="1" t="n">
        <v>28.7592</v>
      </c>
      <c r="AV137" s="1" t="n">
        <v>32.5271</v>
      </c>
      <c r="AY137" s="1" t="n">
        <v>92</v>
      </c>
      <c r="AZ137" s="1" t="n">
        <v>17.7681</v>
      </c>
      <c r="BA137" s="1" t="n">
        <v>22.7708</v>
      </c>
      <c r="BH137" s="1" t="n">
        <v>92</v>
      </c>
      <c r="BI137" s="1" t="n">
        <v>65.0623</v>
      </c>
      <c r="BJ137" s="1" t="n">
        <v>32.8268</v>
      </c>
      <c r="BM137" s="1" t="n">
        <v>92</v>
      </c>
      <c r="BN137" s="1" t="n">
        <v>59.9536</v>
      </c>
      <c r="BO137" s="1" t="n">
        <v>42.3081</v>
      </c>
      <c r="BR137" s="1" t="n">
        <v>92</v>
      </c>
      <c r="BS137" s="1" t="n">
        <v>59.691</v>
      </c>
      <c r="BT137" s="1" t="n">
        <v>49.3445</v>
      </c>
      <c r="BW137" s="1" t="n">
        <v>92</v>
      </c>
      <c r="BX137" s="1" t="n">
        <v>66.5206</v>
      </c>
      <c r="BY137" s="1" t="n">
        <v>21.4039</v>
      </c>
      <c r="CB137" s="1" t="n">
        <v>92</v>
      </c>
      <c r="CC137" s="1" t="n">
        <v>27.9782</v>
      </c>
      <c r="CD137" s="1" t="n">
        <v>65.159</v>
      </c>
      <c r="CG137" s="1" t="n">
        <v>92</v>
      </c>
      <c r="CH137" s="1" t="n">
        <v>45.2151</v>
      </c>
      <c r="CI137" s="1" t="n">
        <v>28.7654</v>
      </c>
      <c r="CP137" s="1" t="n">
        <v>95</v>
      </c>
      <c r="CQ137" s="1" t="n">
        <v>86.1464</v>
      </c>
      <c r="CR137" s="1" t="n">
        <v>31.2609</v>
      </c>
      <c r="CU137" s="1" t="n">
        <v>95</v>
      </c>
      <c r="CV137" s="1" t="n">
        <v>64.2171</v>
      </c>
      <c r="CW137" s="1" t="n">
        <v>24.9726</v>
      </c>
      <c r="CZ137" s="1" t="n">
        <v>95</v>
      </c>
      <c r="DA137" s="1" t="n">
        <v>77.0204</v>
      </c>
      <c r="DB137" s="1" t="n">
        <v>23.7603</v>
      </c>
      <c r="DE137" s="1" t="n">
        <v>95</v>
      </c>
      <c r="DF137" s="1" t="n">
        <v>23.3882</v>
      </c>
      <c r="DG137" s="1" t="n">
        <v>26.2252</v>
      </c>
      <c r="DJ137" s="1" t="n">
        <v>95</v>
      </c>
      <c r="DK137" s="1" t="n">
        <v>78.5735</v>
      </c>
      <c r="DL137" s="1" t="n">
        <v>28.5942</v>
      </c>
    </row>
    <row r="138" customFormat="false" ht="15" hidden="false" customHeight="false" outlineLevel="0" collapsed="false">
      <c r="Q138" s="1" t="n">
        <v>16.1602</v>
      </c>
      <c r="R138" s="1" t="n">
        <v>97</v>
      </c>
      <c r="S138" s="1" t="n">
        <f aca="false">AVERAGE(AP138,BI138,BN138,BS138,BX138,CQ138,CV138,DA138)</f>
        <v>66.3187375</v>
      </c>
      <c r="T138" s="1" t="n">
        <f aca="false">STDEV(AP138,BI138,BN138,BS138,BX138,CQ138,CV138,DA138)/SQRT($U$40)</f>
        <v>3.8652110642304</v>
      </c>
      <c r="U138" s="1" t="n">
        <v>97</v>
      </c>
      <c r="V138" s="1" t="n">
        <f aca="false">AVERAGE(AQ138,BJ138,BO138,BT138,BY138,CR138,CW138,DB138)</f>
        <v>34.2679625</v>
      </c>
      <c r="W138" s="1" t="n">
        <f aca="false">STDEV(AQ138,BJ138,BO138,BT138,BY138,CR138,CW138,DB138)/SQRT($X$40)</f>
        <v>3.88417916696039</v>
      </c>
      <c r="AD138" s="1" t="n">
        <v>16.1602</v>
      </c>
      <c r="AE138" s="1" t="n">
        <v>97</v>
      </c>
      <c r="AF138" s="1" t="n">
        <f aca="false">AVERAGE(AU138,AZ138,CC138,CH138,DF138,DK138)</f>
        <v>36.9293333333333</v>
      </c>
      <c r="AG138" s="1" t="n">
        <f aca="false">STDEV(AU138,AZ138,CC138,CH138,DF138,DK138)/SQRT($AH$40)</f>
        <v>9.06881465935752</v>
      </c>
      <c r="AH138" s="1" t="n">
        <v>97</v>
      </c>
      <c r="AI138" s="1" t="n">
        <f aca="false">AVERAGE(AV138,BA138,CD138,CI138,DG138,DL138)</f>
        <v>33.68925</v>
      </c>
      <c r="AJ138" s="1" t="n">
        <f aca="false">STDEV(AV138,BA138,CD138,CI138,DG138,DL138)/SQRT($AK$40)</f>
        <v>6.4584805256732</v>
      </c>
      <c r="AO138" s="1" t="n">
        <v>93</v>
      </c>
      <c r="AP138" s="1" t="n">
        <v>50.8509</v>
      </c>
      <c r="AQ138" s="1" t="n">
        <v>47.9479</v>
      </c>
      <c r="AT138" s="1" t="n">
        <v>93</v>
      </c>
      <c r="AU138" s="1" t="n">
        <v>30.383</v>
      </c>
      <c r="AV138" s="1" t="n">
        <v>32.5617</v>
      </c>
      <c r="AY138" s="1" t="n">
        <v>93</v>
      </c>
      <c r="AZ138" s="1" t="n">
        <v>17.2703</v>
      </c>
      <c r="BA138" s="1" t="n">
        <v>22.234</v>
      </c>
      <c r="BH138" s="1" t="n">
        <v>93</v>
      </c>
      <c r="BI138" s="1" t="n">
        <v>65.8381</v>
      </c>
      <c r="BJ138" s="1" t="n">
        <v>32.4673</v>
      </c>
      <c r="BM138" s="1" t="n">
        <v>93</v>
      </c>
      <c r="BN138" s="1" t="n">
        <v>59.8631</v>
      </c>
      <c r="BO138" s="1" t="n">
        <v>42.5536</v>
      </c>
      <c r="BR138" s="1" t="n">
        <v>93</v>
      </c>
      <c r="BS138" s="1" t="n">
        <v>60.0673</v>
      </c>
      <c r="BT138" s="1" t="n">
        <v>49.2206</v>
      </c>
      <c r="BW138" s="1" t="n">
        <v>93</v>
      </c>
      <c r="BX138" s="1" t="n">
        <v>66.5584</v>
      </c>
      <c r="BY138" s="1" t="n">
        <v>21.5535</v>
      </c>
      <c r="CB138" s="1" t="n">
        <v>93</v>
      </c>
      <c r="CC138" s="1" t="n">
        <v>27.3058</v>
      </c>
      <c r="CD138" s="1" t="n">
        <v>65.2218</v>
      </c>
      <c r="CG138" s="1" t="n">
        <v>93</v>
      </c>
      <c r="CH138" s="1" t="n">
        <v>45.5907</v>
      </c>
      <c r="CI138" s="1" t="n">
        <v>28.5757</v>
      </c>
      <c r="CP138" s="1" t="n">
        <v>96</v>
      </c>
      <c r="CQ138" s="1" t="n">
        <v>86.268</v>
      </c>
      <c r="CR138" s="1" t="n">
        <v>31.466</v>
      </c>
      <c r="CU138" s="1" t="n">
        <v>96</v>
      </c>
      <c r="CV138" s="1" t="n">
        <v>64.1287</v>
      </c>
      <c r="CW138" s="1" t="n">
        <v>25.0316</v>
      </c>
      <c r="CZ138" s="1" t="n">
        <v>96</v>
      </c>
      <c r="DA138" s="1" t="n">
        <v>76.9754</v>
      </c>
      <c r="DB138" s="1" t="n">
        <v>23.9032</v>
      </c>
      <c r="DE138" s="1" t="n">
        <v>96</v>
      </c>
      <c r="DF138" s="1" t="n">
        <v>23.1151</v>
      </c>
      <c r="DG138" s="1" t="n">
        <v>25.6104</v>
      </c>
      <c r="DJ138" s="1" t="n">
        <v>96</v>
      </c>
      <c r="DK138" s="1" t="n">
        <v>77.9111</v>
      </c>
      <c r="DL138" s="1" t="n">
        <v>27.9319</v>
      </c>
    </row>
    <row r="139" customFormat="false" ht="15" hidden="false" customHeight="false" outlineLevel="0" collapsed="false">
      <c r="Q139" s="1" t="n">
        <v>16.3268</v>
      </c>
      <c r="R139" s="1" t="n">
        <v>98</v>
      </c>
      <c r="S139" s="1" t="n">
        <f aca="false">AVERAGE(AP139,BI139,BN139,BS139,BX139,CQ139,CV139,DA139)</f>
        <v>66.5052625</v>
      </c>
      <c r="T139" s="1" t="n">
        <f aca="false">STDEV(AP139,BI139,BN139,BS139,BX139,CQ139,CV139,DA139)/SQRT($U$40)</f>
        <v>3.86739740827719</v>
      </c>
      <c r="U139" s="1" t="n">
        <v>98</v>
      </c>
      <c r="V139" s="1" t="n">
        <f aca="false">AVERAGE(AQ139,BJ139,BO139,BT139,BY139,CR139,CW139,DB139)</f>
        <v>34.2582625</v>
      </c>
      <c r="W139" s="1" t="n">
        <f aca="false">STDEV(AQ139,BJ139,BO139,BT139,BY139,CR139,CW139,DB139)/SQRT($X$40)</f>
        <v>3.86594997500788</v>
      </c>
      <c r="AD139" s="1" t="n">
        <v>16.3268</v>
      </c>
      <c r="AE139" s="1" t="n">
        <v>98</v>
      </c>
      <c r="AF139" s="1" t="n">
        <f aca="false">AVERAGE(AU139,AZ139,CC139,CH139,DF139,DK139)</f>
        <v>37.0766666666667</v>
      </c>
      <c r="AG139" s="1" t="n">
        <f aca="false">STDEV(AU139,AZ139,CC139,CH139,DF139,DK139)/SQRT($AH$40)</f>
        <v>8.92860766647173</v>
      </c>
      <c r="AH139" s="1" t="n">
        <v>98</v>
      </c>
      <c r="AI139" s="1" t="n">
        <f aca="false">AVERAGE(AV139,BA139,CD139,CI139,DG139,DL139)</f>
        <v>33.3537</v>
      </c>
      <c r="AJ139" s="1" t="n">
        <f aca="false">STDEV(AV139,BA139,CD139,CI139,DG139,DL139)/SQRT($AK$40)</f>
        <v>6.46966306350905</v>
      </c>
      <c r="AO139" s="1" t="n">
        <v>94</v>
      </c>
      <c r="AP139" s="1" t="n">
        <v>51.1477</v>
      </c>
      <c r="AQ139" s="1" t="n">
        <v>47.8059</v>
      </c>
      <c r="AT139" s="1" t="n">
        <v>94</v>
      </c>
      <c r="AU139" s="1" t="n">
        <v>32.8473</v>
      </c>
      <c r="AV139" s="1" t="n">
        <v>32.6456</v>
      </c>
      <c r="AY139" s="1" t="n">
        <v>94</v>
      </c>
      <c r="AZ139" s="1" t="n">
        <v>17.0302</v>
      </c>
      <c r="BA139" s="1" t="n">
        <v>21.6283</v>
      </c>
      <c r="BH139" s="1" t="n">
        <v>94</v>
      </c>
      <c r="BI139" s="1" t="n">
        <v>66.5285</v>
      </c>
      <c r="BJ139" s="1" t="n">
        <v>32.0916</v>
      </c>
      <c r="BM139" s="1" t="n">
        <v>94</v>
      </c>
      <c r="BN139" s="1" t="n">
        <v>59.98</v>
      </c>
      <c r="BO139" s="1" t="n">
        <v>42.6242</v>
      </c>
      <c r="BR139" s="1" t="n">
        <v>94</v>
      </c>
      <c r="BS139" s="1" t="n">
        <v>59.9012</v>
      </c>
      <c r="BT139" s="1" t="n">
        <v>49.2362</v>
      </c>
      <c r="BW139" s="1" t="n">
        <v>94</v>
      </c>
      <c r="BX139" s="1" t="n">
        <v>66.7578</v>
      </c>
      <c r="BY139" s="1" t="n">
        <v>21.8174</v>
      </c>
      <c r="CB139" s="1" t="n">
        <v>94</v>
      </c>
      <c r="CC139" s="1" t="n">
        <v>27.3729</v>
      </c>
      <c r="CD139" s="1" t="n">
        <v>64.8371</v>
      </c>
      <c r="CG139" s="1" t="n">
        <v>94</v>
      </c>
      <c r="CH139" s="1" t="n">
        <v>45.3878</v>
      </c>
      <c r="CI139" s="1" t="n">
        <v>28.6117</v>
      </c>
      <c r="CP139" s="1" t="n">
        <v>97</v>
      </c>
      <c r="CQ139" s="1" t="n">
        <v>86.3114</v>
      </c>
      <c r="CR139" s="1" t="n">
        <v>31.5171</v>
      </c>
      <c r="CU139" s="1" t="n">
        <v>97</v>
      </c>
      <c r="CV139" s="1" t="n">
        <v>64.0797</v>
      </c>
      <c r="CW139" s="1" t="n">
        <v>25.2423</v>
      </c>
      <c r="CZ139" s="1" t="n">
        <v>97</v>
      </c>
      <c r="DA139" s="1" t="n">
        <v>77.3358</v>
      </c>
      <c r="DB139" s="1" t="n">
        <v>23.7314</v>
      </c>
      <c r="DE139" s="1" t="n">
        <v>97</v>
      </c>
      <c r="DF139" s="1" t="n">
        <v>22.7155</v>
      </c>
      <c r="DG139" s="1" t="n">
        <v>25.2885</v>
      </c>
      <c r="DJ139" s="1" t="n">
        <v>97</v>
      </c>
      <c r="DK139" s="1" t="n">
        <v>77.1063</v>
      </c>
      <c r="DL139" s="1" t="n">
        <v>27.111</v>
      </c>
    </row>
    <row r="140" customFormat="false" ht="15" hidden="false" customHeight="false" outlineLevel="0" collapsed="false">
      <c r="Q140" s="1" t="n">
        <v>16.4934</v>
      </c>
      <c r="R140" s="1" t="n">
        <v>99</v>
      </c>
      <c r="S140" s="1" t="n">
        <f aca="false">AVERAGE(AP140,BI140,BN140,BS140,BX140,CQ140,CV140,DA140)</f>
        <v>66.58275</v>
      </c>
      <c r="T140" s="1" t="n">
        <f aca="false">STDEV(AP140,BI140,BN140,BS140,BX140,CQ140,CV140,DA140)/SQRT($U$40)</f>
        <v>3.8580054353161</v>
      </c>
      <c r="U140" s="1" t="n">
        <v>99</v>
      </c>
      <c r="V140" s="1" t="n">
        <f aca="false">AVERAGE(AQ140,BJ140,BO140,BT140,BY140,CR140,CW140,DB140)</f>
        <v>34.3748375</v>
      </c>
      <c r="W140" s="1" t="n">
        <f aca="false">STDEV(AQ140,BJ140,BO140,BT140,BY140,CR140,CW140,DB140)/SQRT($X$40)</f>
        <v>3.87620675389049</v>
      </c>
      <c r="AD140" s="1" t="n">
        <v>16.4934</v>
      </c>
      <c r="AE140" s="1" t="n">
        <v>99</v>
      </c>
      <c r="AF140" s="1" t="n">
        <f aca="false">AVERAGE(AU140,AZ140,CC140,CH140,DF140,DK140)</f>
        <v>37.17235</v>
      </c>
      <c r="AG140" s="1" t="n">
        <f aca="false">STDEV(AU140,AZ140,CC140,CH140,DF140,DK140)/SQRT($AH$40)</f>
        <v>8.82095737017814</v>
      </c>
      <c r="AH140" s="1" t="n">
        <v>99</v>
      </c>
      <c r="AI140" s="1" t="n">
        <f aca="false">AVERAGE(AV140,BA140,CD140,CI140,DG140,DL140)</f>
        <v>33.0894333333333</v>
      </c>
      <c r="AJ140" s="1" t="n">
        <f aca="false">STDEV(AV140,BA140,CD140,CI140,DG140,DL140)/SQRT($AK$40)</f>
        <v>6.59503447019886</v>
      </c>
      <c r="AO140" s="1" t="n">
        <v>95</v>
      </c>
      <c r="AP140" s="1" t="n">
        <v>51.3606</v>
      </c>
      <c r="AQ140" s="1" t="n">
        <v>47.8697</v>
      </c>
      <c r="AT140" s="1" t="n">
        <v>95</v>
      </c>
      <c r="AU140" s="1" t="n">
        <v>35.1435</v>
      </c>
      <c r="AV140" s="1" t="n">
        <v>32.7296</v>
      </c>
      <c r="AY140" s="1" t="n">
        <v>95</v>
      </c>
      <c r="AZ140" s="1" t="n">
        <v>16.7752</v>
      </c>
      <c r="BA140" s="1" t="n">
        <v>21.0411</v>
      </c>
      <c r="BH140" s="1" t="n">
        <v>95</v>
      </c>
      <c r="BI140" s="1" t="n">
        <v>66.7605</v>
      </c>
      <c r="BJ140" s="1" t="n">
        <v>31.8644</v>
      </c>
      <c r="BM140" s="1" t="n">
        <v>95</v>
      </c>
      <c r="BN140" s="1" t="n">
        <v>60.1637</v>
      </c>
      <c r="BO140" s="1" t="n">
        <v>43.0506</v>
      </c>
      <c r="BR140" s="1" t="n">
        <v>95</v>
      </c>
      <c r="BS140" s="1" t="n">
        <v>59.9393</v>
      </c>
      <c r="BT140" s="1" t="n">
        <v>49.3181</v>
      </c>
      <c r="BW140" s="1" t="n">
        <v>95</v>
      </c>
      <c r="BX140" s="1" t="n">
        <v>66.5001</v>
      </c>
      <c r="BY140" s="1" t="n">
        <v>22.0152</v>
      </c>
      <c r="CB140" s="1" t="n">
        <v>95</v>
      </c>
      <c r="CC140" s="1" t="n">
        <v>26.7277</v>
      </c>
      <c r="CD140" s="1" t="n">
        <v>65.089</v>
      </c>
      <c r="CG140" s="1" t="n">
        <v>95</v>
      </c>
      <c r="CH140" s="1" t="n">
        <v>45.7675</v>
      </c>
      <c r="CI140" s="1" t="n">
        <v>28.5985</v>
      </c>
      <c r="CP140" s="1" t="n">
        <v>98</v>
      </c>
      <c r="CQ140" s="1" t="n">
        <v>86.3036</v>
      </c>
      <c r="CR140" s="1" t="n">
        <v>31.7745</v>
      </c>
      <c r="CU140" s="1" t="n">
        <v>98</v>
      </c>
      <c r="CV140" s="1" t="n">
        <v>64.0476</v>
      </c>
      <c r="CW140" s="1" t="n">
        <v>25.543</v>
      </c>
      <c r="CZ140" s="1" t="n">
        <v>98</v>
      </c>
      <c r="DA140" s="1" t="n">
        <v>77.5866</v>
      </c>
      <c r="DB140" s="1" t="n">
        <v>23.5632</v>
      </c>
      <c r="DE140" s="1" t="n">
        <v>98</v>
      </c>
      <c r="DF140" s="1" t="n">
        <v>22.5099</v>
      </c>
      <c r="DG140" s="1" t="n">
        <v>24.7056</v>
      </c>
      <c r="DJ140" s="1" t="n">
        <v>98</v>
      </c>
      <c r="DK140" s="1" t="n">
        <v>76.1103</v>
      </c>
      <c r="DL140" s="1" t="n">
        <v>26.3728</v>
      </c>
    </row>
    <row r="141" customFormat="false" ht="15" hidden="false" customHeight="false" outlineLevel="0" collapsed="false">
      <c r="Q141" s="1" t="n">
        <v>16.66</v>
      </c>
      <c r="R141" s="1" t="n">
        <v>100</v>
      </c>
      <c r="S141" s="1" t="n">
        <f aca="false">AVERAGE(AP141,BI141,BN141,BS141,BX141,CQ141,CV141,DA141)</f>
        <v>66.642275</v>
      </c>
      <c r="T141" s="1" t="n">
        <f aca="false">STDEV(AP141,BI141,BN141,BS141,BX141,CQ141,CV141,DA141)/SQRT($U$40)</f>
        <v>3.88184418427403</v>
      </c>
      <c r="U141" s="1" t="n">
        <v>100</v>
      </c>
      <c r="V141" s="1" t="n">
        <f aca="false">AVERAGE(AQ141,BJ141,BO141,BT141,BY141,CR141,CW141,DB141)</f>
        <v>34.422025</v>
      </c>
      <c r="W141" s="1" t="n">
        <f aca="false">STDEV(AQ141,BJ141,BO141,BT141,BY141,CR141,CW141,DB141)/SQRT($X$40)</f>
        <v>3.83934634186183</v>
      </c>
      <c r="AD141" s="1" t="n">
        <v>16.66</v>
      </c>
      <c r="AE141" s="1" t="n">
        <v>100</v>
      </c>
      <c r="AF141" s="1" t="n">
        <f aca="false">AVERAGE(AU141,AZ141,CC141,CH141,DF141,DK141)</f>
        <v>37.3568833333333</v>
      </c>
      <c r="AG141" s="1" t="n">
        <f aca="false">STDEV(AU141,AZ141,CC141,CH141,DF141,DK141)/SQRT($AH$40)</f>
        <v>8.77465213287367</v>
      </c>
      <c r="AH141" s="1" t="n">
        <v>100</v>
      </c>
      <c r="AI141" s="1" t="n">
        <f aca="false">AVERAGE(AV141,BA141,CD141,CI141,DG141,DL141)</f>
        <v>32.7911666666667</v>
      </c>
      <c r="AJ141" s="1" t="n">
        <f aca="false">STDEV(AV141,BA141,CD141,CI141,DG141,DL141)/SQRT($AK$40)</f>
        <v>6.66385272354598</v>
      </c>
      <c r="AO141" s="1" t="n">
        <v>96</v>
      </c>
      <c r="AP141" s="1" t="n">
        <v>50.7024</v>
      </c>
      <c r="AQ141" s="1" t="n">
        <v>47.9113</v>
      </c>
      <c r="AT141" s="1" t="n">
        <v>96</v>
      </c>
      <c r="AU141" s="1" t="n">
        <v>37.2806</v>
      </c>
      <c r="AV141" s="1" t="n">
        <v>32.6022</v>
      </c>
      <c r="AY141" s="1" t="n">
        <v>96</v>
      </c>
      <c r="AZ141" s="1" t="n">
        <v>16.6287</v>
      </c>
      <c r="BA141" s="1" t="n">
        <v>20.5597</v>
      </c>
      <c r="BH141" s="1" t="n">
        <v>96</v>
      </c>
      <c r="BI141" s="1" t="n">
        <v>66.9656</v>
      </c>
      <c r="BJ141" s="1" t="n">
        <v>31.8095</v>
      </c>
      <c r="BM141" s="1" t="n">
        <v>96</v>
      </c>
      <c r="BN141" s="1" t="n">
        <v>60.5752</v>
      </c>
      <c r="BO141" s="1" t="n">
        <v>43.1918</v>
      </c>
      <c r="BR141" s="1" t="n">
        <v>96</v>
      </c>
      <c r="BS141" s="1" t="n">
        <v>60.4616</v>
      </c>
      <c r="BT141" s="1" t="n">
        <v>49.0031</v>
      </c>
      <c r="BW141" s="1" t="n">
        <v>96</v>
      </c>
      <c r="BX141" s="1" t="n">
        <v>66.1935</v>
      </c>
      <c r="BY141" s="1" t="n">
        <v>22.4458</v>
      </c>
      <c r="CB141" s="1" t="n">
        <v>96</v>
      </c>
      <c r="CC141" s="1" t="n">
        <v>26.4474</v>
      </c>
      <c r="CD141" s="1" t="n">
        <v>65.0727</v>
      </c>
      <c r="CG141" s="1" t="n">
        <v>96</v>
      </c>
      <c r="CH141" s="1" t="n">
        <v>46.0641</v>
      </c>
      <c r="CI141" s="1" t="n">
        <v>28.4797</v>
      </c>
      <c r="CP141" s="1" t="n">
        <v>99</v>
      </c>
      <c r="CQ141" s="1" t="n">
        <v>86.2551</v>
      </c>
      <c r="CR141" s="1" t="n">
        <v>31.9046</v>
      </c>
      <c r="CU141" s="1" t="n">
        <v>99</v>
      </c>
      <c r="CV141" s="1" t="n">
        <v>64.2122</v>
      </c>
      <c r="CW141" s="1" t="n">
        <v>25.7144</v>
      </c>
      <c r="CZ141" s="1" t="n">
        <v>99</v>
      </c>
      <c r="DA141" s="1" t="n">
        <v>77.7726</v>
      </c>
      <c r="DB141" s="1" t="n">
        <v>23.3957</v>
      </c>
      <c r="DE141" s="1" t="n">
        <v>99</v>
      </c>
      <c r="DF141" s="1" t="n">
        <v>22.208</v>
      </c>
      <c r="DG141" s="1" t="n">
        <v>24.3157</v>
      </c>
      <c r="DJ141" s="1" t="n">
        <v>99</v>
      </c>
      <c r="DK141" s="1" t="n">
        <v>75.5125</v>
      </c>
      <c r="DL141" s="1" t="n">
        <v>25.717</v>
      </c>
    </row>
    <row r="142" customFormat="false" ht="15" hidden="false" customHeight="false" outlineLevel="0" collapsed="false">
      <c r="Q142" s="1" t="n">
        <v>16.8266</v>
      </c>
      <c r="R142" s="1" t="n">
        <v>101</v>
      </c>
      <c r="S142" s="1" t="n">
        <f aca="false">AVERAGE(AP142,BI142,BN142,BS142,BX142,CQ142,CV142,DA142)</f>
        <v>66.7019125</v>
      </c>
      <c r="T142" s="1" t="n">
        <f aca="false">STDEV(AP142,BI142,BN142,BS142,BX142,CQ142,CV142,DA142)/SQRT($U$40)</f>
        <v>3.90767484580196</v>
      </c>
      <c r="U142" s="1" t="n">
        <v>101</v>
      </c>
      <c r="V142" s="1" t="n">
        <f aca="false">AVERAGE(AQ142,BJ142,BO142,BT142,BY142,CR142,CW142,DB142)</f>
        <v>34.539825</v>
      </c>
      <c r="W142" s="1" t="n">
        <f aca="false">STDEV(AQ142,BJ142,BO142,BT142,BY142,CR142,CW142,DB142)/SQRT($X$40)</f>
        <v>3.85412531492231</v>
      </c>
      <c r="AD142" s="1" t="n">
        <v>16.8266</v>
      </c>
      <c r="AE142" s="1" t="n">
        <v>101</v>
      </c>
      <c r="AF142" s="1" t="n">
        <f aca="false">AVERAGE(AU142,AZ142,CC142,CH142,DF142,DK142)</f>
        <v>37.5511</v>
      </c>
      <c r="AG142" s="1" t="n">
        <f aca="false">STDEV(AU142,AZ142,CC142,CH142,DF142,DK142)/SQRT($AH$40)</f>
        <v>8.82339828728138</v>
      </c>
      <c r="AH142" s="1" t="n">
        <v>101</v>
      </c>
      <c r="AI142" s="1" t="n">
        <f aca="false">AVERAGE(AV142,BA142,CD142,CI142,DG142,DL142)</f>
        <v>32.7089333333333</v>
      </c>
      <c r="AJ142" s="1" t="n">
        <f aca="false">STDEV(AV142,BA142,CD142,CI142,DG142,DL142)/SQRT($AK$40)</f>
        <v>6.74389727935149</v>
      </c>
      <c r="AO142" s="1" t="n">
        <v>97</v>
      </c>
      <c r="AP142" s="1" t="n">
        <v>50.3852</v>
      </c>
      <c r="AQ142" s="1" t="n">
        <v>47.9164</v>
      </c>
      <c r="AT142" s="1" t="n">
        <v>97</v>
      </c>
      <c r="AU142" s="1" t="n">
        <v>39.179</v>
      </c>
      <c r="AV142" s="1" t="n">
        <v>32.902</v>
      </c>
      <c r="AY142" s="1" t="n">
        <v>97</v>
      </c>
      <c r="AZ142" s="1" t="n">
        <v>16.4688</v>
      </c>
      <c r="BA142" s="1" t="n">
        <v>20.3679</v>
      </c>
      <c r="BH142" s="1" t="n">
        <v>97</v>
      </c>
      <c r="BI142" s="1" t="n">
        <v>67.3581</v>
      </c>
      <c r="BJ142" s="1" t="n">
        <v>31.7206</v>
      </c>
      <c r="BM142" s="1" t="n">
        <v>97</v>
      </c>
      <c r="BN142" s="1" t="n">
        <v>60.6164</v>
      </c>
      <c r="BO142" s="1" t="n">
        <v>43.4957</v>
      </c>
      <c r="BR142" s="1" t="n">
        <v>97</v>
      </c>
      <c r="BS142" s="1" t="n">
        <v>60.7175</v>
      </c>
      <c r="BT142" s="1" t="n">
        <v>49.2296</v>
      </c>
      <c r="BW142" s="1" t="n">
        <v>97</v>
      </c>
      <c r="BX142" s="1" t="n">
        <v>66.1347</v>
      </c>
      <c r="BY142" s="1" t="n">
        <v>22.481</v>
      </c>
      <c r="CB142" s="1" t="n">
        <v>97</v>
      </c>
      <c r="CC142" s="1" t="n">
        <v>25.8893</v>
      </c>
      <c r="CD142" s="1" t="n">
        <v>65.2894</v>
      </c>
      <c r="CG142" s="1" t="n">
        <v>97</v>
      </c>
      <c r="CH142" s="1" t="n">
        <v>46.5852</v>
      </c>
      <c r="CI142" s="1" t="n">
        <v>28.5693</v>
      </c>
      <c r="CP142" s="1" t="n">
        <v>100</v>
      </c>
      <c r="CQ142" s="1" t="n">
        <v>86.3247</v>
      </c>
      <c r="CR142" s="1" t="n">
        <v>32.1222</v>
      </c>
      <c r="CU142" s="1" t="n">
        <v>100</v>
      </c>
      <c r="CV142" s="1" t="n">
        <v>64.2349</v>
      </c>
      <c r="CW142" s="1" t="n">
        <v>25.9282</v>
      </c>
      <c r="CZ142" s="1" t="n">
        <v>100</v>
      </c>
      <c r="DA142" s="1" t="n">
        <v>77.8438</v>
      </c>
      <c r="DB142" s="1" t="n">
        <v>23.4249</v>
      </c>
      <c r="DE142" s="1" t="n">
        <v>100</v>
      </c>
      <c r="DF142" s="1" t="n">
        <v>21.8804</v>
      </c>
      <c r="DG142" s="1" t="n">
        <v>23.965</v>
      </c>
      <c r="DJ142" s="1" t="n">
        <v>100</v>
      </c>
      <c r="DK142" s="1" t="n">
        <v>75.3039</v>
      </c>
      <c r="DL142" s="1" t="n">
        <v>25.16</v>
      </c>
    </row>
    <row r="143" customFormat="false" ht="15" hidden="false" customHeight="false" outlineLevel="0" collapsed="false">
      <c r="Q143" s="1" t="n">
        <v>16.9932</v>
      </c>
      <c r="R143" s="1" t="n">
        <v>102</v>
      </c>
      <c r="S143" s="1" t="n">
        <f aca="false">AVERAGE(AP143,BI143,BN143,BS143,BX143,CQ143,CV143,DA143)</f>
        <v>66.62435</v>
      </c>
      <c r="T143" s="1" t="n">
        <f aca="false">STDEV(AP143,BI143,BN143,BS143,BX143,CQ143,CV143,DA143)/SQRT($U$40)</f>
        <v>3.95599244772138</v>
      </c>
      <c r="U143" s="1" t="n">
        <v>102</v>
      </c>
      <c r="V143" s="1" t="n">
        <f aca="false">AVERAGE(AQ143,BJ143,BO143,BT143,BY143,CR143,CW143,DB143)</f>
        <v>34.5900625</v>
      </c>
      <c r="W143" s="1" t="n">
        <f aca="false">STDEV(AQ143,BJ143,BO143,BT143,BY143,CR143,CW143,DB143)/SQRT($X$40)</f>
        <v>3.87045463008535</v>
      </c>
      <c r="AD143" s="1" t="n">
        <v>16.9932</v>
      </c>
      <c r="AE143" s="1" t="n">
        <v>102</v>
      </c>
      <c r="AF143" s="1" t="n">
        <f aca="false">AVERAGE(AU143,AZ143,CC143,CH143,DF143,DK143)</f>
        <v>37.7351666666667</v>
      </c>
      <c r="AG143" s="1" t="n">
        <f aca="false">STDEV(AU143,AZ143,CC143,CH143,DF143,DK143)/SQRT($AH$40)</f>
        <v>8.88595469823649</v>
      </c>
      <c r="AH143" s="1" t="n">
        <v>102</v>
      </c>
      <c r="AI143" s="1" t="n">
        <f aca="false">AVERAGE(AV143,BA143,CD143,CI143,DG143,DL143)</f>
        <v>32.4617666666667</v>
      </c>
      <c r="AJ143" s="1" t="n">
        <f aca="false">STDEV(AV143,BA143,CD143,CI143,DG143,DL143)/SQRT($AK$40)</f>
        <v>6.77327502432251</v>
      </c>
      <c r="AO143" s="1" t="n">
        <v>98</v>
      </c>
      <c r="AP143" s="1" t="n">
        <v>49.9109</v>
      </c>
      <c r="AQ143" s="1" t="n">
        <v>48.0292</v>
      </c>
      <c r="AT143" s="1" t="n">
        <v>98</v>
      </c>
      <c r="AU143" s="1" t="n">
        <v>40.5318</v>
      </c>
      <c r="AV143" s="1" t="n">
        <v>33.1993</v>
      </c>
      <c r="AY143" s="1" t="n">
        <v>98</v>
      </c>
      <c r="AZ143" s="1" t="n">
        <v>16.2545</v>
      </c>
      <c r="BA143" s="1" t="n">
        <v>19.9262</v>
      </c>
      <c r="BH143" s="1" t="n">
        <v>98</v>
      </c>
      <c r="BI143" s="1" t="n">
        <v>67.3518</v>
      </c>
      <c r="BJ143" s="1" t="n">
        <v>31.461</v>
      </c>
      <c r="BM143" s="1" t="n">
        <v>98</v>
      </c>
      <c r="BN143" s="1" t="n">
        <v>60.5443</v>
      </c>
      <c r="BO143" s="1" t="n">
        <v>43.7775</v>
      </c>
      <c r="BR143" s="1" t="n">
        <v>98</v>
      </c>
      <c r="BS143" s="1" t="n">
        <v>60.8609</v>
      </c>
      <c r="BT143" s="1" t="n">
        <v>49.1527</v>
      </c>
      <c r="BW143" s="1" t="n">
        <v>98</v>
      </c>
      <c r="BX143" s="1" t="n">
        <v>66.0507</v>
      </c>
      <c r="BY143" s="1" t="n">
        <v>22.4772</v>
      </c>
      <c r="CB143" s="1" t="n">
        <v>98</v>
      </c>
      <c r="CC143" s="1" t="n">
        <v>25.494</v>
      </c>
      <c r="CD143" s="1" t="n">
        <v>65.0369</v>
      </c>
      <c r="CG143" s="1" t="n">
        <v>98</v>
      </c>
      <c r="CH143" s="1" t="n">
        <v>47.306</v>
      </c>
      <c r="CI143" s="1" t="n">
        <v>28.509</v>
      </c>
      <c r="CP143" s="1" t="n">
        <v>101</v>
      </c>
      <c r="CQ143" s="1" t="n">
        <v>86.513</v>
      </c>
      <c r="CR143" s="1" t="n">
        <v>32.5288</v>
      </c>
      <c r="CU143" s="1" t="n">
        <v>101</v>
      </c>
      <c r="CV143" s="1" t="n">
        <v>64.0185</v>
      </c>
      <c r="CW143" s="1" t="n">
        <v>25.9365</v>
      </c>
      <c r="CZ143" s="1" t="n">
        <v>101</v>
      </c>
      <c r="DA143" s="1" t="n">
        <v>77.7447</v>
      </c>
      <c r="DB143" s="1" t="n">
        <v>23.3576</v>
      </c>
      <c r="DE143" s="1" t="n">
        <v>101</v>
      </c>
      <c r="DF143" s="1" t="n">
        <v>21.6718</v>
      </c>
      <c r="DG143" s="1" t="n">
        <v>23.637</v>
      </c>
      <c r="DJ143" s="1" t="n">
        <v>101</v>
      </c>
      <c r="DK143" s="1" t="n">
        <v>75.1529</v>
      </c>
      <c r="DL143" s="1" t="n">
        <v>24.46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1T14:26:52Z</dcterms:created>
  <dc:creator>ME</dc:creator>
  <dc:description/>
  <dc:language>en-US</dc:language>
  <cp:lastModifiedBy>ME</cp:lastModifiedBy>
  <dcterms:modified xsi:type="dcterms:W3CDTF">2023-07-12T11:36:15Z</dcterms:modified>
  <cp:revision>0</cp:revision>
  <dc:subject/>
  <dc:title/>
</cp:coreProperties>
</file>